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eakin365-my.sharepoint.com/personal/p_vanderpligt_deakin_edu_au/Documents/Desktop/"/>
    </mc:Choice>
  </mc:AlternateContent>
  <xr:revisionPtr revIDLastSave="0" documentId="8_{1EC14261-1AA5-4CC4-96E5-CE05F7A57537}" xr6:coauthVersionLast="47" xr6:coauthVersionMax="47" xr10:uidLastSave="{00000000-0000-0000-0000-000000000000}"/>
  <bookViews>
    <workbookView xWindow="28680" yWindow="-120" windowWidth="29040" windowHeight="15840" xr2:uid="{A0EB9498-51DE-4636-9DA3-2B00904379E0}"/>
  </bookViews>
  <sheets>
    <sheet name="Sheet1" sheetId="1" r:id="rId1"/>
  </sheets>
  <definedNames>
    <definedName name="a_l_t1" localSheetId="0">Sheet1!$N$2</definedName>
    <definedName name="bh_l_t1" localSheetId="0">Sheet1!$F:$F</definedName>
    <definedName name="hb_l_t1" localSheetId="0">Sheet1!$D:$D</definedName>
    <definedName name="k_l_t1" localSheetId="0">Sheet1!$C:$C</definedName>
    <definedName name="m_l_t1" localSheetId="0">Sheet1!$M$2</definedName>
    <definedName name="p_l_t1" localSheetId="0">Sheet1!$B:$B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9" i="1" l="1"/>
  <c r="I28" i="1"/>
  <c r="I29" i="1" s="1"/>
  <c r="I30" i="1" s="1"/>
  <c r="K27" i="1"/>
  <c r="I27" i="1"/>
  <c r="C27" i="1"/>
  <c r="K26" i="1"/>
  <c r="G26" i="1"/>
  <c r="F26" i="1"/>
  <c r="E26" i="1"/>
  <c r="D26" i="1"/>
  <c r="K25" i="1"/>
  <c r="F25" i="1"/>
  <c r="G25" i="1" s="1"/>
  <c r="E25" i="1"/>
  <c r="D25" i="1"/>
  <c r="K24" i="1"/>
  <c r="G24" i="1"/>
  <c r="F24" i="1"/>
  <c r="D24" i="1"/>
  <c r="E24" i="1" s="1"/>
  <c r="K23" i="1"/>
  <c r="F23" i="1"/>
  <c r="G23" i="1" s="1"/>
  <c r="E23" i="1"/>
  <c r="D23" i="1"/>
  <c r="K22" i="1"/>
  <c r="F22" i="1"/>
  <c r="G22" i="1" s="1"/>
  <c r="E22" i="1"/>
  <c r="D22" i="1"/>
  <c r="K21" i="1"/>
  <c r="G21" i="1"/>
  <c r="F21" i="1"/>
  <c r="D21" i="1"/>
  <c r="E21" i="1" s="1"/>
  <c r="K20" i="1"/>
  <c r="F20" i="1"/>
  <c r="G20" i="1" s="1"/>
  <c r="D20" i="1"/>
  <c r="E20" i="1" s="1"/>
  <c r="K19" i="1"/>
  <c r="F19" i="1"/>
  <c r="G19" i="1" s="1"/>
  <c r="D19" i="1"/>
  <c r="E19" i="1" s="1"/>
  <c r="K18" i="1"/>
  <c r="F18" i="1"/>
  <c r="G18" i="1" s="1"/>
  <c r="E18" i="1"/>
  <c r="D18" i="1"/>
  <c r="K17" i="1"/>
  <c r="F17" i="1"/>
  <c r="G17" i="1" s="1"/>
  <c r="E17" i="1"/>
  <c r="D17" i="1"/>
  <c r="K16" i="1"/>
  <c r="G16" i="1"/>
  <c r="F16" i="1"/>
  <c r="D16" i="1"/>
  <c r="E16" i="1" s="1"/>
  <c r="K15" i="1"/>
  <c r="F15" i="1"/>
  <c r="G15" i="1" s="1"/>
  <c r="D15" i="1"/>
  <c r="E15" i="1" s="1"/>
  <c r="K14" i="1"/>
  <c r="F14" i="1"/>
  <c r="G14" i="1" s="1"/>
  <c r="D14" i="1"/>
  <c r="E14" i="1" s="1"/>
  <c r="K13" i="1"/>
  <c r="G13" i="1"/>
  <c r="F13" i="1"/>
  <c r="D13" i="1"/>
  <c r="E13" i="1" s="1"/>
  <c r="K12" i="1"/>
  <c r="G12" i="1"/>
  <c r="F12" i="1"/>
  <c r="E12" i="1"/>
  <c r="D12" i="1"/>
  <c r="K11" i="1"/>
  <c r="F11" i="1"/>
  <c r="G11" i="1" s="1"/>
  <c r="D11" i="1"/>
  <c r="E11" i="1" s="1"/>
  <c r="K10" i="1"/>
  <c r="G10" i="1"/>
  <c r="F10" i="1"/>
  <c r="E10" i="1"/>
  <c r="D10" i="1"/>
  <c r="K9" i="1"/>
  <c r="F9" i="1"/>
  <c r="G9" i="1" s="1"/>
  <c r="D9" i="1"/>
  <c r="E9" i="1" s="1"/>
  <c r="K8" i="1"/>
  <c r="G8" i="1"/>
  <c r="F8" i="1"/>
  <c r="D8" i="1"/>
  <c r="E8" i="1" s="1"/>
  <c r="K7" i="1"/>
  <c r="F7" i="1"/>
  <c r="G7" i="1" s="1"/>
  <c r="D7" i="1"/>
  <c r="E7" i="1" s="1"/>
  <c r="K6" i="1"/>
  <c r="F6" i="1"/>
  <c r="G6" i="1" s="1"/>
  <c r="D6" i="1"/>
  <c r="E6" i="1" s="1"/>
  <c r="K5" i="1"/>
  <c r="F5" i="1"/>
  <c r="G5" i="1" s="1"/>
  <c r="D5" i="1"/>
  <c r="E5" i="1" s="1"/>
  <c r="K4" i="1"/>
  <c r="G4" i="1"/>
  <c r="F4" i="1"/>
  <c r="E4" i="1"/>
  <c r="D4" i="1"/>
  <c r="K3" i="1"/>
  <c r="F3" i="1"/>
  <c r="G3" i="1" s="1"/>
  <c r="D3" i="1"/>
  <c r="E3" i="1" s="1"/>
  <c r="K2" i="1"/>
  <c r="G2" i="1"/>
  <c r="F2" i="1"/>
  <c r="E2" i="1"/>
  <c r="D2" i="1"/>
  <c r="K1" i="1"/>
  <c r="K28" i="1" l="1"/>
  <c r="K30" i="1"/>
  <c r="I31" i="1"/>
  <c r="F27" i="1"/>
  <c r="G27" i="1" s="1"/>
  <c r="D27" i="1"/>
  <c r="E27" i="1" s="1"/>
  <c r="C28" i="1"/>
  <c r="K31" i="1" l="1"/>
  <c r="I32" i="1"/>
  <c r="F28" i="1"/>
  <c r="G28" i="1" s="1"/>
  <c r="D28" i="1"/>
  <c r="E28" i="1" s="1"/>
  <c r="C29" i="1"/>
  <c r="F29" i="1" l="1"/>
  <c r="G29" i="1" s="1"/>
  <c r="C30" i="1"/>
  <c r="D29" i="1"/>
  <c r="E29" i="1" s="1"/>
  <c r="K32" i="1"/>
  <c r="I33" i="1"/>
  <c r="I34" i="1" l="1"/>
  <c r="K33" i="1"/>
  <c r="D30" i="1"/>
  <c r="E30" i="1" s="1"/>
  <c r="C31" i="1"/>
  <c r="F30" i="1"/>
  <c r="G30" i="1" s="1"/>
  <c r="C32" i="1" l="1"/>
  <c r="F31" i="1"/>
  <c r="G31" i="1" s="1"/>
  <c r="D31" i="1"/>
  <c r="E31" i="1" s="1"/>
  <c r="I35" i="1"/>
  <c r="K34" i="1"/>
  <c r="K35" i="1" l="1"/>
  <c r="I36" i="1"/>
  <c r="C33" i="1"/>
  <c r="D32" i="1"/>
  <c r="E32" i="1" s="1"/>
  <c r="F32" i="1"/>
  <c r="G32" i="1" s="1"/>
  <c r="D33" i="1" l="1"/>
  <c r="E33" i="1" s="1"/>
  <c r="C34" i="1"/>
  <c r="F33" i="1"/>
  <c r="G33" i="1" s="1"/>
  <c r="I37" i="1"/>
  <c r="K36" i="1"/>
  <c r="I38" i="1" l="1"/>
  <c r="K37" i="1"/>
  <c r="D34" i="1"/>
  <c r="E34" i="1" s="1"/>
  <c r="C35" i="1"/>
  <c r="F34" i="1"/>
  <c r="G34" i="1" s="1"/>
  <c r="F35" i="1" l="1"/>
  <c r="G35" i="1" s="1"/>
  <c r="D35" i="1"/>
  <c r="E35" i="1" s="1"/>
  <c r="C36" i="1"/>
  <c r="K38" i="1"/>
  <c r="I39" i="1"/>
  <c r="K39" i="1" l="1"/>
  <c r="I40" i="1"/>
  <c r="F36" i="1"/>
  <c r="G36" i="1" s="1"/>
  <c r="C37" i="1"/>
  <c r="D36" i="1"/>
  <c r="E36" i="1" s="1"/>
  <c r="F37" i="1" l="1"/>
  <c r="G37" i="1" s="1"/>
  <c r="D37" i="1"/>
  <c r="E37" i="1" s="1"/>
  <c r="C38" i="1"/>
  <c r="K40" i="1"/>
  <c r="I41" i="1"/>
  <c r="I42" i="1" l="1"/>
  <c r="K41" i="1"/>
  <c r="F38" i="1"/>
  <c r="G38" i="1" s="1"/>
  <c r="D38" i="1"/>
  <c r="E38" i="1" s="1"/>
  <c r="C39" i="1"/>
  <c r="C40" i="1" l="1"/>
  <c r="D39" i="1"/>
  <c r="E39" i="1" s="1"/>
  <c r="F39" i="1"/>
  <c r="G39" i="1" s="1"/>
  <c r="K42" i="1"/>
  <c r="I43" i="1"/>
  <c r="I44" i="1" l="1"/>
  <c r="K43" i="1"/>
  <c r="C41" i="1"/>
  <c r="F40" i="1"/>
  <c r="G40" i="1" s="1"/>
  <c r="D40" i="1"/>
  <c r="E40" i="1" s="1"/>
  <c r="D41" i="1" l="1"/>
  <c r="E41" i="1" s="1"/>
  <c r="C42" i="1"/>
  <c r="F41" i="1"/>
  <c r="G41" i="1" s="1"/>
  <c r="I45" i="1"/>
  <c r="K44" i="1"/>
  <c r="I46" i="1" l="1"/>
  <c r="K45" i="1"/>
  <c r="D42" i="1"/>
  <c r="E42" i="1" s="1"/>
  <c r="F42" i="1"/>
  <c r="G42" i="1" s="1"/>
  <c r="C43" i="1"/>
  <c r="F43" i="1" l="1"/>
  <c r="G43" i="1" s="1"/>
  <c r="D43" i="1"/>
  <c r="E43" i="1" s="1"/>
  <c r="C44" i="1"/>
  <c r="K46" i="1"/>
  <c r="I47" i="1"/>
  <c r="K47" i="1" l="1"/>
  <c r="I48" i="1"/>
  <c r="F44" i="1"/>
  <c r="G44" i="1" s="1"/>
  <c r="D44" i="1"/>
  <c r="E44" i="1" s="1"/>
  <c r="C45" i="1"/>
  <c r="F45" i="1" l="1"/>
  <c r="G45" i="1" s="1"/>
  <c r="C46" i="1"/>
  <c r="D45" i="1"/>
  <c r="E45" i="1" s="1"/>
  <c r="K48" i="1"/>
  <c r="I49" i="1"/>
  <c r="K49" i="1" l="1"/>
  <c r="I50" i="1"/>
  <c r="F46" i="1"/>
  <c r="G46" i="1" s="1"/>
  <c r="D46" i="1"/>
  <c r="E46" i="1" s="1"/>
  <c r="C47" i="1"/>
  <c r="C48" i="1" l="1"/>
  <c r="D47" i="1"/>
  <c r="E47" i="1" s="1"/>
  <c r="F47" i="1"/>
  <c r="G47" i="1" s="1"/>
  <c r="I51" i="1"/>
  <c r="K50" i="1"/>
  <c r="C49" i="1" l="1"/>
  <c r="F48" i="1"/>
  <c r="G48" i="1" s="1"/>
  <c r="D48" i="1"/>
  <c r="E48" i="1" s="1"/>
  <c r="K51" i="1"/>
  <c r="I52" i="1"/>
  <c r="I53" i="1" l="1"/>
  <c r="K52" i="1"/>
  <c r="D49" i="1"/>
  <c r="E49" i="1" s="1"/>
  <c r="C50" i="1"/>
  <c r="F49" i="1"/>
  <c r="G49" i="1" s="1"/>
  <c r="D50" i="1" l="1"/>
  <c r="E50" i="1" s="1"/>
  <c r="F50" i="1"/>
  <c r="G50" i="1" s="1"/>
  <c r="C51" i="1"/>
  <c r="I54" i="1"/>
  <c r="K53" i="1"/>
  <c r="F51" i="1" l="1"/>
  <c r="G51" i="1" s="1"/>
  <c r="D51" i="1"/>
  <c r="E51" i="1" s="1"/>
  <c r="C52" i="1"/>
  <c r="K54" i="1"/>
  <c r="I55" i="1"/>
  <c r="K55" i="1" l="1"/>
  <c r="I56" i="1"/>
  <c r="F52" i="1"/>
  <c r="G52" i="1" s="1"/>
  <c r="C53" i="1"/>
  <c r="D52" i="1"/>
  <c r="E52" i="1" s="1"/>
  <c r="K56" i="1" l="1"/>
  <c r="I57" i="1"/>
  <c r="F53" i="1"/>
  <c r="G53" i="1" s="1"/>
  <c r="C54" i="1"/>
  <c r="D53" i="1"/>
  <c r="E53" i="1" s="1"/>
  <c r="C55" i="1" l="1"/>
  <c r="D54" i="1"/>
  <c r="E54" i="1" s="1"/>
  <c r="F54" i="1"/>
  <c r="G54" i="1" s="1"/>
  <c r="I58" i="1"/>
  <c r="K57" i="1"/>
  <c r="K58" i="1" l="1"/>
  <c r="I59" i="1"/>
  <c r="C56" i="1"/>
  <c r="F55" i="1"/>
  <c r="G55" i="1" s="1"/>
  <c r="D55" i="1"/>
  <c r="E55" i="1" s="1"/>
  <c r="I60" i="1" l="1"/>
  <c r="K59" i="1"/>
  <c r="C57" i="1"/>
  <c r="F56" i="1"/>
  <c r="G56" i="1" s="1"/>
  <c r="D56" i="1"/>
  <c r="E56" i="1" s="1"/>
  <c r="D57" i="1" l="1"/>
  <c r="E57" i="1" s="1"/>
  <c r="C58" i="1"/>
  <c r="F57" i="1"/>
  <c r="G57" i="1" s="1"/>
  <c r="I61" i="1"/>
  <c r="K60" i="1"/>
  <c r="D58" i="1" l="1"/>
  <c r="E58" i="1" s="1"/>
  <c r="C59" i="1"/>
  <c r="F58" i="1"/>
  <c r="G58" i="1" s="1"/>
  <c r="I62" i="1"/>
  <c r="K61" i="1"/>
  <c r="K62" i="1" l="1"/>
  <c r="I63" i="1"/>
  <c r="F59" i="1"/>
  <c r="G59" i="1" s="1"/>
  <c r="D59" i="1"/>
  <c r="E59" i="1" s="1"/>
  <c r="C60" i="1"/>
  <c r="F60" i="1" l="1"/>
  <c r="G60" i="1" s="1"/>
  <c r="C61" i="1"/>
  <c r="D60" i="1"/>
  <c r="E60" i="1" s="1"/>
  <c r="K63" i="1"/>
  <c r="I64" i="1"/>
  <c r="K64" i="1" l="1"/>
  <c r="I65" i="1"/>
  <c r="F61" i="1"/>
  <c r="G61" i="1" s="1"/>
  <c r="D61" i="1"/>
  <c r="E61" i="1" s="1"/>
  <c r="C62" i="1"/>
  <c r="C63" i="1" l="1"/>
  <c r="F62" i="1"/>
  <c r="G62" i="1" s="1"/>
  <c r="D62" i="1"/>
  <c r="E62" i="1" s="1"/>
  <c r="I66" i="1"/>
  <c r="K65" i="1"/>
  <c r="I67" i="1" l="1"/>
  <c r="K66" i="1"/>
  <c r="C64" i="1"/>
  <c r="D63" i="1"/>
  <c r="E63" i="1" s="1"/>
  <c r="F63" i="1"/>
  <c r="G63" i="1" s="1"/>
  <c r="C65" i="1" l="1"/>
  <c r="F64" i="1"/>
  <c r="G64" i="1" s="1"/>
  <c r="D64" i="1"/>
  <c r="E64" i="1" s="1"/>
  <c r="I68" i="1"/>
  <c r="K67" i="1"/>
  <c r="I69" i="1" l="1"/>
  <c r="K68" i="1"/>
  <c r="D65" i="1"/>
  <c r="E65" i="1" s="1"/>
  <c r="C66" i="1"/>
  <c r="F65" i="1"/>
  <c r="G65" i="1" s="1"/>
  <c r="D66" i="1" l="1"/>
  <c r="E66" i="1" s="1"/>
  <c r="F66" i="1"/>
  <c r="G66" i="1" s="1"/>
  <c r="C67" i="1"/>
  <c r="K69" i="1"/>
  <c r="I70" i="1"/>
  <c r="K70" i="1" l="1"/>
  <c r="I71" i="1"/>
  <c r="F67" i="1"/>
  <c r="G67" i="1" s="1"/>
  <c r="D67" i="1"/>
  <c r="E67" i="1" s="1"/>
  <c r="C68" i="1"/>
  <c r="F68" i="1" l="1"/>
  <c r="G68" i="1" s="1"/>
  <c r="C69" i="1"/>
  <c r="D68" i="1"/>
  <c r="E68" i="1" s="1"/>
  <c r="K71" i="1"/>
  <c r="I72" i="1"/>
  <c r="K72" i="1" l="1"/>
  <c r="I73" i="1"/>
  <c r="F69" i="1"/>
  <c r="G69" i="1" s="1"/>
  <c r="C70" i="1"/>
  <c r="D69" i="1"/>
  <c r="E69" i="1" s="1"/>
  <c r="C71" i="1" l="1"/>
  <c r="F70" i="1"/>
  <c r="G70" i="1" s="1"/>
  <c r="D70" i="1"/>
  <c r="E70" i="1" s="1"/>
  <c r="I74" i="1"/>
  <c r="K73" i="1"/>
  <c r="C72" i="1" l="1"/>
  <c r="D71" i="1"/>
  <c r="E71" i="1" s="1"/>
  <c r="F71" i="1"/>
  <c r="G71" i="1" s="1"/>
  <c r="I75" i="1"/>
  <c r="K74" i="1"/>
  <c r="D72" i="1" l="1"/>
  <c r="E72" i="1" s="1"/>
  <c r="C73" i="1"/>
  <c r="F72" i="1"/>
  <c r="G72" i="1" s="1"/>
  <c r="I76" i="1"/>
  <c r="K75" i="1"/>
  <c r="I77" i="1" l="1"/>
  <c r="K76" i="1"/>
  <c r="D73" i="1"/>
  <c r="E73" i="1" s="1"/>
  <c r="C74" i="1"/>
  <c r="F73" i="1"/>
  <c r="G73" i="1" s="1"/>
  <c r="F74" i="1" l="1"/>
  <c r="G74" i="1" s="1"/>
  <c r="D74" i="1"/>
  <c r="E74" i="1" s="1"/>
  <c r="C75" i="1"/>
  <c r="K77" i="1"/>
  <c r="I78" i="1"/>
  <c r="K78" i="1" l="1"/>
  <c r="I79" i="1"/>
  <c r="F75" i="1"/>
  <c r="G75" i="1" s="1"/>
  <c r="D75" i="1"/>
  <c r="E75" i="1" s="1"/>
  <c r="C76" i="1"/>
  <c r="K79" i="1" l="1"/>
  <c r="I80" i="1"/>
  <c r="F76" i="1"/>
  <c r="G76" i="1" s="1"/>
  <c r="C77" i="1"/>
  <c r="D76" i="1"/>
  <c r="E76" i="1" s="1"/>
  <c r="F77" i="1" l="1"/>
  <c r="G77" i="1" s="1"/>
  <c r="C78" i="1"/>
  <c r="D77" i="1"/>
  <c r="E77" i="1" s="1"/>
  <c r="K80" i="1"/>
  <c r="I81" i="1"/>
  <c r="I82" i="1" l="1"/>
  <c r="K81" i="1"/>
  <c r="C79" i="1"/>
  <c r="D78" i="1"/>
  <c r="E78" i="1" s="1"/>
  <c r="F78" i="1"/>
  <c r="G78" i="1" s="1"/>
  <c r="C80" i="1" l="1"/>
  <c r="F79" i="1"/>
  <c r="G79" i="1" s="1"/>
  <c r="D79" i="1"/>
  <c r="E79" i="1" s="1"/>
  <c r="I83" i="1"/>
  <c r="K82" i="1"/>
  <c r="I84" i="1" l="1"/>
  <c r="K83" i="1"/>
  <c r="D80" i="1"/>
  <c r="E80" i="1" s="1"/>
  <c r="C81" i="1"/>
  <c r="F80" i="1"/>
  <c r="G80" i="1" s="1"/>
  <c r="D81" i="1" l="1"/>
  <c r="E81" i="1" s="1"/>
  <c r="C82" i="1"/>
  <c r="F81" i="1"/>
  <c r="G81" i="1" s="1"/>
  <c r="I85" i="1"/>
  <c r="K84" i="1"/>
  <c r="K85" i="1" l="1"/>
  <c r="I86" i="1"/>
  <c r="F82" i="1"/>
  <c r="G82" i="1" s="1"/>
  <c r="D82" i="1"/>
  <c r="E82" i="1" s="1"/>
  <c r="C83" i="1"/>
  <c r="F83" i="1" l="1"/>
  <c r="G83" i="1" s="1"/>
  <c r="D83" i="1"/>
  <c r="E83" i="1" s="1"/>
  <c r="C84" i="1"/>
  <c r="K86" i="1"/>
  <c r="I87" i="1"/>
  <c r="K87" i="1" l="1"/>
  <c r="I88" i="1"/>
  <c r="F84" i="1"/>
  <c r="G84" i="1" s="1"/>
  <c r="C85" i="1"/>
  <c r="D84" i="1"/>
  <c r="E84" i="1" s="1"/>
  <c r="K88" i="1" l="1"/>
  <c r="I89" i="1"/>
  <c r="F85" i="1"/>
  <c r="G85" i="1" s="1"/>
  <c r="C86" i="1"/>
  <c r="D85" i="1"/>
  <c r="E85" i="1" s="1"/>
  <c r="C87" i="1" l="1"/>
  <c r="F86" i="1"/>
  <c r="G86" i="1" s="1"/>
  <c r="D86" i="1"/>
  <c r="E86" i="1" s="1"/>
  <c r="I90" i="1"/>
  <c r="K89" i="1"/>
  <c r="I91" i="1" l="1"/>
  <c r="K90" i="1"/>
  <c r="C88" i="1"/>
  <c r="D87" i="1"/>
  <c r="E87" i="1" s="1"/>
  <c r="F87" i="1"/>
  <c r="G87" i="1" s="1"/>
  <c r="D88" i="1" l="1"/>
  <c r="E88" i="1" s="1"/>
  <c r="C89" i="1"/>
  <c r="F88" i="1"/>
  <c r="G88" i="1" s="1"/>
  <c r="I92" i="1"/>
  <c r="K91" i="1"/>
  <c r="I93" i="1" l="1"/>
  <c r="K92" i="1"/>
  <c r="D89" i="1"/>
  <c r="E89" i="1" s="1"/>
  <c r="C90" i="1"/>
  <c r="F89" i="1"/>
  <c r="G89" i="1" s="1"/>
  <c r="F90" i="1" l="1"/>
  <c r="G90" i="1" s="1"/>
  <c r="D90" i="1"/>
  <c r="E90" i="1" s="1"/>
  <c r="C91" i="1"/>
  <c r="K93" i="1"/>
  <c r="I94" i="1"/>
  <c r="K94" i="1" l="1"/>
  <c r="I95" i="1"/>
  <c r="F91" i="1"/>
  <c r="G91" i="1" s="1"/>
  <c r="D91" i="1"/>
  <c r="E91" i="1" s="1"/>
  <c r="C92" i="1"/>
  <c r="F92" i="1" l="1"/>
  <c r="G92" i="1" s="1"/>
  <c r="C93" i="1"/>
  <c r="D92" i="1"/>
  <c r="E92" i="1" s="1"/>
  <c r="K95" i="1"/>
  <c r="I96" i="1"/>
  <c r="K96" i="1" l="1"/>
  <c r="I97" i="1"/>
  <c r="F93" i="1"/>
  <c r="G93" i="1" s="1"/>
  <c r="C94" i="1"/>
  <c r="D93" i="1"/>
  <c r="E93" i="1" s="1"/>
  <c r="I98" i="1" l="1"/>
  <c r="K97" i="1"/>
  <c r="C95" i="1"/>
  <c r="D94" i="1"/>
  <c r="E94" i="1" s="1"/>
  <c r="F94" i="1"/>
  <c r="G94" i="1" s="1"/>
  <c r="C96" i="1" l="1"/>
  <c r="F95" i="1"/>
  <c r="G95" i="1" s="1"/>
  <c r="D95" i="1"/>
  <c r="E95" i="1" s="1"/>
  <c r="I99" i="1"/>
  <c r="K98" i="1"/>
  <c r="I100" i="1" l="1"/>
  <c r="K99" i="1"/>
  <c r="D96" i="1"/>
  <c r="E96" i="1" s="1"/>
  <c r="C97" i="1"/>
  <c r="F96" i="1"/>
  <c r="G96" i="1" s="1"/>
  <c r="D97" i="1" l="1"/>
  <c r="E97" i="1" s="1"/>
  <c r="C98" i="1"/>
  <c r="F97" i="1"/>
  <c r="G97" i="1" s="1"/>
  <c r="I101" i="1"/>
  <c r="K100" i="1"/>
  <c r="K101" i="1" l="1"/>
  <c r="I102" i="1"/>
  <c r="F98" i="1"/>
  <c r="G98" i="1" s="1"/>
  <c r="D98" i="1"/>
  <c r="E98" i="1" s="1"/>
  <c r="C99" i="1"/>
  <c r="F99" i="1" l="1"/>
  <c r="G99" i="1" s="1"/>
  <c r="D99" i="1"/>
  <c r="E99" i="1" s="1"/>
  <c r="C100" i="1"/>
  <c r="K102" i="1"/>
  <c r="I103" i="1"/>
  <c r="K103" i="1" l="1"/>
  <c r="I104" i="1"/>
  <c r="F100" i="1"/>
  <c r="G100" i="1" s="1"/>
  <c r="C101" i="1"/>
  <c r="D100" i="1"/>
  <c r="E100" i="1" s="1"/>
  <c r="F101" i="1" l="1"/>
  <c r="G101" i="1" s="1"/>
  <c r="D101" i="1"/>
  <c r="E101" i="1" s="1"/>
  <c r="C102" i="1"/>
  <c r="K104" i="1"/>
  <c r="I105" i="1"/>
  <c r="I106" i="1" l="1"/>
  <c r="K105" i="1"/>
  <c r="C103" i="1"/>
  <c r="F102" i="1"/>
  <c r="G102" i="1" s="1"/>
  <c r="D102" i="1"/>
  <c r="E102" i="1" s="1"/>
  <c r="C104" i="1" l="1"/>
  <c r="D103" i="1"/>
  <c r="E103" i="1" s="1"/>
  <c r="F103" i="1"/>
  <c r="G103" i="1" s="1"/>
  <c r="I107" i="1"/>
  <c r="K106" i="1"/>
  <c r="I108" i="1" l="1"/>
  <c r="K107" i="1"/>
  <c r="D104" i="1"/>
  <c r="E104" i="1" s="1"/>
  <c r="C105" i="1"/>
  <c r="F104" i="1"/>
  <c r="G104" i="1" s="1"/>
  <c r="D105" i="1" l="1"/>
  <c r="E105" i="1" s="1"/>
  <c r="C106" i="1"/>
  <c r="F105" i="1"/>
  <c r="G105" i="1" s="1"/>
  <c r="I109" i="1"/>
  <c r="K108" i="1"/>
  <c r="K109" i="1" l="1"/>
  <c r="I110" i="1"/>
  <c r="F106" i="1"/>
  <c r="G106" i="1" s="1"/>
  <c r="D106" i="1"/>
  <c r="E106" i="1" s="1"/>
  <c r="C107" i="1"/>
  <c r="F107" i="1" l="1"/>
  <c r="G107" i="1" s="1"/>
  <c r="D107" i="1"/>
  <c r="E107" i="1" s="1"/>
  <c r="C108" i="1"/>
  <c r="K110" i="1"/>
  <c r="I111" i="1"/>
  <c r="K111" i="1" l="1"/>
  <c r="I112" i="1"/>
  <c r="F108" i="1"/>
  <c r="G108" i="1" s="1"/>
  <c r="C109" i="1"/>
  <c r="D108" i="1"/>
  <c r="E108" i="1" s="1"/>
  <c r="F109" i="1" l="1"/>
  <c r="G109" i="1" s="1"/>
  <c r="C110" i="1"/>
  <c r="D109" i="1"/>
  <c r="E109" i="1" s="1"/>
  <c r="K112" i="1"/>
  <c r="I113" i="1"/>
  <c r="I114" i="1" l="1"/>
  <c r="K113" i="1"/>
  <c r="C111" i="1"/>
  <c r="D110" i="1"/>
  <c r="E110" i="1" s="1"/>
  <c r="F110" i="1"/>
  <c r="G110" i="1" s="1"/>
  <c r="C112" i="1" l="1"/>
  <c r="F111" i="1"/>
  <c r="G111" i="1" s="1"/>
  <c r="D111" i="1"/>
  <c r="E111" i="1" s="1"/>
  <c r="I115" i="1"/>
  <c r="K114" i="1"/>
  <c r="I116" i="1" l="1"/>
  <c r="K115" i="1"/>
  <c r="D112" i="1"/>
  <c r="E112" i="1" s="1"/>
  <c r="C113" i="1"/>
  <c r="F112" i="1"/>
  <c r="G112" i="1" s="1"/>
  <c r="D113" i="1" l="1"/>
  <c r="E113" i="1" s="1"/>
  <c r="C114" i="1"/>
  <c r="F113" i="1"/>
  <c r="G113" i="1" s="1"/>
  <c r="I117" i="1"/>
  <c r="K116" i="1"/>
  <c r="K117" i="1" l="1"/>
  <c r="I118" i="1"/>
  <c r="F114" i="1"/>
  <c r="G114" i="1" s="1"/>
  <c r="D114" i="1"/>
  <c r="E114" i="1" s="1"/>
  <c r="C115" i="1"/>
  <c r="F115" i="1" l="1"/>
  <c r="G115" i="1" s="1"/>
  <c r="D115" i="1"/>
  <c r="E115" i="1" s="1"/>
  <c r="C116" i="1"/>
  <c r="K118" i="1"/>
  <c r="I119" i="1"/>
  <c r="K119" i="1" l="1"/>
  <c r="I120" i="1"/>
  <c r="F116" i="1"/>
  <c r="G116" i="1" s="1"/>
  <c r="C117" i="1"/>
  <c r="D116" i="1"/>
  <c r="E116" i="1" s="1"/>
  <c r="K120" i="1" l="1"/>
  <c r="I121" i="1"/>
  <c r="F117" i="1"/>
  <c r="G117" i="1" s="1"/>
  <c r="C118" i="1"/>
  <c r="D117" i="1"/>
  <c r="E117" i="1" s="1"/>
  <c r="I122" i="1" l="1"/>
  <c r="K121" i="1"/>
  <c r="C119" i="1"/>
  <c r="F118" i="1"/>
  <c r="G118" i="1" s="1"/>
  <c r="D118" i="1"/>
  <c r="E118" i="1" s="1"/>
  <c r="C120" i="1" l="1"/>
  <c r="D119" i="1"/>
  <c r="E119" i="1" s="1"/>
  <c r="F119" i="1"/>
  <c r="G119" i="1" s="1"/>
  <c r="I123" i="1"/>
  <c r="K122" i="1"/>
  <c r="I124" i="1" l="1"/>
  <c r="K123" i="1"/>
  <c r="D120" i="1"/>
  <c r="E120" i="1" s="1"/>
  <c r="C121" i="1"/>
  <c r="F120" i="1"/>
  <c r="G120" i="1" s="1"/>
  <c r="D121" i="1" l="1"/>
  <c r="E121" i="1" s="1"/>
  <c r="C122" i="1"/>
  <c r="F121" i="1"/>
  <c r="G121" i="1" s="1"/>
  <c r="I125" i="1"/>
  <c r="K124" i="1"/>
  <c r="K125" i="1" l="1"/>
  <c r="I126" i="1"/>
  <c r="F122" i="1"/>
  <c r="G122" i="1" s="1"/>
  <c r="D122" i="1"/>
  <c r="E122" i="1" s="1"/>
  <c r="C123" i="1"/>
  <c r="F123" i="1" l="1"/>
  <c r="G123" i="1" s="1"/>
  <c r="D123" i="1"/>
  <c r="E123" i="1" s="1"/>
  <c r="C124" i="1"/>
  <c r="K126" i="1"/>
  <c r="I127" i="1"/>
  <c r="K127" i="1" l="1"/>
  <c r="I128" i="1"/>
  <c r="F124" i="1"/>
  <c r="G124" i="1" s="1"/>
  <c r="C125" i="1"/>
  <c r="D124" i="1"/>
  <c r="E124" i="1" s="1"/>
  <c r="F125" i="1" l="1"/>
  <c r="G125" i="1" s="1"/>
  <c r="C126" i="1"/>
  <c r="D125" i="1"/>
  <c r="E125" i="1" s="1"/>
  <c r="K128" i="1"/>
  <c r="I129" i="1"/>
  <c r="I130" i="1" l="1"/>
  <c r="K129" i="1"/>
  <c r="C127" i="1"/>
  <c r="D126" i="1"/>
  <c r="E126" i="1" s="1"/>
  <c r="F126" i="1"/>
  <c r="G126" i="1" s="1"/>
  <c r="C128" i="1" l="1"/>
  <c r="F127" i="1"/>
  <c r="G127" i="1" s="1"/>
  <c r="D127" i="1"/>
  <c r="E127" i="1" s="1"/>
  <c r="I131" i="1"/>
  <c r="K130" i="1"/>
  <c r="I132" i="1" l="1"/>
  <c r="K131" i="1"/>
  <c r="D128" i="1"/>
  <c r="E128" i="1" s="1"/>
  <c r="C129" i="1"/>
  <c r="F128" i="1"/>
  <c r="G128" i="1" s="1"/>
  <c r="D129" i="1" l="1"/>
  <c r="E129" i="1" s="1"/>
  <c r="C130" i="1"/>
  <c r="F129" i="1"/>
  <c r="G129" i="1" s="1"/>
  <c r="I133" i="1"/>
  <c r="K132" i="1"/>
  <c r="F130" i="1" l="1"/>
  <c r="G130" i="1" s="1"/>
  <c r="D130" i="1"/>
  <c r="E130" i="1" s="1"/>
  <c r="C131" i="1"/>
  <c r="K133" i="1"/>
  <c r="I134" i="1"/>
  <c r="K134" i="1" l="1"/>
  <c r="I135" i="1"/>
  <c r="F131" i="1"/>
  <c r="G131" i="1" s="1"/>
  <c r="D131" i="1"/>
  <c r="E131" i="1" s="1"/>
  <c r="C132" i="1"/>
  <c r="F132" i="1" l="1"/>
  <c r="G132" i="1" s="1"/>
  <c r="C133" i="1"/>
  <c r="D132" i="1"/>
  <c r="E132" i="1" s="1"/>
  <c r="K135" i="1"/>
  <c r="I136" i="1"/>
  <c r="K136" i="1" l="1"/>
  <c r="I137" i="1"/>
  <c r="F133" i="1"/>
  <c r="G133" i="1" s="1"/>
  <c r="C134" i="1"/>
  <c r="D133" i="1"/>
  <c r="E133" i="1" s="1"/>
  <c r="I138" i="1" l="1"/>
  <c r="K137" i="1"/>
  <c r="C135" i="1"/>
  <c r="F134" i="1"/>
  <c r="G134" i="1" s="1"/>
  <c r="D134" i="1"/>
  <c r="E134" i="1" s="1"/>
  <c r="I139" i="1" l="1"/>
  <c r="K138" i="1"/>
  <c r="C136" i="1"/>
  <c r="D135" i="1"/>
  <c r="E135" i="1" s="1"/>
  <c r="F135" i="1"/>
  <c r="G135" i="1" s="1"/>
  <c r="D136" i="1" l="1"/>
  <c r="E136" i="1" s="1"/>
  <c r="C137" i="1"/>
  <c r="F136" i="1"/>
  <c r="G136" i="1" s="1"/>
  <c r="I140" i="1"/>
  <c r="K139" i="1"/>
  <c r="I141" i="1" l="1"/>
  <c r="K140" i="1"/>
  <c r="D137" i="1"/>
  <c r="E137" i="1" s="1"/>
  <c r="C138" i="1"/>
  <c r="F137" i="1"/>
  <c r="G137" i="1" s="1"/>
  <c r="F138" i="1" l="1"/>
  <c r="G138" i="1" s="1"/>
  <c r="D138" i="1"/>
  <c r="E138" i="1" s="1"/>
  <c r="C139" i="1"/>
  <c r="K141" i="1"/>
  <c r="I142" i="1"/>
  <c r="K142" i="1" l="1"/>
  <c r="I143" i="1"/>
  <c r="F139" i="1"/>
  <c r="G139" i="1" s="1"/>
  <c r="D139" i="1"/>
  <c r="E139" i="1" s="1"/>
  <c r="C140" i="1"/>
  <c r="F140" i="1" l="1"/>
  <c r="G140" i="1" s="1"/>
  <c r="C141" i="1"/>
  <c r="D140" i="1"/>
  <c r="E140" i="1" s="1"/>
  <c r="K143" i="1"/>
  <c r="I144" i="1"/>
  <c r="K144" i="1" l="1"/>
  <c r="I145" i="1"/>
  <c r="F141" i="1"/>
  <c r="G141" i="1" s="1"/>
  <c r="C142" i="1"/>
  <c r="D141" i="1"/>
  <c r="E141" i="1" s="1"/>
  <c r="C143" i="1" l="1"/>
  <c r="D142" i="1"/>
  <c r="E142" i="1" s="1"/>
  <c r="F142" i="1"/>
  <c r="G142" i="1" s="1"/>
  <c r="I146" i="1"/>
  <c r="K145" i="1"/>
  <c r="K146" i="1" l="1"/>
  <c r="I147" i="1"/>
  <c r="C144" i="1"/>
  <c r="F143" i="1"/>
  <c r="G143" i="1" s="1"/>
  <c r="D143" i="1"/>
  <c r="E143" i="1" s="1"/>
  <c r="D144" i="1" l="1"/>
  <c r="E144" i="1" s="1"/>
  <c r="C145" i="1"/>
  <c r="F144" i="1"/>
  <c r="G144" i="1" s="1"/>
  <c r="I148" i="1"/>
  <c r="K147" i="1"/>
  <c r="I149" i="1" l="1"/>
  <c r="K148" i="1"/>
  <c r="D145" i="1"/>
  <c r="E145" i="1" s="1"/>
  <c r="C146" i="1"/>
  <c r="F145" i="1"/>
  <c r="G145" i="1" s="1"/>
  <c r="F146" i="1" l="1"/>
  <c r="G146" i="1" s="1"/>
  <c r="D146" i="1"/>
  <c r="E146" i="1" s="1"/>
  <c r="C147" i="1"/>
  <c r="K149" i="1"/>
  <c r="I150" i="1"/>
  <c r="K150" i="1" l="1"/>
  <c r="I151" i="1"/>
  <c r="F147" i="1"/>
  <c r="G147" i="1" s="1"/>
  <c r="D147" i="1"/>
  <c r="E147" i="1" s="1"/>
  <c r="C148" i="1"/>
  <c r="F148" i="1" l="1"/>
  <c r="G148" i="1" s="1"/>
  <c r="C149" i="1"/>
  <c r="D148" i="1"/>
  <c r="E148" i="1" s="1"/>
  <c r="K151" i="1"/>
  <c r="I152" i="1"/>
  <c r="K152" i="1" l="1"/>
  <c r="I153" i="1"/>
  <c r="F149" i="1"/>
  <c r="G149" i="1" s="1"/>
  <c r="C150" i="1"/>
  <c r="D149" i="1"/>
  <c r="E149" i="1" s="1"/>
  <c r="C151" i="1" l="1"/>
  <c r="F150" i="1"/>
  <c r="G150" i="1" s="1"/>
  <c r="D150" i="1"/>
  <c r="E150" i="1" s="1"/>
  <c r="I154" i="1"/>
  <c r="K153" i="1"/>
  <c r="I155" i="1" l="1"/>
  <c r="K154" i="1"/>
  <c r="C152" i="1"/>
  <c r="D151" i="1"/>
  <c r="E151" i="1" s="1"/>
  <c r="F151" i="1"/>
  <c r="G151" i="1" s="1"/>
  <c r="D152" i="1" l="1"/>
  <c r="E152" i="1" s="1"/>
  <c r="C153" i="1"/>
  <c r="F152" i="1"/>
  <c r="G152" i="1" s="1"/>
  <c r="I156" i="1"/>
  <c r="K155" i="1"/>
  <c r="I157" i="1" l="1"/>
  <c r="K156" i="1"/>
  <c r="D153" i="1"/>
  <c r="E153" i="1" s="1"/>
  <c r="C154" i="1"/>
  <c r="F153" i="1"/>
  <c r="G153" i="1" s="1"/>
  <c r="F154" i="1" l="1"/>
  <c r="G154" i="1" s="1"/>
  <c r="D154" i="1"/>
  <c r="E154" i="1" s="1"/>
  <c r="C155" i="1"/>
  <c r="K157" i="1"/>
  <c r="I158" i="1"/>
  <c r="K158" i="1" l="1"/>
  <c r="I159" i="1"/>
  <c r="F155" i="1"/>
  <c r="G155" i="1" s="1"/>
  <c r="D155" i="1"/>
  <c r="E155" i="1" s="1"/>
  <c r="C156" i="1"/>
  <c r="F156" i="1" l="1"/>
  <c r="G156" i="1" s="1"/>
  <c r="C157" i="1"/>
  <c r="D156" i="1"/>
  <c r="E156" i="1" s="1"/>
  <c r="K159" i="1"/>
  <c r="I160" i="1"/>
  <c r="K160" i="1" l="1"/>
  <c r="I161" i="1"/>
  <c r="F157" i="1"/>
  <c r="G157" i="1" s="1"/>
  <c r="C158" i="1"/>
  <c r="D157" i="1"/>
  <c r="E157" i="1" s="1"/>
  <c r="C159" i="1" l="1"/>
  <c r="D158" i="1"/>
  <c r="E158" i="1" s="1"/>
  <c r="F158" i="1"/>
  <c r="G158" i="1" s="1"/>
  <c r="I162" i="1"/>
  <c r="K161" i="1"/>
  <c r="I163" i="1" l="1"/>
  <c r="K162" i="1"/>
  <c r="C160" i="1"/>
  <c r="F159" i="1"/>
  <c r="G159" i="1" s="1"/>
  <c r="D159" i="1"/>
  <c r="E159" i="1" s="1"/>
  <c r="D160" i="1" l="1"/>
  <c r="E160" i="1" s="1"/>
  <c r="C161" i="1"/>
  <c r="F160" i="1"/>
  <c r="G160" i="1" s="1"/>
  <c r="I164" i="1"/>
  <c r="K163" i="1"/>
  <c r="I165" i="1" l="1"/>
  <c r="K164" i="1"/>
  <c r="D161" i="1"/>
  <c r="E161" i="1" s="1"/>
  <c r="C162" i="1"/>
  <c r="F161" i="1"/>
  <c r="G161" i="1" s="1"/>
  <c r="F162" i="1" l="1"/>
  <c r="G162" i="1" s="1"/>
  <c r="D162" i="1"/>
  <c r="E162" i="1" s="1"/>
  <c r="C163" i="1"/>
  <c r="K165" i="1"/>
  <c r="I166" i="1"/>
  <c r="K166" i="1" l="1"/>
  <c r="I167" i="1"/>
  <c r="F163" i="1"/>
  <c r="G163" i="1" s="1"/>
  <c r="D163" i="1"/>
  <c r="E163" i="1" s="1"/>
  <c r="C164" i="1"/>
  <c r="F164" i="1" l="1"/>
  <c r="G164" i="1" s="1"/>
  <c r="C165" i="1"/>
  <c r="D164" i="1"/>
  <c r="E164" i="1" s="1"/>
  <c r="K167" i="1"/>
  <c r="I168" i="1"/>
  <c r="K168" i="1" l="1"/>
  <c r="I169" i="1"/>
  <c r="F165" i="1"/>
  <c r="G165" i="1" s="1"/>
  <c r="D165" i="1"/>
  <c r="E165" i="1" s="1"/>
  <c r="C166" i="1"/>
  <c r="C167" i="1" l="1"/>
  <c r="F166" i="1"/>
  <c r="G166" i="1" s="1"/>
  <c r="D166" i="1"/>
  <c r="E166" i="1" s="1"/>
  <c r="I170" i="1"/>
  <c r="K169" i="1"/>
  <c r="I171" i="1" l="1"/>
  <c r="K170" i="1"/>
  <c r="C168" i="1"/>
  <c r="D167" i="1"/>
  <c r="E167" i="1" s="1"/>
  <c r="F167" i="1"/>
  <c r="G167" i="1" s="1"/>
  <c r="D168" i="1" l="1"/>
  <c r="E168" i="1" s="1"/>
  <c r="C169" i="1"/>
  <c r="F168" i="1"/>
  <c r="G168" i="1" s="1"/>
  <c r="I172" i="1"/>
  <c r="K171" i="1"/>
  <c r="I173" i="1" l="1"/>
  <c r="K172" i="1"/>
  <c r="D169" i="1"/>
  <c r="E169" i="1" s="1"/>
  <c r="C170" i="1"/>
  <c r="F169" i="1"/>
  <c r="G169" i="1" s="1"/>
  <c r="F170" i="1" l="1"/>
  <c r="G170" i="1" s="1"/>
  <c r="D170" i="1"/>
  <c r="E170" i="1" s="1"/>
  <c r="C171" i="1"/>
  <c r="K173" i="1"/>
  <c r="I174" i="1"/>
  <c r="K174" i="1" l="1"/>
  <c r="I175" i="1"/>
  <c r="F171" i="1"/>
  <c r="G171" i="1" s="1"/>
  <c r="D171" i="1"/>
  <c r="E171" i="1" s="1"/>
  <c r="C172" i="1"/>
  <c r="F172" i="1" l="1"/>
  <c r="G172" i="1" s="1"/>
  <c r="C173" i="1"/>
  <c r="D172" i="1"/>
  <c r="E172" i="1" s="1"/>
  <c r="K175" i="1"/>
  <c r="I176" i="1"/>
  <c r="K176" i="1" l="1"/>
  <c r="I177" i="1"/>
  <c r="F173" i="1"/>
  <c r="G173" i="1" s="1"/>
  <c r="C174" i="1"/>
  <c r="D173" i="1"/>
  <c r="E173" i="1" s="1"/>
  <c r="C175" i="1" l="1"/>
  <c r="D174" i="1"/>
  <c r="E174" i="1" s="1"/>
  <c r="F174" i="1"/>
  <c r="G174" i="1" s="1"/>
  <c r="I178" i="1"/>
  <c r="K177" i="1"/>
  <c r="I179" i="1" l="1"/>
  <c r="K178" i="1"/>
  <c r="C176" i="1"/>
  <c r="F175" i="1"/>
  <c r="G175" i="1" s="1"/>
  <c r="D175" i="1"/>
  <c r="E175" i="1" s="1"/>
  <c r="D176" i="1" l="1"/>
  <c r="E176" i="1" s="1"/>
  <c r="C177" i="1"/>
  <c r="F176" i="1"/>
  <c r="G176" i="1" s="1"/>
  <c r="K179" i="1"/>
  <c r="I180" i="1"/>
  <c r="I181" i="1" l="1"/>
  <c r="K180" i="1"/>
  <c r="D177" i="1"/>
  <c r="E177" i="1" s="1"/>
  <c r="C178" i="1"/>
  <c r="F177" i="1"/>
  <c r="G177" i="1" s="1"/>
  <c r="D178" i="1" l="1"/>
  <c r="E178" i="1" s="1"/>
  <c r="F178" i="1"/>
  <c r="G178" i="1" s="1"/>
  <c r="C179" i="1"/>
  <c r="I182" i="1"/>
  <c r="K181" i="1"/>
  <c r="I183" i="1" l="1"/>
  <c r="K182" i="1"/>
  <c r="D179" i="1"/>
  <c r="E179" i="1" s="1"/>
  <c r="C180" i="1"/>
  <c r="F179" i="1"/>
  <c r="G179" i="1" s="1"/>
  <c r="F180" i="1" l="1"/>
  <c r="G180" i="1" s="1"/>
  <c r="D180" i="1"/>
  <c r="E180" i="1" s="1"/>
  <c r="C181" i="1"/>
  <c r="K183" i="1"/>
  <c r="I184" i="1"/>
  <c r="K184" i="1" l="1"/>
  <c r="I185" i="1"/>
  <c r="F181" i="1"/>
  <c r="G181" i="1" s="1"/>
  <c r="C182" i="1"/>
  <c r="D181" i="1"/>
  <c r="E181" i="1" s="1"/>
  <c r="F182" i="1" l="1"/>
  <c r="G182" i="1" s="1"/>
  <c r="D182" i="1"/>
  <c r="E182" i="1" s="1"/>
  <c r="C183" i="1"/>
  <c r="K185" i="1"/>
  <c r="I186" i="1"/>
  <c r="I187" i="1" l="1"/>
  <c r="K186" i="1"/>
  <c r="C184" i="1"/>
  <c r="F183" i="1"/>
  <c r="G183" i="1" s="1"/>
  <c r="D183" i="1"/>
  <c r="E183" i="1" s="1"/>
  <c r="C185" i="1" l="1"/>
  <c r="F184" i="1"/>
  <c r="G184" i="1" s="1"/>
  <c r="D184" i="1"/>
  <c r="E184" i="1" s="1"/>
  <c r="K187" i="1"/>
  <c r="I188" i="1"/>
  <c r="I189" i="1" l="1"/>
  <c r="K188" i="1"/>
  <c r="D185" i="1"/>
  <c r="E185" i="1" s="1"/>
  <c r="C186" i="1"/>
  <c r="F185" i="1"/>
  <c r="G185" i="1" s="1"/>
  <c r="D186" i="1" l="1"/>
  <c r="E186" i="1" s="1"/>
  <c r="C187" i="1"/>
  <c r="F186" i="1"/>
  <c r="G186" i="1" s="1"/>
  <c r="I190" i="1"/>
  <c r="K189" i="1"/>
  <c r="K190" i="1" l="1"/>
  <c r="I191" i="1"/>
  <c r="F187" i="1"/>
  <c r="G187" i="1" s="1"/>
  <c r="D187" i="1"/>
  <c r="E187" i="1" s="1"/>
  <c r="C188" i="1"/>
  <c r="F188" i="1" l="1"/>
  <c r="G188" i="1" s="1"/>
  <c r="D188" i="1"/>
  <c r="E188" i="1" s="1"/>
  <c r="C189" i="1"/>
  <c r="K191" i="1"/>
  <c r="I192" i="1"/>
  <c r="K192" i="1" l="1"/>
  <c r="I193" i="1"/>
  <c r="F189" i="1"/>
  <c r="G189" i="1" s="1"/>
  <c r="C190" i="1"/>
  <c r="D189" i="1"/>
  <c r="E189" i="1" s="1"/>
  <c r="K193" i="1" l="1"/>
  <c r="I194" i="1"/>
  <c r="F190" i="1"/>
  <c r="G190" i="1" s="1"/>
  <c r="D190" i="1"/>
  <c r="E190" i="1" s="1"/>
  <c r="C191" i="1"/>
  <c r="C192" i="1" l="1"/>
  <c r="D191" i="1"/>
  <c r="E191" i="1" s="1"/>
  <c r="F191" i="1"/>
  <c r="G191" i="1" s="1"/>
  <c r="K194" i="1"/>
  <c r="I195" i="1"/>
  <c r="I196" i="1" l="1"/>
  <c r="K195" i="1"/>
  <c r="C193" i="1"/>
  <c r="F192" i="1"/>
  <c r="G192" i="1" s="1"/>
  <c r="D192" i="1"/>
  <c r="E192" i="1" s="1"/>
  <c r="D193" i="1" l="1"/>
  <c r="E193" i="1" s="1"/>
  <c r="C194" i="1"/>
  <c r="F193" i="1"/>
  <c r="G193" i="1" s="1"/>
  <c r="I197" i="1"/>
  <c r="K196" i="1"/>
  <c r="I198" i="1" l="1"/>
  <c r="K197" i="1"/>
  <c r="D194" i="1"/>
  <c r="E194" i="1" s="1"/>
  <c r="C195" i="1"/>
  <c r="F194" i="1"/>
  <c r="G194" i="1" s="1"/>
  <c r="F195" i="1" l="1"/>
  <c r="G195" i="1" s="1"/>
  <c r="D195" i="1"/>
  <c r="E195" i="1" s="1"/>
  <c r="C196" i="1"/>
  <c r="K198" i="1"/>
  <c r="I199" i="1"/>
  <c r="K199" i="1" l="1"/>
  <c r="I200" i="1"/>
  <c r="F196" i="1"/>
  <c r="G196" i="1" s="1"/>
  <c r="D196" i="1"/>
  <c r="E196" i="1" s="1"/>
  <c r="C197" i="1"/>
  <c r="K200" i="1" l="1"/>
  <c r="I201" i="1"/>
  <c r="F197" i="1"/>
  <c r="G197" i="1" s="1"/>
  <c r="D197" i="1"/>
  <c r="E197" i="1" s="1"/>
  <c r="C198" i="1"/>
  <c r="K201" i="1" l="1"/>
  <c r="I202" i="1"/>
  <c r="F198" i="1"/>
  <c r="G198" i="1" s="1"/>
  <c r="C199" i="1"/>
  <c r="D198" i="1"/>
  <c r="E198" i="1" s="1"/>
  <c r="C200" i="1" l="1"/>
  <c r="F199" i="1"/>
  <c r="G199" i="1" s="1"/>
  <c r="D199" i="1"/>
  <c r="E199" i="1" s="1"/>
  <c r="I203" i="1"/>
  <c r="K202" i="1"/>
  <c r="K203" i="1" l="1"/>
  <c r="I204" i="1"/>
  <c r="C201" i="1"/>
  <c r="D200" i="1"/>
  <c r="E200" i="1" s="1"/>
  <c r="F200" i="1"/>
  <c r="G200" i="1" s="1"/>
  <c r="D201" i="1" l="1"/>
  <c r="E201" i="1" s="1"/>
  <c r="C202" i="1"/>
  <c r="F201" i="1"/>
  <c r="G201" i="1" s="1"/>
  <c r="I205" i="1"/>
  <c r="K204" i="1"/>
  <c r="I206" i="1" l="1"/>
  <c r="K205" i="1"/>
  <c r="D202" i="1"/>
  <c r="E202" i="1" s="1"/>
  <c r="C203" i="1"/>
  <c r="F202" i="1"/>
  <c r="G202" i="1" s="1"/>
  <c r="F203" i="1" l="1"/>
  <c r="G203" i="1" s="1"/>
  <c r="D203" i="1"/>
  <c r="E203" i="1" s="1"/>
  <c r="C204" i="1"/>
  <c r="K206" i="1"/>
  <c r="I207" i="1"/>
  <c r="K207" i="1" l="1"/>
  <c r="I208" i="1"/>
  <c r="F204" i="1"/>
  <c r="G204" i="1" s="1"/>
  <c r="D204" i="1"/>
  <c r="E204" i="1" s="1"/>
  <c r="C205" i="1"/>
  <c r="K208" i="1" l="1"/>
  <c r="I209" i="1"/>
  <c r="F205" i="1"/>
  <c r="G205" i="1" s="1"/>
  <c r="C206" i="1"/>
  <c r="D205" i="1"/>
  <c r="E205" i="1" s="1"/>
  <c r="F206" i="1" l="1"/>
  <c r="G206" i="1" s="1"/>
  <c r="D206" i="1"/>
  <c r="E206" i="1" s="1"/>
  <c r="C207" i="1"/>
  <c r="K209" i="1"/>
  <c r="I210" i="1"/>
  <c r="K210" i="1" l="1"/>
  <c r="I211" i="1"/>
  <c r="C208" i="1"/>
  <c r="D207" i="1"/>
  <c r="E207" i="1" s="1"/>
  <c r="F207" i="1"/>
  <c r="G207" i="1" s="1"/>
  <c r="C209" i="1" l="1"/>
  <c r="F208" i="1"/>
  <c r="G208" i="1" s="1"/>
  <c r="D208" i="1"/>
  <c r="E208" i="1" s="1"/>
  <c r="I212" i="1"/>
  <c r="K211" i="1"/>
  <c r="I213" i="1" l="1"/>
  <c r="K212" i="1"/>
  <c r="D209" i="1"/>
  <c r="E209" i="1" s="1"/>
  <c r="C210" i="1"/>
  <c r="F209" i="1"/>
  <c r="G209" i="1" s="1"/>
  <c r="I214" i="1" l="1"/>
  <c r="K213" i="1"/>
  <c r="D210" i="1"/>
  <c r="E210" i="1" s="1"/>
  <c r="C211" i="1"/>
  <c r="F210" i="1"/>
  <c r="G210" i="1" s="1"/>
  <c r="F211" i="1" l="1"/>
  <c r="G211" i="1" s="1"/>
  <c r="D211" i="1"/>
  <c r="E211" i="1" s="1"/>
  <c r="C212" i="1"/>
  <c r="K214" i="1"/>
  <c r="I215" i="1"/>
  <c r="K215" i="1" l="1"/>
  <c r="I216" i="1"/>
  <c r="F212" i="1"/>
  <c r="G212" i="1" s="1"/>
  <c r="D212" i="1"/>
  <c r="E212" i="1" s="1"/>
  <c r="C213" i="1"/>
  <c r="F213" i="1" l="1"/>
  <c r="G213" i="1" s="1"/>
  <c r="D213" i="1"/>
  <c r="E213" i="1" s="1"/>
  <c r="C214" i="1"/>
  <c r="K216" i="1"/>
  <c r="I217" i="1"/>
  <c r="K217" i="1" l="1"/>
  <c r="I218" i="1"/>
  <c r="F214" i="1"/>
  <c r="G214" i="1" s="1"/>
  <c r="C215" i="1"/>
  <c r="D214" i="1"/>
  <c r="E214" i="1" s="1"/>
  <c r="C216" i="1" l="1"/>
  <c r="F215" i="1"/>
  <c r="G215" i="1" s="1"/>
  <c r="D215" i="1"/>
  <c r="E215" i="1" s="1"/>
  <c r="I219" i="1"/>
  <c r="K218" i="1"/>
  <c r="K219" i="1" l="1"/>
  <c r="I220" i="1"/>
  <c r="C217" i="1"/>
  <c r="F216" i="1"/>
  <c r="G216" i="1" s="1"/>
  <c r="D216" i="1"/>
  <c r="E216" i="1" s="1"/>
  <c r="D217" i="1" l="1"/>
  <c r="E217" i="1" s="1"/>
  <c r="C218" i="1"/>
  <c r="F217" i="1"/>
  <c r="G217" i="1" s="1"/>
  <c r="I221" i="1"/>
  <c r="K220" i="1"/>
  <c r="I222" i="1" l="1"/>
  <c r="K221" i="1"/>
  <c r="D218" i="1"/>
  <c r="E218" i="1" s="1"/>
  <c r="C219" i="1"/>
  <c r="F218" i="1"/>
  <c r="G218" i="1" s="1"/>
  <c r="F219" i="1" l="1"/>
  <c r="G219" i="1" s="1"/>
  <c r="D219" i="1"/>
  <c r="E219" i="1" s="1"/>
  <c r="C220" i="1"/>
  <c r="K222" i="1"/>
  <c r="I223" i="1"/>
  <c r="F220" i="1" l="1"/>
  <c r="G220" i="1" s="1"/>
  <c r="D220" i="1"/>
  <c r="E220" i="1" s="1"/>
  <c r="C221" i="1"/>
  <c r="K223" i="1"/>
  <c r="I224" i="1"/>
  <c r="K224" i="1" l="1"/>
  <c r="I225" i="1"/>
  <c r="F221" i="1"/>
  <c r="G221" i="1" s="1"/>
  <c r="C222" i="1"/>
  <c r="D221" i="1"/>
  <c r="E221" i="1" s="1"/>
  <c r="F222" i="1" l="1"/>
  <c r="G222" i="1" s="1"/>
  <c r="D222" i="1"/>
  <c r="E222" i="1" s="1"/>
  <c r="C223" i="1"/>
  <c r="K225" i="1"/>
  <c r="I226" i="1"/>
  <c r="K226" i="1" l="1"/>
  <c r="I227" i="1"/>
  <c r="C224" i="1"/>
  <c r="D223" i="1"/>
  <c r="E223" i="1" s="1"/>
  <c r="F223" i="1"/>
  <c r="G223" i="1" s="1"/>
  <c r="C225" i="1" l="1"/>
  <c r="F224" i="1"/>
  <c r="G224" i="1" s="1"/>
  <c r="D224" i="1"/>
  <c r="E224" i="1" s="1"/>
  <c r="I228" i="1"/>
  <c r="K227" i="1"/>
  <c r="I229" i="1" l="1"/>
  <c r="K228" i="1"/>
  <c r="D225" i="1"/>
  <c r="E225" i="1" s="1"/>
  <c r="C226" i="1"/>
  <c r="F225" i="1"/>
  <c r="G225" i="1" s="1"/>
  <c r="D226" i="1" l="1"/>
  <c r="E226" i="1" s="1"/>
  <c r="C227" i="1"/>
  <c r="F226" i="1"/>
  <c r="G226" i="1" s="1"/>
  <c r="I230" i="1"/>
  <c r="K229" i="1"/>
  <c r="K230" i="1" l="1"/>
  <c r="I231" i="1"/>
  <c r="F227" i="1"/>
  <c r="G227" i="1" s="1"/>
  <c r="D227" i="1"/>
  <c r="E227" i="1" s="1"/>
  <c r="C228" i="1"/>
  <c r="K231" i="1" l="1"/>
  <c r="I232" i="1"/>
  <c r="F228" i="1"/>
  <c r="G228" i="1" s="1"/>
  <c r="D228" i="1"/>
  <c r="E228" i="1" s="1"/>
  <c r="C229" i="1"/>
  <c r="F229" i="1" l="1"/>
  <c r="G229" i="1" s="1"/>
  <c r="D229" i="1"/>
  <c r="E229" i="1" s="1"/>
  <c r="C230" i="1"/>
  <c r="K232" i="1"/>
  <c r="I233" i="1"/>
  <c r="F230" i="1" l="1"/>
  <c r="G230" i="1" s="1"/>
  <c r="C231" i="1"/>
  <c r="D230" i="1"/>
  <c r="E230" i="1" s="1"/>
  <c r="K233" i="1"/>
  <c r="I234" i="1"/>
  <c r="I235" i="1" l="1"/>
  <c r="K234" i="1"/>
  <c r="C232" i="1"/>
  <c r="F231" i="1"/>
  <c r="G231" i="1" s="1"/>
  <c r="D231" i="1"/>
  <c r="E231" i="1" s="1"/>
  <c r="C233" i="1" l="1"/>
  <c r="D232" i="1"/>
  <c r="E232" i="1" s="1"/>
  <c r="F232" i="1"/>
  <c r="G232" i="1" s="1"/>
  <c r="K235" i="1"/>
  <c r="I236" i="1"/>
  <c r="I237" i="1" l="1"/>
  <c r="K236" i="1"/>
  <c r="D233" i="1"/>
  <c r="E233" i="1" s="1"/>
  <c r="C234" i="1"/>
  <c r="F233" i="1"/>
  <c r="G233" i="1" s="1"/>
  <c r="D234" i="1" l="1"/>
  <c r="E234" i="1" s="1"/>
  <c r="C235" i="1"/>
  <c r="F234" i="1"/>
  <c r="G234" i="1" s="1"/>
  <c r="I238" i="1"/>
  <c r="K237" i="1"/>
  <c r="K238" i="1" l="1"/>
  <c r="I239" i="1"/>
  <c r="F235" i="1"/>
  <c r="G235" i="1" s="1"/>
  <c r="D235" i="1"/>
  <c r="E235" i="1" s="1"/>
  <c r="C236" i="1"/>
  <c r="F236" i="1" l="1"/>
  <c r="G236" i="1" s="1"/>
  <c r="D236" i="1"/>
  <c r="E236" i="1" s="1"/>
  <c r="C237" i="1"/>
  <c r="K239" i="1"/>
  <c r="I240" i="1"/>
  <c r="F237" i="1" l="1"/>
  <c r="G237" i="1" s="1"/>
  <c r="C238" i="1"/>
  <c r="D237" i="1"/>
  <c r="E237" i="1" s="1"/>
  <c r="K240" i="1"/>
  <c r="I241" i="1"/>
  <c r="F238" i="1" l="1"/>
  <c r="G238" i="1" s="1"/>
  <c r="D238" i="1"/>
  <c r="E238" i="1" s="1"/>
  <c r="C239" i="1"/>
  <c r="K241" i="1"/>
  <c r="I242" i="1"/>
  <c r="K242" i="1" l="1"/>
  <c r="I243" i="1"/>
  <c r="C240" i="1"/>
  <c r="D239" i="1"/>
  <c r="E239" i="1" s="1"/>
  <c r="F239" i="1"/>
  <c r="G239" i="1" s="1"/>
  <c r="C241" i="1" l="1"/>
  <c r="F240" i="1"/>
  <c r="G240" i="1" s="1"/>
  <c r="D240" i="1"/>
  <c r="E240" i="1" s="1"/>
  <c r="I244" i="1"/>
  <c r="K243" i="1"/>
  <c r="I245" i="1" l="1"/>
  <c r="K244" i="1"/>
  <c r="D241" i="1"/>
  <c r="E241" i="1" s="1"/>
  <c r="C242" i="1"/>
  <c r="F241" i="1"/>
  <c r="G241" i="1" s="1"/>
  <c r="D242" i="1" l="1"/>
  <c r="E242" i="1" s="1"/>
  <c r="C243" i="1"/>
  <c r="F242" i="1"/>
  <c r="G242" i="1" s="1"/>
  <c r="I246" i="1"/>
  <c r="K245" i="1"/>
  <c r="K246" i="1" l="1"/>
  <c r="I247" i="1"/>
  <c r="F243" i="1"/>
  <c r="G243" i="1" s="1"/>
  <c r="D243" i="1"/>
  <c r="E243" i="1" s="1"/>
  <c r="C244" i="1"/>
  <c r="F244" i="1" l="1"/>
  <c r="G244" i="1" s="1"/>
  <c r="D244" i="1"/>
  <c r="E244" i="1" s="1"/>
  <c r="C245" i="1"/>
  <c r="K247" i="1"/>
  <c r="I248" i="1"/>
  <c r="K248" i="1" l="1"/>
  <c r="I249" i="1"/>
  <c r="F245" i="1"/>
  <c r="G245" i="1" s="1"/>
  <c r="D245" i="1"/>
  <c r="E245" i="1" s="1"/>
  <c r="C246" i="1"/>
  <c r="F246" i="1" l="1"/>
  <c r="G246" i="1" s="1"/>
  <c r="C247" i="1"/>
  <c r="D246" i="1"/>
  <c r="E246" i="1" s="1"/>
  <c r="K249" i="1"/>
  <c r="I250" i="1"/>
  <c r="K250" i="1" l="1"/>
  <c r="I251" i="1"/>
  <c r="C248" i="1"/>
  <c r="F247" i="1"/>
  <c r="G247" i="1" s="1"/>
  <c r="D247" i="1"/>
  <c r="E247" i="1" s="1"/>
  <c r="C249" i="1" l="1"/>
  <c r="F248" i="1"/>
  <c r="G248" i="1" s="1"/>
  <c r="D248" i="1"/>
  <c r="E248" i="1" s="1"/>
  <c r="K251" i="1"/>
  <c r="I252" i="1"/>
  <c r="I253" i="1" l="1"/>
  <c r="K252" i="1"/>
  <c r="D249" i="1"/>
  <c r="E249" i="1" s="1"/>
  <c r="C250" i="1"/>
  <c r="F249" i="1"/>
  <c r="G249" i="1" s="1"/>
  <c r="D250" i="1" l="1"/>
  <c r="E250" i="1" s="1"/>
  <c r="C251" i="1"/>
  <c r="F250" i="1"/>
  <c r="G250" i="1" s="1"/>
  <c r="I254" i="1"/>
  <c r="K253" i="1"/>
  <c r="K254" i="1" l="1"/>
  <c r="I255" i="1"/>
  <c r="F251" i="1"/>
  <c r="G251" i="1" s="1"/>
  <c r="D251" i="1"/>
  <c r="E251" i="1" s="1"/>
  <c r="C252" i="1"/>
  <c r="F252" i="1" l="1"/>
  <c r="G252" i="1" s="1"/>
  <c r="D252" i="1"/>
  <c r="E252" i="1" s="1"/>
  <c r="C253" i="1"/>
  <c r="K255" i="1"/>
  <c r="I256" i="1"/>
  <c r="K256" i="1" l="1"/>
  <c r="I257" i="1"/>
  <c r="F253" i="1"/>
  <c r="G253" i="1" s="1"/>
  <c r="C254" i="1"/>
  <c r="D253" i="1"/>
  <c r="E253" i="1" s="1"/>
  <c r="F254" i="1" l="1"/>
  <c r="G254" i="1" s="1"/>
  <c r="D254" i="1"/>
  <c r="E254" i="1" s="1"/>
  <c r="C255" i="1"/>
  <c r="K257" i="1"/>
  <c r="I258" i="1"/>
  <c r="K258" i="1" l="1"/>
  <c r="I259" i="1"/>
  <c r="C256" i="1"/>
  <c r="F255" i="1"/>
  <c r="G255" i="1" s="1"/>
  <c r="D255" i="1"/>
  <c r="E255" i="1" s="1"/>
  <c r="C257" i="1" l="1"/>
  <c r="F256" i="1"/>
  <c r="G256" i="1" s="1"/>
  <c r="D256" i="1"/>
  <c r="E256" i="1" s="1"/>
  <c r="I260" i="1"/>
  <c r="K259" i="1"/>
  <c r="I261" i="1" l="1"/>
  <c r="K260" i="1"/>
  <c r="D257" i="1"/>
  <c r="E257" i="1" s="1"/>
  <c r="C258" i="1"/>
  <c r="F257" i="1"/>
  <c r="G257" i="1" s="1"/>
  <c r="I262" i="1" l="1"/>
  <c r="K261" i="1"/>
  <c r="D258" i="1"/>
  <c r="E258" i="1" s="1"/>
  <c r="C259" i="1"/>
  <c r="F258" i="1"/>
  <c r="G258" i="1" s="1"/>
  <c r="F259" i="1" l="1"/>
  <c r="G259" i="1" s="1"/>
  <c r="D259" i="1"/>
  <c r="E259" i="1" s="1"/>
  <c r="C260" i="1"/>
  <c r="K262" i="1"/>
  <c r="I263" i="1"/>
  <c r="K263" i="1" l="1"/>
  <c r="I264" i="1"/>
  <c r="F260" i="1"/>
  <c r="G260" i="1" s="1"/>
  <c r="D260" i="1"/>
  <c r="E260" i="1" s="1"/>
  <c r="C261" i="1"/>
  <c r="K264" i="1" l="1"/>
  <c r="I265" i="1"/>
  <c r="F261" i="1"/>
  <c r="G261" i="1" s="1"/>
  <c r="D261" i="1"/>
  <c r="E261" i="1" s="1"/>
  <c r="C262" i="1"/>
  <c r="K265" i="1" l="1"/>
  <c r="I266" i="1"/>
  <c r="F262" i="1"/>
  <c r="G262" i="1" s="1"/>
  <c r="C263" i="1"/>
  <c r="D262" i="1"/>
  <c r="E262" i="1" s="1"/>
  <c r="C264" i="1" l="1"/>
  <c r="F263" i="1"/>
  <c r="G263" i="1" s="1"/>
  <c r="D263" i="1"/>
  <c r="E263" i="1" s="1"/>
  <c r="I267" i="1"/>
  <c r="K266" i="1"/>
  <c r="K267" i="1" l="1"/>
  <c r="I268" i="1"/>
  <c r="C265" i="1"/>
  <c r="F264" i="1"/>
  <c r="G264" i="1" s="1"/>
  <c r="D264" i="1"/>
  <c r="E264" i="1" s="1"/>
  <c r="I269" i="1" l="1"/>
  <c r="K268" i="1"/>
  <c r="D265" i="1"/>
  <c r="E265" i="1" s="1"/>
  <c r="C266" i="1"/>
  <c r="F265" i="1"/>
  <c r="G265" i="1" s="1"/>
  <c r="D266" i="1" l="1"/>
  <c r="E266" i="1" s="1"/>
  <c r="C267" i="1"/>
  <c r="F266" i="1"/>
  <c r="G266" i="1" s="1"/>
  <c r="I270" i="1"/>
  <c r="K269" i="1"/>
  <c r="K270" i="1" l="1"/>
  <c r="I271" i="1"/>
  <c r="F267" i="1"/>
  <c r="G267" i="1" s="1"/>
  <c r="D267" i="1"/>
  <c r="E267" i="1" s="1"/>
  <c r="C268" i="1"/>
  <c r="F268" i="1" l="1"/>
  <c r="G268" i="1" s="1"/>
  <c r="D268" i="1"/>
  <c r="E268" i="1" s="1"/>
  <c r="C269" i="1"/>
  <c r="K271" i="1"/>
  <c r="I272" i="1"/>
  <c r="K272" i="1" l="1"/>
  <c r="I273" i="1"/>
  <c r="F269" i="1"/>
  <c r="G269" i="1" s="1"/>
  <c r="D269" i="1"/>
  <c r="E269" i="1" s="1"/>
  <c r="C270" i="1"/>
  <c r="F270" i="1" l="1"/>
  <c r="G270" i="1" s="1"/>
  <c r="D270" i="1"/>
  <c r="E270" i="1" s="1"/>
  <c r="C271" i="1"/>
  <c r="K273" i="1"/>
  <c r="I274" i="1"/>
  <c r="K274" i="1" l="1"/>
  <c r="I275" i="1"/>
  <c r="C272" i="1"/>
  <c r="F271" i="1"/>
  <c r="G271" i="1" s="1"/>
  <c r="D271" i="1"/>
  <c r="E271" i="1" s="1"/>
  <c r="C273" i="1" l="1"/>
  <c r="F272" i="1"/>
  <c r="G272" i="1" s="1"/>
  <c r="D272" i="1"/>
  <c r="E272" i="1" s="1"/>
  <c r="I276" i="1"/>
  <c r="K275" i="1"/>
  <c r="I277" i="1" l="1"/>
  <c r="K276" i="1"/>
  <c r="D273" i="1"/>
  <c r="E273" i="1" s="1"/>
  <c r="C274" i="1"/>
  <c r="F273" i="1"/>
  <c r="G273" i="1" s="1"/>
  <c r="D274" i="1" l="1"/>
  <c r="E274" i="1" s="1"/>
  <c r="C275" i="1"/>
  <c r="F274" i="1"/>
  <c r="G274" i="1" s="1"/>
  <c r="I278" i="1"/>
  <c r="K277" i="1"/>
  <c r="K278" i="1" l="1"/>
  <c r="I279" i="1"/>
  <c r="F275" i="1"/>
  <c r="G275" i="1" s="1"/>
  <c r="D275" i="1"/>
  <c r="E275" i="1" s="1"/>
  <c r="C276" i="1"/>
  <c r="F276" i="1" l="1"/>
  <c r="G276" i="1" s="1"/>
  <c r="D276" i="1"/>
  <c r="E276" i="1" s="1"/>
  <c r="C277" i="1"/>
  <c r="K279" i="1"/>
  <c r="I280" i="1"/>
  <c r="K280" i="1" l="1"/>
  <c r="I281" i="1"/>
  <c r="F277" i="1"/>
  <c r="G277" i="1" s="1"/>
  <c r="D277" i="1"/>
  <c r="E277" i="1" s="1"/>
  <c r="C278" i="1"/>
  <c r="F278" i="1" l="1"/>
  <c r="G278" i="1" s="1"/>
  <c r="C279" i="1"/>
  <c r="D278" i="1"/>
  <c r="E278" i="1" s="1"/>
  <c r="K281" i="1"/>
  <c r="I282" i="1"/>
  <c r="K282" i="1" l="1"/>
  <c r="I283" i="1"/>
  <c r="C280" i="1"/>
  <c r="F279" i="1"/>
  <c r="G279" i="1" s="1"/>
  <c r="D279" i="1"/>
  <c r="E279" i="1" s="1"/>
  <c r="K283" i="1" l="1"/>
  <c r="I284" i="1"/>
  <c r="C281" i="1"/>
  <c r="F280" i="1"/>
  <c r="G280" i="1" s="1"/>
  <c r="D280" i="1"/>
  <c r="E280" i="1" s="1"/>
  <c r="D281" i="1" l="1"/>
  <c r="E281" i="1" s="1"/>
  <c r="C282" i="1"/>
  <c r="F281" i="1"/>
  <c r="G281" i="1" s="1"/>
  <c r="I285" i="1"/>
  <c r="K284" i="1"/>
  <c r="I286" i="1" l="1"/>
  <c r="K285" i="1"/>
  <c r="D282" i="1"/>
  <c r="E282" i="1" s="1"/>
  <c r="C283" i="1"/>
  <c r="F282" i="1"/>
  <c r="G282" i="1" s="1"/>
  <c r="F283" i="1" l="1"/>
  <c r="G283" i="1" s="1"/>
  <c r="D283" i="1"/>
  <c r="E283" i="1" s="1"/>
  <c r="C284" i="1"/>
  <c r="I287" i="1"/>
  <c r="K286" i="1"/>
  <c r="K287" i="1" l="1"/>
  <c r="I288" i="1"/>
  <c r="F284" i="1"/>
  <c r="G284" i="1" s="1"/>
  <c r="D284" i="1"/>
  <c r="E284" i="1" s="1"/>
  <c r="C285" i="1"/>
  <c r="F285" i="1" l="1"/>
  <c r="G285" i="1" s="1"/>
  <c r="C286" i="1"/>
  <c r="D285" i="1"/>
  <c r="E285" i="1" s="1"/>
  <c r="K288" i="1"/>
  <c r="I289" i="1"/>
  <c r="K289" i="1" l="1"/>
  <c r="I290" i="1"/>
  <c r="C287" i="1"/>
  <c r="F286" i="1"/>
  <c r="G286" i="1" s="1"/>
  <c r="D286" i="1"/>
  <c r="E286" i="1" s="1"/>
  <c r="C288" i="1" l="1"/>
  <c r="F287" i="1"/>
  <c r="G287" i="1" s="1"/>
  <c r="D287" i="1"/>
  <c r="E287" i="1" s="1"/>
  <c r="I291" i="1"/>
  <c r="K290" i="1"/>
  <c r="I292" i="1" l="1"/>
  <c r="K291" i="1"/>
  <c r="F288" i="1"/>
  <c r="G288" i="1" s="1"/>
  <c r="D288" i="1"/>
  <c r="E288" i="1" s="1"/>
  <c r="C289" i="1"/>
  <c r="D289" i="1" l="1"/>
  <c r="E289" i="1" s="1"/>
  <c r="C290" i="1"/>
  <c r="F289" i="1"/>
  <c r="G289" i="1" s="1"/>
  <c r="I293" i="1"/>
  <c r="K292" i="1"/>
  <c r="K293" i="1" l="1"/>
  <c r="I294" i="1"/>
  <c r="F290" i="1"/>
  <c r="G290" i="1" s="1"/>
  <c r="D290" i="1"/>
  <c r="E290" i="1" s="1"/>
  <c r="C291" i="1"/>
  <c r="F291" i="1" l="1"/>
  <c r="G291" i="1" s="1"/>
  <c r="D291" i="1"/>
  <c r="E291" i="1" s="1"/>
  <c r="C292" i="1"/>
  <c r="K294" i="1"/>
  <c r="I295" i="1"/>
  <c r="F292" i="1" l="1"/>
  <c r="G292" i="1" s="1"/>
  <c r="D292" i="1"/>
  <c r="E292" i="1" s="1"/>
  <c r="C293" i="1"/>
  <c r="K295" i="1"/>
  <c r="I296" i="1"/>
  <c r="K296" i="1" l="1"/>
  <c r="I297" i="1"/>
  <c r="F293" i="1"/>
  <c r="G293" i="1" s="1"/>
  <c r="C294" i="1"/>
  <c r="D293" i="1"/>
  <c r="E293" i="1" s="1"/>
  <c r="I298" i="1" l="1"/>
  <c r="K297" i="1"/>
  <c r="C295" i="1"/>
  <c r="F294" i="1"/>
  <c r="G294" i="1" s="1"/>
  <c r="D294" i="1"/>
  <c r="E294" i="1" s="1"/>
  <c r="C296" i="1" l="1"/>
  <c r="D295" i="1"/>
  <c r="E295" i="1" s="1"/>
  <c r="F295" i="1"/>
  <c r="G295" i="1" s="1"/>
  <c r="I299" i="1"/>
  <c r="K298" i="1"/>
  <c r="I300" i="1" l="1"/>
  <c r="K299" i="1"/>
  <c r="D296" i="1"/>
  <c r="E296" i="1" s="1"/>
  <c r="C297" i="1"/>
  <c r="F296" i="1"/>
  <c r="G296" i="1" s="1"/>
  <c r="D297" i="1" l="1"/>
  <c r="E297" i="1" s="1"/>
  <c r="C298" i="1"/>
  <c r="F297" i="1"/>
  <c r="G297" i="1" s="1"/>
  <c r="I301" i="1"/>
  <c r="K300" i="1"/>
  <c r="K301" i="1" l="1"/>
  <c r="I302" i="1"/>
  <c r="F298" i="1"/>
  <c r="G298" i="1" s="1"/>
  <c r="D298" i="1"/>
  <c r="E298" i="1" s="1"/>
  <c r="C299" i="1"/>
  <c r="F299" i="1" l="1"/>
  <c r="G299" i="1" s="1"/>
  <c r="D299" i="1"/>
  <c r="E299" i="1" s="1"/>
  <c r="C300" i="1"/>
  <c r="K302" i="1"/>
  <c r="I303" i="1"/>
  <c r="K303" i="1" l="1"/>
  <c r="I304" i="1"/>
  <c r="F300" i="1"/>
  <c r="G300" i="1" s="1"/>
  <c r="C301" i="1"/>
  <c r="D300" i="1"/>
  <c r="E300" i="1" s="1"/>
  <c r="K304" i="1" l="1"/>
  <c r="I305" i="1"/>
  <c r="F301" i="1"/>
  <c r="G301" i="1" s="1"/>
  <c r="C302" i="1"/>
  <c r="D301" i="1"/>
  <c r="E301" i="1" s="1"/>
  <c r="K305" i="1" l="1"/>
  <c r="I306" i="1"/>
  <c r="C303" i="1"/>
  <c r="F302" i="1"/>
  <c r="G302" i="1" s="1"/>
  <c r="D302" i="1"/>
  <c r="E302" i="1" s="1"/>
  <c r="C304" i="1" l="1"/>
  <c r="F303" i="1"/>
  <c r="G303" i="1" s="1"/>
  <c r="D303" i="1"/>
  <c r="E303" i="1" s="1"/>
  <c r="I307" i="1"/>
  <c r="K306" i="1"/>
  <c r="I308" i="1" l="1"/>
  <c r="K307" i="1"/>
  <c r="D304" i="1"/>
  <c r="E304" i="1" s="1"/>
  <c r="C305" i="1"/>
  <c r="F304" i="1"/>
  <c r="G304" i="1" s="1"/>
  <c r="D305" i="1" l="1"/>
  <c r="E305" i="1" s="1"/>
  <c r="C306" i="1"/>
  <c r="F305" i="1"/>
  <c r="G305" i="1" s="1"/>
  <c r="I309" i="1"/>
  <c r="K308" i="1"/>
  <c r="F306" i="1" l="1"/>
  <c r="G306" i="1" s="1"/>
  <c r="D306" i="1"/>
  <c r="E306" i="1" s="1"/>
  <c r="C307" i="1"/>
  <c r="K309" i="1"/>
  <c r="I310" i="1"/>
  <c r="K310" i="1" l="1"/>
  <c r="I311" i="1"/>
  <c r="F307" i="1"/>
  <c r="G307" i="1" s="1"/>
  <c r="D307" i="1"/>
  <c r="E307" i="1" s="1"/>
  <c r="C308" i="1"/>
  <c r="F308" i="1" l="1"/>
  <c r="G308" i="1" s="1"/>
  <c r="D308" i="1"/>
  <c r="E308" i="1" s="1"/>
  <c r="C309" i="1"/>
  <c r="K311" i="1"/>
  <c r="I312" i="1"/>
  <c r="K312" i="1" l="1"/>
  <c r="I313" i="1"/>
  <c r="F309" i="1"/>
  <c r="G309" i="1" s="1"/>
  <c r="C310" i="1"/>
  <c r="D309" i="1"/>
  <c r="E309" i="1" s="1"/>
  <c r="I314" i="1" l="1"/>
  <c r="K313" i="1"/>
  <c r="C311" i="1"/>
  <c r="F310" i="1"/>
  <c r="G310" i="1" s="1"/>
  <c r="D310" i="1"/>
  <c r="E310" i="1" s="1"/>
  <c r="C312" i="1" l="1"/>
  <c r="D311" i="1"/>
  <c r="E311" i="1" s="1"/>
  <c r="F311" i="1"/>
  <c r="G311" i="1" s="1"/>
  <c r="I315" i="1"/>
  <c r="K314" i="1"/>
  <c r="I316" i="1" l="1"/>
  <c r="K315" i="1"/>
  <c r="D312" i="1"/>
  <c r="E312" i="1" s="1"/>
  <c r="C313" i="1"/>
  <c r="F312" i="1"/>
  <c r="G312" i="1" s="1"/>
  <c r="D313" i="1" l="1"/>
  <c r="E313" i="1" s="1"/>
  <c r="C314" i="1"/>
  <c r="F313" i="1"/>
  <c r="G313" i="1" s="1"/>
  <c r="I317" i="1"/>
  <c r="K316" i="1"/>
  <c r="K317" i="1" l="1"/>
  <c r="I318" i="1"/>
  <c r="F314" i="1"/>
  <c r="G314" i="1" s="1"/>
  <c r="D314" i="1"/>
  <c r="E314" i="1" s="1"/>
  <c r="C315" i="1"/>
  <c r="F315" i="1" l="1"/>
  <c r="G315" i="1" s="1"/>
  <c r="D315" i="1"/>
  <c r="E315" i="1" s="1"/>
  <c r="C316" i="1"/>
  <c r="K318" i="1"/>
  <c r="I319" i="1"/>
  <c r="K319" i="1" l="1"/>
  <c r="I320" i="1"/>
  <c r="F316" i="1"/>
  <c r="G316" i="1" s="1"/>
  <c r="C317" i="1"/>
  <c r="D316" i="1"/>
  <c r="E316" i="1" s="1"/>
  <c r="K320" i="1" l="1"/>
  <c r="I321" i="1"/>
  <c r="F317" i="1"/>
  <c r="G317" i="1" s="1"/>
  <c r="C318" i="1"/>
  <c r="D317" i="1"/>
  <c r="E317" i="1" s="1"/>
  <c r="C319" i="1" l="1"/>
  <c r="F318" i="1"/>
  <c r="G318" i="1" s="1"/>
  <c r="D318" i="1"/>
  <c r="E318" i="1" s="1"/>
  <c r="K321" i="1"/>
  <c r="I322" i="1"/>
  <c r="I323" i="1" l="1"/>
  <c r="K322" i="1"/>
  <c r="C320" i="1"/>
  <c r="F319" i="1"/>
  <c r="G319" i="1" s="1"/>
  <c r="D319" i="1"/>
  <c r="E319" i="1" s="1"/>
  <c r="I324" i="1" l="1"/>
  <c r="K323" i="1"/>
  <c r="D320" i="1"/>
  <c r="E320" i="1" s="1"/>
  <c r="C321" i="1"/>
  <c r="F320" i="1"/>
  <c r="G320" i="1" s="1"/>
  <c r="D321" i="1" l="1"/>
  <c r="E321" i="1" s="1"/>
  <c r="C322" i="1"/>
  <c r="F321" i="1"/>
  <c r="G321" i="1" s="1"/>
  <c r="I325" i="1"/>
  <c r="K324" i="1"/>
  <c r="K325" i="1" l="1"/>
  <c r="I326" i="1"/>
  <c r="F322" i="1"/>
  <c r="G322" i="1" s="1"/>
  <c r="D322" i="1"/>
  <c r="E322" i="1" s="1"/>
  <c r="C323" i="1"/>
  <c r="F323" i="1" l="1"/>
  <c r="G323" i="1" s="1"/>
  <c r="D323" i="1"/>
  <c r="E323" i="1" s="1"/>
  <c r="C324" i="1"/>
  <c r="K326" i="1"/>
  <c r="I327" i="1"/>
  <c r="K327" i="1" l="1"/>
  <c r="I328" i="1"/>
  <c r="F324" i="1"/>
  <c r="G324" i="1" s="1"/>
  <c r="D324" i="1"/>
  <c r="E324" i="1" s="1"/>
  <c r="C325" i="1"/>
  <c r="F325" i="1" l="1"/>
  <c r="G325" i="1" s="1"/>
  <c r="C326" i="1"/>
  <c r="D325" i="1"/>
  <c r="E325" i="1" s="1"/>
  <c r="K328" i="1"/>
  <c r="I329" i="1"/>
  <c r="I330" i="1" l="1"/>
  <c r="K329" i="1"/>
  <c r="C327" i="1"/>
  <c r="F326" i="1"/>
  <c r="G326" i="1" s="1"/>
  <c r="D326" i="1"/>
  <c r="E326" i="1" s="1"/>
  <c r="C328" i="1" l="1"/>
  <c r="D327" i="1"/>
  <c r="E327" i="1" s="1"/>
  <c r="F327" i="1"/>
  <c r="G327" i="1" s="1"/>
  <c r="I331" i="1"/>
  <c r="K330" i="1"/>
  <c r="I332" i="1" l="1"/>
  <c r="K331" i="1"/>
  <c r="D328" i="1"/>
  <c r="E328" i="1" s="1"/>
  <c r="C329" i="1"/>
  <c r="F328" i="1"/>
  <c r="G328" i="1" s="1"/>
  <c r="D329" i="1" l="1"/>
  <c r="E329" i="1" s="1"/>
  <c r="C330" i="1"/>
  <c r="F329" i="1"/>
  <c r="G329" i="1" s="1"/>
  <c r="I333" i="1"/>
  <c r="K332" i="1"/>
  <c r="K333" i="1" l="1"/>
  <c r="I334" i="1"/>
  <c r="F330" i="1"/>
  <c r="G330" i="1" s="1"/>
  <c r="D330" i="1"/>
  <c r="E330" i="1" s="1"/>
  <c r="C331" i="1"/>
  <c r="F331" i="1" l="1"/>
  <c r="G331" i="1" s="1"/>
  <c r="D331" i="1"/>
  <c r="E331" i="1" s="1"/>
  <c r="C332" i="1"/>
  <c r="K334" i="1"/>
  <c r="I335" i="1"/>
  <c r="K335" i="1" l="1"/>
  <c r="I336" i="1"/>
  <c r="F332" i="1"/>
  <c r="G332" i="1" s="1"/>
  <c r="C333" i="1"/>
  <c r="D332" i="1"/>
  <c r="E332" i="1" s="1"/>
  <c r="F333" i="1" l="1"/>
  <c r="G333" i="1" s="1"/>
  <c r="C334" i="1"/>
  <c r="D333" i="1"/>
  <c r="E333" i="1" s="1"/>
  <c r="K336" i="1"/>
  <c r="I337" i="1"/>
  <c r="K337" i="1" l="1"/>
  <c r="I338" i="1"/>
  <c r="C335" i="1"/>
  <c r="F334" i="1"/>
  <c r="G334" i="1" s="1"/>
  <c r="D334" i="1"/>
  <c r="E334" i="1" s="1"/>
  <c r="C336" i="1" l="1"/>
  <c r="F335" i="1"/>
  <c r="G335" i="1" s="1"/>
  <c r="D335" i="1"/>
  <c r="E335" i="1" s="1"/>
  <c r="I339" i="1"/>
  <c r="K338" i="1"/>
  <c r="I340" i="1" l="1"/>
  <c r="K339" i="1"/>
  <c r="D336" i="1"/>
  <c r="E336" i="1" s="1"/>
  <c r="C337" i="1"/>
  <c r="F336" i="1"/>
  <c r="G336" i="1" s="1"/>
  <c r="D337" i="1" l="1"/>
  <c r="E337" i="1" s="1"/>
  <c r="C338" i="1"/>
  <c r="F337" i="1"/>
  <c r="G337" i="1" s="1"/>
  <c r="I341" i="1"/>
  <c r="K340" i="1"/>
  <c r="K341" i="1" l="1"/>
  <c r="I342" i="1"/>
  <c r="F338" i="1"/>
  <c r="G338" i="1" s="1"/>
  <c r="D338" i="1"/>
  <c r="E338" i="1" s="1"/>
  <c r="C339" i="1"/>
  <c r="F339" i="1" l="1"/>
  <c r="G339" i="1" s="1"/>
  <c r="D339" i="1"/>
  <c r="E339" i="1" s="1"/>
  <c r="C340" i="1"/>
  <c r="K342" i="1"/>
  <c r="I343" i="1"/>
  <c r="K343" i="1" l="1"/>
  <c r="I344" i="1"/>
  <c r="F340" i="1"/>
  <c r="G340" i="1" s="1"/>
  <c r="D340" i="1"/>
  <c r="E340" i="1" s="1"/>
  <c r="C341" i="1"/>
  <c r="F341" i="1" l="1"/>
  <c r="G341" i="1" s="1"/>
  <c r="C342" i="1"/>
  <c r="D341" i="1"/>
  <c r="E341" i="1" s="1"/>
  <c r="K344" i="1"/>
  <c r="I345" i="1"/>
  <c r="I346" i="1" l="1"/>
  <c r="K345" i="1"/>
  <c r="C343" i="1"/>
  <c r="F342" i="1"/>
  <c r="G342" i="1" s="1"/>
  <c r="D342" i="1"/>
  <c r="E342" i="1" s="1"/>
  <c r="C344" i="1" l="1"/>
  <c r="D343" i="1"/>
  <c r="E343" i="1" s="1"/>
  <c r="F343" i="1"/>
  <c r="G343" i="1" s="1"/>
  <c r="I347" i="1"/>
  <c r="K346" i="1"/>
  <c r="I348" i="1" l="1"/>
  <c r="K347" i="1"/>
  <c r="D344" i="1"/>
  <c r="E344" i="1" s="1"/>
  <c r="C345" i="1"/>
  <c r="F344" i="1"/>
  <c r="G344" i="1" s="1"/>
  <c r="D345" i="1" l="1"/>
  <c r="E345" i="1" s="1"/>
  <c r="C346" i="1"/>
  <c r="F345" i="1"/>
  <c r="G345" i="1" s="1"/>
  <c r="I349" i="1"/>
  <c r="K348" i="1"/>
  <c r="K349" i="1" l="1"/>
  <c r="I350" i="1"/>
  <c r="F346" i="1"/>
  <c r="G346" i="1" s="1"/>
  <c r="D346" i="1"/>
  <c r="E346" i="1" s="1"/>
  <c r="C347" i="1"/>
  <c r="K350" i="1" l="1"/>
  <c r="I351" i="1"/>
  <c r="F347" i="1"/>
  <c r="G347" i="1" s="1"/>
  <c r="D347" i="1"/>
  <c r="E347" i="1" s="1"/>
  <c r="C348" i="1"/>
  <c r="F348" i="1" l="1"/>
  <c r="G348" i="1" s="1"/>
  <c r="C349" i="1"/>
  <c r="D348" i="1"/>
  <c r="E348" i="1" s="1"/>
  <c r="K351" i="1"/>
  <c r="I352" i="1"/>
  <c r="K352" i="1" l="1"/>
  <c r="I353" i="1"/>
  <c r="F349" i="1"/>
  <c r="G349" i="1" s="1"/>
  <c r="C350" i="1"/>
  <c r="D349" i="1"/>
  <c r="E349" i="1" s="1"/>
  <c r="C351" i="1" l="1"/>
  <c r="F350" i="1"/>
  <c r="G350" i="1" s="1"/>
  <c r="D350" i="1"/>
  <c r="E350" i="1" s="1"/>
  <c r="K353" i="1"/>
  <c r="I354" i="1"/>
  <c r="I355" i="1" l="1"/>
  <c r="K354" i="1"/>
  <c r="C352" i="1"/>
  <c r="F351" i="1"/>
  <c r="G351" i="1" s="1"/>
  <c r="D351" i="1"/>
  <c r="E351" i="1" s="1"/>
  <c r="D352" i="1" l="1"/>
  <c r="E352" i="1" s="1"/>
  <c r="C353" i="1"/>
  <c r="F352" i="1"/>
  <c r="G352" i="1" s="1"/>
  <c r="I356" i="1"/>
  <c r="K355" i="1"/>
  <c r="I357" i="1" l="1"/>
  <c r="K356" i="1"/>
  <c r="D353" i="1"/>
  <c r="E353" i="1" s="1"/>
  <c r="C354" i="1"/>
  <c r="F353" i="1"/>
  <c r="G353" i="1" s="1"/>
  <c r="F354" i="1" l="1"/>
  <c r="G354" i="1" s="1"/>
  <c r="D354" i="1"/>
  <c r="E354" i="1" s="1"/>
  <c r="C355" i="1"/>
  <c r="K357" i="1"/>
  <c r="I358" i="1"/>
  <c r="K358" i="1" l="1"/>
  <c r="I359" i="1"/>
  <c r="F355" i="1"/>
  <c r="G355" i="1" s="1"/>
  <c r="D355" i="1"/>
  <c r="E355" i="1" s="1"/>
  <c r="C356" i="1"/>
  <c r="F356" i="1" l="1"/>
  <c r="G356" i="1" s="1"/>
  <c r="D356" i="1"/>
  <c r="E356" i="1" s="1"/>
  <c r="C357" i="1"/>
  <c r="K359" i="1"/>
  <c r="I360" i="1"/>
  <c r="K360" i="1" l="1"/>
  <c r="I361" i="1"/>
  <c r="F357" i="1"/>
  <c r="G357" i="1" s="1"/>
  <c r="C358" i="1"/>
  <c r="D357" i="1"/>
  <c r="E357" i="1" s="1"/>
  <c r="C359" i="1" l="1"/>
  <c r="F358" i="1"/>
  <c r="G358" i="1" s="1"/>
  <c r="D358" i="1"/>
  <c r="E358" i="1" s="1"/>
  <c r="I362" i="1"/>
  <c r="K361" i="1"/>
  <c r="I363" i="1" l="1"/>
  <c r="K362" i="1"/>
  <c r="C360" i="1"/>
  <c r="D359" i="1"/>
  <c r="E359" i="1" s="1"/>
  <c r="F359" i="1"/>
  <c r="G359" i="1" s="1"/>
  <c r="D360" i="1" l="1"/>
  <c r="E360" i="1" s="1"/>
  <c r="C361" i="1"/>
  <c r="F360" i="1"/>
  <c r="G360" i="1" s="1"/>
  <c r="I364" i="1"/>
  <c r="K363" i="1"/>
  <c r="I365" i="1" l="1"/>
  <c r="K364" i="1"/>
  <c r="D361" i="1"/>
  <c r="E361" i="1" s="1"/>
  <c r="C362" i="1"/>
  <c r="F361" i="1"/>
  <c r="G361" i="1" s="1"/>
  <c r="F362" i="1" l="1"/>
  <c r="G362" i="1" s="1"/>
  <c r="D362" i="1"/>
  <c r="E362" i="1" s="1"/>
  <c r="C363" i="1"/>
  <c r="K365" i="1"/>
  <c r="I366" i="1"/>
  <c r="K366" i="1" l="1"/>
  <c r="I367" i="1"/>
  <c r="F363" i="1"/>
  <c r="G363" i="1" s="1"/>
  <c r="D363" i="1"/>
  <c r="E363" i="1" s="1"/>
  <c r="C364" i="1"/>
  <c r="F364" i="1" l="1"/>
  <c r="G364" i="1" s="1"/>
  <c r="C365" i="1"/>
  <c r="D364" i="1"/>
  <c r="E364" i="1" s="1"/>
  <c r="K367" i="1"/>
  <c r="I368" i="1"/>
  <c r="K368" i="1" l="1"/>
  <c r="I369" i="1"/>
  <c r="F365" i="1"/>
  <c r="G365" i="1" s="1"/>
  <c r="C366" i="1"/>
  <c r="D365" i="1"/>
  <c r="E365" i="1" s="1"/>
  <c r="C367" i="1" l="1"/>
  <c r="F366" i="1"/>
  <c r="G366" i="1" s="1"/>
  <c r="D366" i="1"/>
  <c r="E366" i="1" s="1"/>
  <c r="K369" i="1"/>
  <c r="I370" i="1"/>
  <c r="I371" i="1" l="1"/>
  <c r="K370" i="1"/>
  <c r="C368" i="1"/>
  <c r="F367" i="1"/>
  <c r="G367" i="1" s="1"/>
  <c r="D367" i="1"/>
  <c r="E367" i="1" s="1"/>
  <c r="D368" i="1" l="1"/>
  <c r="E368" i="1" s="1"/>
  <c r="C369" i="1"/>
  <c r="F368" i="1"/>
  <c r="G368" i="1" s="1"/>
  <c r="I372" i="1"/>
  <c r="K371" i="1"/>
  <c r="I373" i="1" l="1"/>
  <c r="K372" i="1"/>
  <c r="D369" i="1"/>
  <c r="E369" i="1" s="1"/>
  <c r="C370" i="1"/>
  <c r="F369" i="1"/>
  <c r="G369" i="1" s="1"/>
  <c r="F370" i="1" l="1"/>
  <c r="G370" i="1" s="1"/>
  <c r="D370" i="1"/>
  <c r="E370" i="1" s="1"/>
  <c r="C371" i="1"/>
  <c r="K373" i="1"/>
  <c r="I374" i="1"/>
  <c r="K374" i="1" l="1"/>
  <c r="I375" i="1"/>
  <c r="F371" i="1"/>
  <c r="G371" i="1" s="1"/>
  <c r="D371" i="1"/>
  <c r="E371" i="1" s="1"/>
  <c r="C372" i="1"/>
  <c r="F372" i="1" l="1"/>
  <c r="G372" i="1" s="1"/>
  <c r="D372" i="1"/>
  <c r="E372" i="1" s="1"/>
  <c r="C373" i="1"/>
  <c r="K375" i="1"/>
  <c r="I376" i="1"/>
  <c r="K376" i="1" l="1"/>
  <c r="I377" i="1"/>
  <c r="F373" i="1"/>
  <c r="G373" i="1" s="1"/>
  <c r="C374" i="1"/>
  <c r="D373" i="1"/>
  <c r="E373" i="1" s="1"/>
  <c r="C375" i="1" l="1"/>
  <c r="F374" i="1"/>
  <c r="G374" i="1" s="1"/>
  <c r="D374" i="1"/>
  <c r="E374" i="1" s="1"/>
  <c r="I378" i="1"/>
  <c r="K377" i="1"/>
  <c r="I379" i="1" l="1"/>
  <c r="K378" i="1"/>
  <c r="C376" i="1"/>
  <c r="D375" i="1"/>
  <c r="E375" i="1" s="1"/>
  <c r="F375" i="1"/>
  <c r="G375" i="1" s="1"/>
  <c r="D376" i="1" l="1"/>
  <c r="E376" i="1" s="1"/>
  <c r="C377" i="1"/>
  <c r="F376" i="1"/>
  <c r="G376" i="1" s="1"/>
  <c r="I380" i="1"/>
  <c r="K379" i="1"/>
  <c r="I381" i="1" l="1"/>
  <c r="K380" i="1"/>
  <c r="D377" i="1"/>
  <c r="E377" i="1" s="1"/>
  <c r="C378" i="1"/>
  <c r="F377" i="1"/>
  <c r="G377" i="1" s="1"/>
  <c r="F378" i="1" l="1"/>
  <c r="G378" i="1" s="1"/>
  <c r="D378" i="1"/>
  <c r="E378" i="1" s="1"/>
  <c r="C379" i="1"/>
  <c r="K381" i="1"/>
  <c r="I382" i="1"/>
  <c r="K382" i="1" l="1"/>
  <c r="I383" i="1"/>
  <c r="F379" i="1"/>
  <c r="G379" i="1" s="1"/>
  <c r="D379" i="1"/>
  <c r="E379" i="1" s="1"/>
  <c r="C380" i="1"/>
  <c r="F380" i="1" l="1"/>
  <c r="G380" i="1" s="1"/>
  <c r="C381" i="1"/>
  <c r="D380" i="1"/>
  <c r="E380" i="1" s="1"/>
  <c r="I384" i="1"/>
  <c r="K383" i="1"/>
  <c r="I385" i="1" l="1"/>
  <c r="K384" i="1"/>
  <c r="F381" i="1"/>
  <c r="G381" i="1" s="1"/>
  <c r="C382" i="1"/>
  <c r="D381" i="1"/>
  <c r="E381" i="1" s="1"/>
  <c r="C383" i="1" l="1"/>
  <c r="F382" i="1"/>
  <c r="G382" i="1" s="1"/>
  <c r="D382" i="1"/>
  <c r="E382" i="1" s="1"/>
  <c r="K385" i="1"/>
  <c r="I386" i="1"/>
  <c r="K386" i="1" l="1"/>
  <c r="I387" i="1"/>
  <c r="C384" i="1"/>
  <c r="F383" i="1"/>
  <c r="G383" i="1" s="1"/>
  <c r="D383" i="1"/>
  <c r="E383" i="1" s="1"/>
  <c r="D384" i="1" l="1"/>
  <c r="E384" i="1" s="1"/>
  <c r="C385" i="1"/>
  <c r="F384" i="1"/>
  <c r="G384" i="1" s="1"/>
  <c r="K387" i="1"/>
  <c r="I388" i="1"/>
  <c r="I389" i="1" l="1"/>
  <c r="K388" i="1"/>
  <c r="C386" i="1"/>
  <c r="F385" i="1"/>
  <c r="G385" i="1" s="1"/>
  <c r="D385" i="1"/>
  <c r="E385" i="1" s="1"/>
  <c r="D386" i="1" l="1"/>
  <c r="E386" i="1" s="1"/>
  <c r="C387" i="1"/>
  <c r="F386" i="1"/>
  <c r="G386" i="1" s="1"/>
  <c r="I390" i="1"/>
  <c r="K389" i="1"/>
  <c r="I391" i="1" l="1"/>
  <c r="K390" i="1"/>
  <c r="D387" i="1"/>
  <c r="E387" i="1" s="1"/>
  <c r="C388" i="1"/>
  <c r="F387" i="1"/>
  <c r="G387" i="1" s="1"/>
  <c r="K391" i="1" l="1"/>
  <c r="I392" i="1"/>
  <c r="F388" i="1"/>
  <c r="G388" i="1" s="1"/>
  <c r="D388" i="1"/>
  <c r="E388" i="1" s="1"/>
  <c r="C389" i="1"/>
  <c r="F389" i="1" l="1"/>
  <c r="G389" i="1" s="1"/>
  <c r="D389" i="1"/>
  <c r="E389" i="1" s="1"/>
  <c r="C390" i="1"/>
  <c r="K392" i="1"/>
  <c r="I393" i="1"/>
  <c r="K393" i="1" l="1"/>
  <c r="I394" i="1"/>
  <c r="F390" i="1"/>
  <c r="G390" i="1" s="1"/>
  <c r="D390" i="1"/>
  <c r="E390" i="1" s="1"/>
  <c r="C391" i="1"/>
  <c r="F391" i="1" l="1"/>
  <c r="G391" i="1" s="1"/>
  <c r="C392" i="1"/>
  <c r="D391" i="1"/>
  <c r="E391" i="1" s="1"/>
  <c r="K394" i="1"/>
  <c r="I395" i="1"/>
  <c r="I396" i="1" l="1"/>
  <c r="K395" i="1"/>
  <c r="C393" i="1"/>
  <c r="F392" i="1"/>
  <c r="G392" i="1" s="1"/>
  <c r="D392" i="1"/>
  <c r="E392" i="1" s="1"/>
  <c r="C394" i="1" l="1"/>
  <c r="D393" i="1"/>
  <c r="E393" i="1" s="1"/>
  <c r="F393" i="1"/>
  <c r="G393" i="1" s="1"/>
  <c r="K396" i="1"/>
  <c r="I397" i="1"/>
  <c r="I398" i="1" l="1"/>
  <c r="K397" i="1"/>
  <c r="D394" i="1"/>
  <c r="E394" i="1" s="1"/>
  <c r="C395" i="1"/>
  <c r="F394" i="1"/>
  <c r="G394" i="1" s="1"/>
  <c r="D395" i="1" l="1"/>
  <c r="E395" i="1" s="1"/>
  <c r="C396" i="1"/>
  <c r="F395" i="1"/>
  <c r="G395" i="1" s="1"/>
  <c r="I399" i="1"/>
  <c r="K398" i="1"/>
  <c r="K399" i="1" l="1"/>
  <c r="I400" i="1"/>
  <c r="F396" i="1"/>
  <c r="G396" i="1" s="1"/>
  <c r="D396" i="1"/>
  <c r="E396" i="1" s="1"/>
  <c r="C397" i="1"/>
  <c r="F397" i="1" l="1"/>
  <c r="G397" i="1" s="1"/>
  <c r="D397" i="1"/>
  <c r="E397" i="1" s="1"/>
  <c r="C398" i="1"/>
  <c r="K400" i="1"/>
  <c r="I401" i="1"/>
  <c r="K401" i="1" l="1"/>
  <c r="I402" i="1"/>
  <c r="F398" i="1"/>
  <c r="G398" i="1" s="1"/>
  <c r="C399" i="1"/>
  <c r="D398" i="1"/>
  <c r="E398" i="1" s="1"/>
  <c r="F399" i="1" l="1"/>
  <c r="G399" i="1" s="1"/>
  <c r="D399" i="1"/>
  <c r="E399" i="1" s="1"/>
  <c r="C400" i="1"/>
  <c r="K402" i="1"/>
  <c r="I403" i="1"/>
  <c r="K403" i="1" l="1"/>
  <c r="I404" i="1"/>
  <c r="C401" i="1"/>
  <c r="F400" i="1"/>
  <c r="G400" i="1" s="1"/>
  <c r="D400" i="1"/>
  <c r="E400" i="1" s="1"/>
  <c r="C402" i="1" l="1"/>
  <c r="F401" i="1"/>
  <c r="G401" i="1" s="1"/>
  <c r="D401" i="1"/>
  <c r="E401" i="1" s="1"/>
  <c r="I405" i="1"/>
  <c r="K404" i="1"/>
  <c r="I406" i="1" l="1"/>
  <c r="K405" i="1"/>
  <c r="D402" i="1"/>
  <c r="E402" i="1" s="1"/>
  <c r="C403" i="1"/>
  <c r="F402" i="1"/>
  <c r="G402" i="1" s="1"/>
  <c r="D403" i="1" l="1"/>
  <c r="E403" i="1" s="1"/>
  <c r="C404" i="1"/>
  <c r="F403" i="1"/>
  <c r="G403" i="1" s="1"/>
  <c r="I407" i="1"/>
  <c r="K406" i="1"/>
  <c r="K407" i="1" l="1"/>
  <c r="I408" i="1"/>
  <c r="F404" i="1"/>
  <c r="G404" i="1" s="1"/>
  <c r="D404" i="1"/>
  <c r="E404" i="1" s="1"/>
  <c r="C405" i="1"/>
  <c r="F405" i="1" l="1"/>
  <c r="G405" i="1" s="1"/>
  <c r="D405" i="1"/>
  <c r="E405" i="1" s="1"/>
  <c r="C406" i="1"/>
  <c r="K408" i="1"/>
  <c r="I409" i="1"/>
  <c r="K409" i="1" l="1"/>
  <c r="I410" i="1"/>
  <c r="F406" i="1"/>
  <c r="G406" i="1" s="1"/>
  <c r="D406" i="1"/>
  <c r="E406" i="1" s="1"/>
  <c r="C407" i="1"/>
  <c r="F407" i="1" l="1"/>
  <c r="G407" i="1" s="1"/>
  <c r="C408" i="1"/>
  <c r="D407" i="1"/>
  <c r="E407" i="1" s="1"/>
  <c r="K410" i="1"/>
  <c r="I411" i="1"/>
  <c r="I412" i="1" l="1"/>
  <c r="K411" i="1"/>
  <c r="C409" i="1"/>
  <c r="F408" i="1"/>
  <c r="G408" i="1" s="1"/>
  <c r="D408" i="1"/>
  <c r="E408" i="1" s="1"/>
  <c r="C410" i="1" l="1"/>
  <c r="F409" i="1"/>
  <c r="G409" i="1" s="1"/>
  <c r="D409" i="1"/>
  <c r="E409" i="1" s="1"/>
  <c r="K412" i="1"/>
  <c r="I413" i="1"/>
  <c r="I414" i="1" l="1"/>
  <c r="K413" i="1"/>
  <c r="D410" i="1"/>
  <c r="E410" i="1" s="1"/>
  <c r="C411" i="1"/>
  <c r="F410" i="1"/>
  <c r="G410" i="1" s="1"/>
  <c r="D411" i="1" l="1"/>
  <c r="E411" i="1" s="1"/>
  <c r="C412" i="1"/>
  <c r="F411" i="1"/>
  <c r="G411" i="1" s="1"/>
  <c r="I415" i="1"/>
  <c r="K414" i="1"/>
  <c r="K415" i="1" l="1"/>
  <c r="I416" i="1"/>
  <c r="F412" i="1"/>
  <c r="G412" i="1" s="1"/>
  <c r="D412" i="1"/>
  <c r="E412" i="1" s="1"/>
  <c r="C413" i="1"/>
  <c r="K416" i="1" l="1"/>
  <c r="I417" i="1"/>
  <c r="F413" i="1"/>
  <c r="G413" i="1" s="1"/>
  <c r="D413" i="1"/>
  <c r="E413" i="1" s="1"/>
  <c r="C414" i="1"/>
  <c r="F414" i="1" l="1"/>
  <c r="G414" i="1" s="1"/>
  <c r="C415" i="1"/>
  <c r="D414" i="1"/>
  <c r="E414" i="1" s="1"/>
  <c r="K417" i="1"/>
  <c r="I418" i="1"/>
  <c r="K418" i="1" l="1"/>
  <c r="I419" i="1"/>
  <c r="F415" i="1"/>
  <c r="G415" i="1" s="1"/>
  <c r="D415" i="1"/>
  <c r="E415" i="1" s="1"/>
  <c r="C416" i="1"/>
  <c r="C417" i="1" l="1"/>
  <c r="F416" i="1"/>
  <c r="G416" i="1" s="1"/>
  <c r="D416" i="1"/>
  <c r="E416" i="1" s="1"/>
  <c r="K419" i="1"/>
  <c r="I420" i="1"/>
  <c r="I421" i="1" l="1"/>
  <c r="K420" i="1"/>
  <c r="C418" i="1"/>
  <c r="F417" i="1"/>
  <c r="G417" i="1" s="1"/>
  <c r="D417" i="1"/>
  <c r="E417" i="1" s="1"/>
  <c r="D418" i="1" l="1"/>
  <c r="E418" i="1" s="1"/>
  <c r="C419" i="1"/>
  <c r="F418" i="1"/>
  <c r="G418" i="1" s="1"/>
  <c r="I422" i="1"/>
  <c r="K421" i="1"/>
  <c r="I423" i="1" l="1"/>
  <c r="K422" i="1"/>
  <c r="D419" i="1"/>
  <c r="E419" i="1" s="1"/>
  <c r="C420" i="1"/>
  <c r="F419" i="1"/>
  <c r="G419" i="1" s="1"/>
  <c r="F420" i="1" l="1"/>
  <c r="G420" i="1" s="1"/>
  <c r="D420" i="1"/>
  <c r="E420" i="1" s="1"/>
  <c r="C421" i="1"/>
  <c r="K423" i="1"/>
  <c r="I424" i="1"/>
  <c r="K424" i="1" l="1"/>
  <c r="I425" i="1"/>
  <c r="F421" i="1"/>
  <c r="G421" i="1" s="1"/>
  <c r="D421" i="1"/>
  <c r="E421" i="1" s="1"/>
  <c r="C422" i="1"/>
  <c r="K425" i="1" l="1"/>
  <c r="I426" i="1"/>
  <c r="F422" i="1"/>
  <c r="G422" i="1" s="1"/>
  <c r="D422" i="1"/>
  <c r="E422" i="1" s="1"/>
  <c r="C423" i="1"/>
  <c r="F423" i="1" l="1"/>
  <c r="G423" i="1" s="1"/>
  <c r="C424" i="1"/>
  <c r="D423" i="1"/>
  <c r="E423" i="1" s="1"/>
  <c r="K426" i="1"/>
  <c r="I427" i="1"/>
  <c r="I428" i="1" l="1"/>
  <c r="K427" i="1"/>
  <c r="C425" i="1"/>
  <c r="F424" i="1"/>
  <c r="G424" i="1" s="1"/>
  <c r="D424" i="1"/>
  <c r="E424" i="1" s="1"/>
  <c r="C426" i="1" l="1"/>
  <c r="D425" i="1"/>
  <c r="E425" i="1" s="1"/>
  <c r="F425" i="1"/>
  <c r="G425" i="1" s="1"/>
  <c r="K428" i="1"/>
  <c r="I429" i="1"/>
  <c r="I430" i="1" l="1"/>
  <c r="K429" i="1"/>
  <c r="D426" i="1"/>
  <c r="E426" i="1" s="1"/>
  <c r="C427" i="1"/>
  <c r="F426" i="1"/>
  <c r="G426" i="1" s="1"/>
  <c r="D427" i="1" l="1"/>
  <c r="E427" i="1" s="1"/>
  <c r="C428" i="1"/>
  <c r="F427" i="1"/>
  <c r="G427" i="1" s="1"/>
  <c r="I431" i="1"/>
  <c r="K430" i="1"/>
  <c r="K431" i="1" l="1"/>
  <c r="I432" i="1"/>
  <c r="F428" i="1"/>
  <c r="G428" i="1" s="1"/>
  <c r="D428" i="1"/>
  <c r="E428" i="1" s="1"/>
  <c r="C429" i="1"/>
  <c r="K432" i="1" l="1"/>
  <c r="I433" i="1"/>
  <c r="F429" i="1"/>
  <c r="G429" i="1" s="1"/>
  <c r="D429" i="1"/>
  <c r="E429" i="1" s="1"/>
  <c r="C430" i="1"/>
  <c r="F430" i="1" l="1"/>
  <c r="G430" i="1" s="1"/>
  <c r="C431" i="1"/>
  <c r="D430" i="1"/>
  <c r="E430" i="1" s="1"/>
  <c r="K433" i="1"/>
  <c r="I434" i="1"/>
  <c r="K434" i="1" l="1"/>
  <c r="I435" i="1"/>
  <c r="F431" i="1"/>
  <c r="G431" i="1" s="1"/>
  <c r="D431" i="1"/>
  <c r="E431" i="1" s="1"/>
  <c r="C432" i="1"/>
  <c r="C433" i="1" l="1"/>
  <c r="F432" i="1"/>
  <c r="G432" i="1" s="1"/>
  <c r="D432" i="1"/>
  <c r="E432" i="1" s="1"/>
  <c r="K435" i="1"/>
  <c r="I436" i="1"/>
  <c r="I437" i="1" l="1"/>
  <c r="K436" i="1"/>
  <c r="C434" i="1"/>
  <c r="F433" i="1"/>
  <c r="G433" i="1" s="1"/>
  <c r="D433" i="1"/>
  <c r="E433" i="1" s="1"/>
  <c r="D434" i="1" l="1"/>
  <c r="E434" i="1" s="1"/>
  <c r="C435" i="1"/>
  <c r="F434" i="1"/>
  <c r="G434" i="1" s="1"/>
  <c r="I438" i="1"/>
  <c r="K437" i="1"/>
  <c r="I439" i="1" l="1"/>
  <c r="K438" i="1"/>
  <c r="D435" i="1"/>
  <c r="E435" i="1" s="1"/>
  <c r="C436" i="1"/>
  <c r="F435" i="1"/>
  <c r="G435" i="1" s="1"/>
  <c r="F436" i="1" l="1"/>
  <c r="G436" i="1" s="1"/>
  <c r="D436" i="1"/>
  <c r="E436" i="1" s="1"/>
  <c r="C437" i="1"/>
  <c r="K439" i="1"/>
  <c r="I440" i="1"/>
  <c r="K440" i="1" l="1"/>
  <c r="I441" i="1"/>
  <c r="F437" i="1"/>
  <c r="G437" i="1" s="1"/>
  <c r="D437" i="1"/>
  <c r="E437" i="1" s="1"/>
  <c r="C438" i="1"/>
  <c r="F438" i="1" l="1"/>
  <c r="G438" i="1" s="1"/>
  <c r="D438" i="1"/>
  <c r="E438" i="1" s="1"/>
  <c r="C439" i="1"/>
  <c r="K441" i="1"/>
  <c r="I442" i="1"/>
  <c r="K442" i="1" l="1"/>
  <c r="I443" i="1"/>
  <c r="F439" i="1"/>
  <c r="G439" i="1" s="1"/>
  <c r="C440" i="1"/>
  <c r="D439" i="1"/>
  <c r="E439" i="1" s="1"/>
  <c r="C441" i="1" l="1"/>
  <c r="F440" i="1"/>
  <c r="G440" i="1" s="1"/>
  <c r="D440" i="1"/>
  <c r="E440" i="1" s="1"/>
  <c r="I444" i="1"/>
  <c r="K443" i="1"/>
  <c r="K444" i="1" l="1"/>
  <c r="I445" i="1"/>
  <c r="C442" i="1"/>
  <c r="F441" i="1"/>
  <c r="G441" i="1" s="1"/>
  <c r="D441" i="1"/>
  <c r="E441" i="1" s="1"/>
  <c r="D442" i="1" l="1"/>
  <c r="E442" i="1" s="1"/>
  <c r="C443" i="1"/>
  <c r="F442" i="1"/>
  <c r="G442" i="1" s="1"/>
  <c r="I446" i="1"/>
  <c r="K445" i="1"/>
  <c r="I447" i="1" l="1"/>
  <c r="K446" i="1"/>
  <c r="D443" i="1"/>
  <c r="E443" i="1" s="1"/>
  <c r="C444" i="1"/>
  <c r="F443" i="1"/>
  <c r="G443" i="1" s="1"/>
  <c r="F444" i="1" l="1"/>
  <c r="G444" i="1" s="1"/>
  <c r="D444" i="1"/>
  <c r="E444" i="1" s="1"/>
  <c r="C445" i="1"/>
  <c r="K447" i="1"/>
  <c r="I448" i="1"/>
  <c r="K448" i="1" l="1"/>
  <c r="I449" i="1"/>
  <c r="F445" i="1"/>
  <c r="G445" i="1" s="1"/>
  <c r="D445" i="1"/>
  <c r="E445" i="1" s="1"/>
  <c r="C446" i="1"/>
  <c r="K449" i="1" l="1"/>
  <c r="I450" i="1"/>
  <c r="F446" i="1"/>
  <c r="G446" i="1" s="1"/>
  <c r="C447" i="1"/>
  <c r="D446" i="1"/>
  <c r="E446" i="1" s="1"/>
  <c r="F447" i="1" l="1"/>
  <c r="G447" i="1" s="1"/>
  <c r="D447" i="1"/>
  <c r="E447" i="1" s="1"/>
  <c r="C448" i="1"/>
  <c r="K450" i="1"/>
  <c r="I451" i="1"/>
  <c r="K451" i="1" l="1"/>
  <c r="I452" i="1"/>
  <c r="C449" i="1"/>
  <c r="F448" i="1"/>
  <c r="G448" i="1" s="1"/>
  <c r="D448" i="1"/>
  <c r="E448" i="1" s="1"/>
  <c r="C450" i="1" l="1"/>
  <c r="F449" i="1"/>
  <c r="G449" i="1" s="1"/>
  <c r="D449" i="1"/>
  <c r="E449" i="1" s="1"/>
  <c r="I453" i="1"/>
  <c r="K452" i="1"/>
  <c r="I454" i="1" l="1"/>
  <c r="K453" i="1"/>
  <c r="D450" i="1"/>
  <c r="E450" i="1" s="1"/>
  <c r="C451" i="1"/>
  <c r="F450" i="1"/>
  <c r="G450" i="1" s="1"/>
  <c r="D451" i="1" l="1"/>
  <c r="E451" i="1" s="1"/>
  <c r="C452" i="1"/>
  <c r="F451" i="1"/>
  <c r="G451" i="1" s="1"/>
  <c r="I455" i="1"/>
  <c r="K454" i="1"/>
  <c r="K455" i="1" l="1"/>
  <c r="I456" i="1"/>
  <c r="F452" i="1"/>
  <c r="G452" i="1" s="1"/>
  <c r="D452" i="1"/>
  <c r="E452" i="1" s="1"/>
  <c r="C453" i="1"/>
  <c r="F453" i="1" l="1"/>
  <c r="G453" i="1" s="1"/>
  <c r="D453" i="1"/>
  <c r="E453" i="1" s="1"/>
  <c r="C454" i="1"/>
  <c r="K456" i="1"/>
  <c r="I457" i="1"/>
  <c r="K457" i="1" l="1"/>
  <c r="I458" i="1"/>
  <c r="F454" i="1"/>
  <c r="G454" i="1" s="1"/>
  <c r="D454" i="1"/>
  <c r="E454" i="1" s="1"/>
  <c r="C455" i="1"/>
  <c r="F455" i="1" l="1"/>
  <c r="G455" i="1" s="1"/>
  <c r="C456" i="1"/>
  <c r="D455" i="1"/>
  <c r="E455" i="1" s="1"/>
  <c r="K458" i="1"/>
  <c r="I459" i="1"/>
  <c r="I460" i="1" l="1"/>
  <c r="K459" i="1"/>
  <c r="C457" i="1"/>
  <c r="F456" i="1"/>
  <c r="G456" i="1" s="1"/>
  <c r="D456" i="1"/>
  <c r="E456" i="1" s="1"/>
  <c r="C458" i="1" l="1"/>
  <c r="D457" i="1"/>
  <c r="E457" i="1" s="1"/>
  <c r="F457" i="1"/>
  <c r="G457" i="1" s="1"/>
  <c r="K460" i="1"/>
  <c r="I461" i="1"/>
  <c r="I462" i="1" l="1"/>
  <c r="K461" i="1"/>
  <c r="D458" i="1"/>
  <c r="E458" i="1" s="1"/>
  <c r="C459" i="1"/>
  <c r="F458" i="1"/>
  <c r="G458" i="1" s="1"/>
  <c r="D459" i="1" l="1"/>
  <c r="E459" i="1" s="1"/>
  <c r="C460" i="1"/>
  <c r="F459" i="1"/>
  <c r="G459" i="1" s="1"/>
  <c r="I463" i="1"/>
  <c r="K462" i="1"/>
  <c r="K463" i="1" l="1"/>
  <c r="I464" i="1"/>
  <c r="F460" i="1"/>
  <c r="G460" i="1" s="1"/>
  <c r="D460" i="1"/>
  <c r="E460" i="1" s="1"/>
  <c r="C461" i="1"/>
  <c r="K464" i="1" l="1"/>
  <c r="I465" i="1"/>
  <c r="F461" i="1"/>
  <c r="G461" i="1" s="1"/>
  <c r="D461" i="1"/>
  <c r="E461" i="1" s="1"/>
  <c r="C462" i="1"/>
  <c r="K465" i="1" l="1"/>
  <c r="I466" i="1"/>
  <c r="F462" i="1"/>
  <c r="G462" i="1" s="1"/>
  <c r="C463" i="1"/>
  <c r="D462" i="1"/>
  <c r="E462" i="1" s="1"/>
  <c r="F463" i="1" l="1"/>
  <c r="G463" i="1" s="1"/>
  <c r="D463" i="1"/>
  <c r="E463" i="1" s="1"/>
  <c r="C464" i="1"/>
  <c r="K466" i="1"/>
  <c r="I467" i="1"/>
  <c r="K467" i="1" l="1"/>
  <c r="I468" i="1"/>
  <c r="C465" i="1"/>
  <c r="F464" i="1"/>
  <c r="G464" i="1" s="1"/>
  <c r="D464" i="1"/>
  <c r="E464" i="1" s="1"/>
  <c r="C466" i="1" l="1"/>
  <c r="F465" i="1"/>
  <c r="G465" i="1" s="1"/>
  <c r="D465" i="1"/>
  <c r="E465" i="1" s="1"/>
  <c r="I469" i="1"/>
  <c r="K468" i="1"/>
  <c r="I470" i="1" l="1"/>
  <c r="K469" i="1"/>
  <c r="D466" i="1"/>
  <c r="E466" i="1" s="1"/>
  <c r="C467" i="1"/>
  <c r="F466" i="1"/>
  <c r="G466" i="1" s="1"/>
  <c r="D467" i="1" l="1"/>
  <c r="E467" i="1" s="1"/>
  <c r="C468" i="1"/>
  <c r="F467" i="1"/>
  <c r="G467" i="1" s="1"/>
  <c r="I471" i="1"/>
  <c r="K470" i="1"/>
  <c r="K471" i="1" l="1"/>
  <c r="I472" i="1"/>
  <c r="F468" i="1"/>
  <c r="G468" i="1" s="1"/>
  <c r="D468" i="1"/>
  <c r="E468" i="1" s="1"/>
  <c r="C469" i="1"/>
  <c r="F469" i="1" l="1"/>
  <c r="G469" i="1" s="1"/>
  <c r="D469" i="1"/>
  <c r="E469" i="1" s="1"/>
  <c r="C470" i="1"/>
  <c r="K472" i="1"/>
  <c r="I473" i="1"/>
  <c r="K473" i="1" l="1"/>
  <c r="I474" i="1"/>
  <c r="F470" i="1"/>
  <c r="G470" i="1" s="1"/>
  <c r="D470" i="1"/>
  <c r="E470" i="1" s="1"/>
  <c r="C471" i="1"/>
  <c r="F471" i="1" l="1"/>
  <c r="G471" i="1" s="1"/>
  <c r="C472" i="1"/>
  <c r="D471" i="1"/>
  <c r="E471" i="1" s="1"/>
  <c r="K474" i="1"/>
  <c r="I475" i="1"/>
  <c r="I476" i="1" l="1"/>
  <c r="K475" i="1"/>
  <c r="C473" i="1"/>
  <c r="F472" i="1"/>
  <c r="G472" i="1" s="1"/>
  <c r="D472" i="1"/>
  <c r="E472" i="1" s="1"/>
  <c r="C474" i="1" l="1"/>
  <c r="F473" i="1"/>
  <c r="G473" i="1" s="1"/>
  <c r="D473" i="1"/>
  <c r="E473" i="1" s="1"/>
  <c r="K476" i="1"/>
  <c r="I477" i="1"/>
  <c r="I478" i="1" l="1"/>
  <c r="K477" i="1"/>
  <c r="D474" i="1"/>
  <c r="E474" i="1" s="1"/>
  <c r="C475" i="1"/>
  <c r="F474" i="1"/>
  <c r="G474" i="1" s="1"/>
  <c r="D475" i="1" l="1"/>
  <c r="E475" i="1" s="1"/>
  <c r="C476" i="1"/>
  <c r="F475" i="1"/>
  <c r="G475" i="1" s="1"/>
  <c r="I479" i="1"/>
  <c r="K478" i="1"/>
  <c r="K479" i="1" l="1"/>
  <c r="I480" i="1"/>
  <c r="F476" i="1"/>
  <c r="G476" i="1" s="1"/>
  <c r="D476" i="1"/>
  <c r="E476" i="1" s="1"/>
  <c r="C477" i="1"/>
  <c r="F477" i="1" l="1"/>
  <c r="G477" i="1" s="1"/>
  <c r="D477" i="1"/>
  <c r="E477" i="1" s="1"/>
  <c r="C478" i="1"/>
  <c r="K480" i="1"/>
  <c r="I481" i="1"/>
  <c r="K481" i="1" l="1"/>
  <c r="I482" i="1"/>
  <c r="F478" i="1"/>
  <c r="G478" i="1" s="1"/>
  <c r="C479" i="1"/>
  <c r="D478" i="1"/>
  <c r="E478" i="1" s="1"/>
  <c r="F479" i="1" l="1"/>
  <c r="G479" i="1" s="1"/>
  <c r="D479" i="1"/>
  <c r="E479" i="1" s="1"/>
  <c r="C480" i="1"/>
  <c r="K482" i="1"/>
  <c r="I483" i="1"/>
  <c r="K483" i="1" l="1"/>
  <c r="I484" i="1"/>
  <c r="C481" i="1"/>
  <c r="D480" i="1"/>
  <c r="E480" i="1" s="1"/>
  <c r="F480" i="1"/>
  <c r="G480" i="1" s="1"/>
  <c r="C482" i="1" l="1"/>
  <c r="F481" i="1"/>
  <c r="G481" i="1" s="1"/>
  <c r="D481" i="1"/>
  <c r="E481" i="1" s="1"/>
  <c r="I485" i="1"/>
  <c r="K484" i="1"/>
  <c r="I486" i="1" l="1"/>
  <c r="K485" i="1"/>
  <c r="D482" i="1"/>
  <c r="E482" i="1" s="1"/>
  <c r="C483" i="1"/>
  <c r="F482" i="1"/>
  <c r="G482" i="1" s="1"/>
  <c r="D483" i="1" l="1"/>
  <c r="E483" i="1" s="1"/>
  <c r="C484" i="1"/>
  <c r="F483" i="1"/>
  <c r="G483" i="1" s="1"/>
  <c r="I487" i="1"/>
  <c r="K486" i="1"/>
  <c r="K487" i="1" l="1"/>
  <c r="I488" i="1"/>
  <c r="F484" i="1"/>
  <c r="G484" i="1" s="1"/>
  <c r="D484" i="1"/>
  <c r="E484" i="1" s="1"/>
  <c r="C485" i="1"/>
  <c r="F485" i="1" l="1"/>
  <c r="G485" i="1" s="1"/>
  <c r="D485" i="1"/>
  <c r="E485" i="1" s="1"/>
  <c r="C486" i="1"/>
  <c r="K488" i="1"/>
  <c r="I489" i="1"/>
  <c r="K489" i="1" l="1"/>
  <c r="I490" i="1"/>
  <c r="F486" i="1"/>
  <c r="G486" i="1" s="1"/>
  <c r="D486" i="1"/>
  <c r="E486" i="1" s="1"/>
  <c r="C487" i="1"/>
  <c r="F487" i="1" l="1"/>
  <c r="G487" i="1" s="1"/>
  <c r="C488" i="1"/>
  <c r="D487" i="1"/>
  <c r="E487" i="1" s="1"/>
  <c r="K490" i="1"/>
  <c r="I491" i="1"/>
  <c r="I492" i="1" l="1"/>
  <c r="K491" i="1"/>
  <c r="C489" i="1"/>
  <c r="F488" i="1"/>
  <c r="G488" i="1" s="1"/>
  <c r="D488" i="1"/>
  <c r="E488" i="1" s="1"/>
  <c r="C490" i="1" l="1"/>
  <c r="F489" i="1"/>
  <c r="G489" i="1" s="1"/>
  <c r="D489" i="1"/>
  <c r="E489" i="1" s="1"/>
  <c r="K492" i="1"/>
  <c r="I493" i="1"/>
  <c r="I494" i="1" l="1"/>
  <c r="K493" i="1"/>
  <c r="D490" i="1"/>
  <c r="E490" i="1" s="1"/>
  <c r="C491" i="1"/>
  <c r="F490" i="1"/>
  <c r="G490" i="1" s="1"/>
  <c r="D491" i="1" l="1"/>
  <c r="E491" i="1" s="1"/>
  <c r="C492" i="1"/>
  <c r="F491" i="1"/>
  <c r="G491" i="1" s="1"/>
  <c r="I495" i="1"/>
  <c r="K494" i="1"/>
  <c r="K495" i="1" l="1"/>
  <c r="I496" i="1"/>
  <c r="F492" i="1"/>
  <c r="G492" i="1" s="1"/>
  <c r="D492" i="1"/>
  <c r="E492" i="1" s="1"/>
  <c r="C493" i="1"/>
  <c r="F493" i="1" l="1"/>
  <c r="G493" i="1" s="1"/>
  <c r="D493" i="1"/>
  <c r="E493" i="1" s="1"/>
  <c r="C494" i="1"/>
  <c r="K496" i="1"/>
  <c r="I497" i="1"/>
  <c r="K497" i="1" l="1"/>
  <c r="I498" i="1"/>
  <c r="F494" i="1"/>
  <c r="G494" i="1" s="1"/>
  <c r="C495" i="1"/>
  <c r="D494" i="1"/>
  <c r="E494" i="1" s="1"/>
  <c r="F495" i="1" l="1"/>
  <c r="G495" i="1" s="1"/>
  <c r="D495" i="1"/>
  <c r="E495" i="1" s="1"/>
  <c r="C496" i="1"/>
  <c r="K498" i="1"/>
  <c r="I499" i="1"/>
  <c r="K499" i="1" l="1"/>
  <c r="I500" i="1"/>
  <c r="C497" i="1"/>
  <c r="D496" i="1"/>
  <c r="E496" i="1" s="1"/>
  <c r="F496" i="1"/>
  <c r="G496" i="1" s="1"/>
  <c r="C498" i="1" l="1"/>
  <c r="F497" i="1"/>
  <c r="G497" i="1" s="1"/>
  <c r="D497" i="1"/>
  <c r="E497" i="1" s="1"/>
  <c r="I501" i="1"/>
  <c r="K500" i="1"/>
  <c r="I502" i="1" l="1"/>
  <c r="K501" i="1"/>
  <c r="D498" i="1"/>
  <c r="E498" i="1" s="1"/>
  <c r="C499" i="1"/>
  <c r="F498" i="1"/>
  <c r="G498" i="1" s="1"/>
  <c r="D499" i="1" l="1"/>
  <c r="E499" i="1" s="1"/>
  <c r="C500" i="1"/>
  <c r="F499" i="1"/>
  <c r="G499" i="1" s="1"/>
  <c r="I503" i="1"/>
  <c r="K502" i="1"/>
  <c r="K503" i="1" l="1"/>
  <c r="I504" i="1"/>
  <c r="F500" i="1"/>
  <c r="G500" i="1" s="1"/>
  <c r="D500" i="1"/>
  <c r="E500" i="1" s="1"/>
  <c r="C501" i="1"/>
  <c r="F501" i="1" l="1"/>
  <c r="G501" i="1" s="1"/>
  <c r="D501" i="1"/>
  <c r="E501" i="1" s="1"/>
  <c r="C502" i="1"/>
  <c r="K504" i="1"/>
  <c r="I505" i="1"/>
  <c r="K505" i="1" l="1"/>
  <c r="I506" i="1"/>
  <c r="F502" i="1"/>
  <c r="G502" i="1" s="1"/>
  <c r="D502" i="1"/>
  <c r="E502" i="1" s="1"/>
  <c r="C503" i="1"/>
  <c r="K506" i="1" l="1"/>
  <c r="I507" i="1"/>
  <c r="F503" i="1"/>
  <c r="G503" i="1" s="1"/>
  <c r="C504" i="1"/>
  <c r="D503" i="1"/>
  <c r="E503" i="1" s="1"/>
  <c r="C505" i="1" l="1"/>
  <c r="F504" i="1"/>
  <c r="G504" i="1" s="1"/>
  <c r="D504" i="1"/>
  <c r="E504" i="1" s="1"/>
  <c r="I508" i="1"/>
  <c r="K507" i="1"/>
  <c r="K508" i="1" l="1"/>
  <c r="I509" i="1"/>
  <c r="C506" i="1"/>
  <c r="F505" i="1"/>
  <c r="G505" i="1" s="1"/>
  <c r="D505" i="1"/>
  <c r="E505" i="1" s="1"/>
  <c r="D506" i="1" l="1"/>
  <c r="E506" i="1" s="1"/>
  <c r="C507" i="1"/>
  <c r="F506" i="1"/>
  <c r="G506" i="1" s="1"/>
  <c r="I510" i="1"/>
  <c r="K509" i="1"/>
  <c r="I511" i="1" l="1"/>
  <c r="K510" i="1"/>
  <c r="D507" i="1"/>
  <c r="E507" i="1" s="1"/>
  <c r="C508" i="1"/>
  <c r="F507" i="1"/>
  <c r="G507" i="1" s="1"/>
  <c r="F508" i="1" l="1"/>
  <c r="G508" i="1" s="1"/>
  <c r="D508" i="1"/>
  <c r="E508" i="1" s="1"/>
  <c r="C509" i="1"/>
  <c r="K511" i="1"/>
  <c r="I512" i="1"/>
  <c r="K512" i="1" l="1"/>
  <c r="I513" i="1"/>
  <c r="F509" i="1"/>
  <c r="G509" i="1" s="1"/>
  <c r="D509" i="1"/>
  <c r="E509" i="1" s="1"/>
  <c r="C510" i="1"/>
  <c r="F510" i="1" l="1"/>
  <c r="G510" i="1" s="1"/>
  <c r="C511" i="1"/>
  <c r="D510" i="1"/>
  <c r="E510" i="1" s="1"/>
  <c r="K513" i="1"/>
  <c r="I514" i="1"/>
  <c r="K514" i="1" l="1"/>
  <c r="I515" i="1"/>
  <c r="F511" i="1"/>
  <c r="G511" i="1" s="1"/>
  <c r="D511" i="1"/>
  <c r="E511" i="1" s="1"/>
  <c r="C512" i="1"/>
  <c r="C513" i="1" l="1"/>
  <c r="D512" i="1"/>
  <c r="E512" i="1" s="1"/>
  <c r="F512" i="1"/>
  <c r="G512" i="1" s="1"/>
  <c r="K515" i="1"/>
  <c r="I516" i="1"/>
  <c r="I517" i="1" l="1"/>
  <c r="K516" i="1"/>
  <c r="C514" i="1"/>
  <c r="F513" i="1"/>
  <c r="G513" i="1" s="1"/>
  <c r="D513" i="1"/>
  <c r="E513" i="1" s="1"/>
  <c r="D514" i="1" l="1"/>
  <c r="E514" i="1" s="1"/>
  <c r="C515" i="1"/>
  <c r="F514" i="1"/>
  <c r="G514" i="1" s="1"/>
  <c r="I518" i="1"/>
  <c r="K517" i="1"/>
  <c r="I519" i="1" l="1"/>
  <c r="K518" i="1"/>
  <c r="D515" i="1"/>
  <c r="E515" i="1" s="1"/>
  <c r="C516" i="1"/>
  <c r="F515" i="1"/>
  <c r="G515" i="1" s="1"/>
  <c r="F516" i="1" l="1"/>
  <c r="G516" i="1" s="1"/>
  <c r="D516" i="1"/>
  <c r="E516" i="1" s="1"/>
  <c r="C517" i="1"/>
  <c r="K519" i="1"/>
  <c r="I520" i="1"/>
  <c r="K520" i="1" l="1"/>
  <c r="I521" i="1"/>
  <c r="F517" i="1"/>
  <c r="G517" i="1" s="1"/>
  <c r="D517" i="1"/>
  <c r="E517" i="1" s="1"/>
  <c r="C518" i="1"/>
  <c r="K521" i="1" l="1"/>
  <c r="I522" i="1"/>
  <c r="F518" i="1"/>
  <c r="G518" i="1" s="1"/>
  <c r="D518" i="1"/>
  <c r="E518" i="1" s="1"/>
  <c r="C519" i="1"/>
  <c r="F519" i="1" l="1"/>
  <c r="G519" i="1" s="1"/>
  <c r="C520" i="1"/>
  <c r="D519" i="1"/>
  <c r="E519" i="1" s="1"/>
  <c r="K522" i="1"/>
  <c r="I523" i="1"/>
  <c r="I524" i="1" l="1"/>
  <c r="K523" i="1"/>
  <c r="C521" i="1"/>
  <c r="F520" i="1"/>
  <c r="G520" i="1" s="1"/>
  <c r="D520" i="1"/>
  <c r="E520" i="1" s="1"/>
  <c r="C522" i="1" l="1"/>
  <c r="F521" i="1"/>
  <c r="G521" i="1" s="1"/>
  <c r="D521" i="1"/>
  <c r="E521" i="1" s="1"/>
  <c r="K524" i="1"/>
  <c r="I525" i="1"/>
  <c r="I526" i="1" l="1"/>
  <c r="K525" i="1"/>
  <c r="D522" i="1"/>
  <c r="E522" i="1" s="1"/>
  <c r="C523" i="1"/>
  <c r="F522" i="1"/>
  <c r="G522" i="1" s="1"/>
  <c r="D523" i="1" l="1"/>
  <c r="E523" i="1" s="1"/>
  <c r="C524" i="1"/>
  <c r="F523" i="1"/>
  <c r="G523" i="1" s="1"/>
  <c r="I527" i="1"/>
  <c r="K526" i="1"/>
  <c r="K527" i="1" l="1"/>
  <c r="I528" i="1"/>
  <c r="F524" i="1"/>
  <c r="G524" i="1" s="1"/>
  <c r="D524" i="1"/>
  <c r="E524" i="1" s="1"/>
  <c r="C525" i="1"/>
  <c r="F525" i="1" l="1"/>
  <c r="G525" i="1" s="1"/>
  <c r="D525" i="1"/>
  <c r="E525" i="1" s="1"/>
  <c r="C526" i="1"/>
  <c r="I529" i="1"/>
  <c r="K528" i="1"/>
  <c r="I530" i="1" l="1"/>
  <c r="K529" i="1"/>
  <c r="F526" i="1"/>
  <c r="G526" i="1" s="1"/>
  <c r="C527" i="1"/>
  <c r="D526" i="1"/>
  <c r="E526" i="1" s="1"/>
  <c r="F527" i="1" l="1"/>
  <c r="G527" i="1" s="1"/>
  <c r="D527" i="1"/>
  <c r="E527" i="1" s="1"/>
  <c r="C528" i="1"/>
  <c r="K530" i="1"/>
  <c r="I531" i="1"/>
  <c r="K531" i="1" l="1"/>
  <c r="I532" i="1"/>
  <c r="C529" i="1"/>
  <c r="D528" i="1"/>
  <c r="E528" i="1" s="1"/>
  <c r="F528" i="1"/>
  <c r="G528" i="1" s="1"/>
  <c r="D529" i="1" l="1"/>
  <c r="E529" i="1" s="1"/>
  <c r="C530" i="1"/>
  <c r="F529" i="1"/>
  <c r="G529" i="1" s="1"/>
  <c r="K532" i="1"/>
  <c r="I533" i="1"/>
  <c r="I534" i="1" l="1"/>
  <c r="K533" i="1"/>
  <c r="C531" i="1"/>
  <c r="F530" i="1"/>
  <c r="G530" i="1" s="1"/>
  <c r="D530" i="1"/>
  <c r="E530" i="1" s="1"/>
  <c r="D531" i="1" l="1"/>
  <c r="E531" i="1" s="1"/>
  <c r="C532" i="1"/>
  <c r="F531" i="1"/>
  <c r="G531" i="1" s="1"/>
  <c r="I535" i="1"/>
  <c r="K534" i="1"/>
  <c r="I536" i="1" l="1"/>
  <c r="K535" i="1"/>
  <c r="D532" i="1"/>
  <c r="E532" i="1" s="1"/>
  <c r="C533" i="1"/>
  <c r="F532" i="1"/>
  <c r="G532" i="1" s="1"/>
  <c r="F533" i="1" l="1"/>
  <c r="G533" i="1" s="1"/>
  <c r="D533" i="1"/>
  <c r="E533" i="1" s="1"/>
  <c r="C534" i="1"/>
  <c r="K536" i="1"/>
  <c r="I537" i="1"/>
  <c r="K537" i="1" l="1"/>
  <c r="I538" i="1"/>
  <c r="F534" i="1"/>
  <c r="G534" i="1" s="1"/>
  <c r="D534" i="1"/>
  <c r="E534" i="1" s="1"/>
  <c r="C535" i="1"/>
  <c r="K538" i="1" l="1"/>
  <c r="I539" i="1"/>
  <c r="F535" i="1"/>
  <c r="G535" i="1" s="1"/>
  <c r="D535" i="1"/>
  <c r="E535" i="1" s="1"/>
  <c r="C536" i="1"/>
  <c r="F536" i="1" l="1"/>
  <c r="G536" i="1" s="1"/>
  <c r="C537" i="1"/>
  <c r="D536" i="1"/>
  <c r="E536" i="1" s="1"/>
  <c r="K539" i="1"/>
  <c r="I540" i="1"/>
  <c r="I541" i="1" l="1"/>
  <c r="K540" i="1"/>
  <c r="C538" i="1"/>
  <c r="F537" i="1"/>
  <c r="G537" i="1" s="1"/>
  <c r="D537" i="1"/>
  <c r="E537" i="1" s="1"/>
  <c r="C539" i="1" l="1"/>
  <c r="F538" i="1"/>
  <c r="G538" i="1" s="1"/>
  <c r="D538" i="1"/>
  <c r="E538" i="1" s="1"/>
  <c r="K541" i="1"/>
  <c r="I542" i="1"/>
  <c r="I543" i="1" l="1"/>
  <c r="K542" i="1"/>
  <c r="D539" i="1"/>
  <c r="E539" i="1" s="1"/>
  <c r="C540" i="1"/>
  <c r="F539" i="1"/>
  <c r="G539" i="1" s="1"/>
  <c r="D540" i="1" l="1"/>
  <c r="E540" i="1" s="1"/>
  <c r="C541" i="1"/>
  <c r="F540" i="1"/>
  <c r="G540" i="1" s="1"/>
  <c r="I544" i="1"/>
  <c r="K543" i="1"/>
  <c r="K544" i="1" l="1"/>
  <c r="I545" i="1"/>
  <c r="F541" i="1"/>
  <c r="G541" i="1" s="1"/>
  <c r="D541" i="1"/>
  <c r="E541" i="1" s="1"/>
  <c r="C542" i="1"/>
  <c r="F542" i="1" l="1"/>
  <c r="G542" i="1" s="1"/>
  <c r="D542" i="1"/>
  <c r="E542" i="1" s="1"/>
  <c r="C543" i="1"/>
  <c r="K545" i="1"/>
  <c r="I546" i="1"/>
  <c r="K546" i="1" l="1"/>
  <c r="I547" i="1"/>
  <c r="F543" i="1"/>
  <c r="G543" i="1" s="1"/>
  <c r="C544" i="1"/>
  <c r="D543" i="1"/>
  <c r="E543" i="1" s="1"/>
  <c r="F544" i="1" l="1"/>
  <c r="G544" i="1" s="1"/>
  <c r="D544" i="1"/>
  <c r="E544" i="1" s="1"/>
  <c r="C545" i="1"/>
  <c r="K547" i="1"/>
  <c r="I548" i="1"/>
  <c r="K548" i="1" l="1"/>
  <c r="I549" i="1"/>
  <c r="C546" i="1"/>
  <c r="D545" i="1"/>
  <c r="E545" i="1" s="1"/>
  <c r="F545" i="1"/>
  <c r="G545" i="1" s="1"/>
  <c r="C547" i="1" l="1"/>
  <c r="F546" i="1"/>
  <c r="G546" i="1" s="1"/>
  <c r="D546" i="1"/>
  <c r="E546" i="1" s="1"/>
  <c r="I550" i="1"/>
  <c r="K549" i="1"/>
  <c r="I551" i="1" l="1"/>
  <c r="K550" i="1"/>
  <c r="D547" i="1"/>
  <c r="E547" i="1" s="1"/>
  <c r="C548" i="1"/>
  <c r="F547" i="1"/>
  <c r="G547" i="1" s="1"/>
  <c r="D548" i="1" l="1"/>
  <c r="E548" i="1" s="1"/>
  <c r="C549" i="1"/>
  <c r="F548" i="1"/>
  <c r="G548" i="1" s="1"/>
  <c r="I552" i="1"/>
  <c r="K551" i="1"/>
  <c r="K552" i="1" l="1"/>
  <c r="I553" i="1"/>
  <c r="F549" i="1"/>
  <c r="G549" i="1" s="1"/>
  <c r="D549" i="1"/>
  <c r="E549" i="1" s="1"/>
  <c r="C550" i="1"/>
  <c r="F550" i="1" l="1"/>
  <c r="G550" i="1" s="1"/>
  <c r="D550" i="1"/>
  <c r="E550" i="1" s="1"/>
  <c r="C551" i="1"/>
  <c r="K553" i="1"/>
  <c r="I554" i="1"/>
  <c r="K554" i="1" l="1"/>
  <c r="I555" i="1"/>
  <c r="F551" i="1"/>
  <c r="G551" i="1" s="1"/>
  <c r="D551" i="1"/>
  <c r="E551" i="1" s="1"/>
  <c r="C552" i="1"/>
  <c r="K555" i="1" l="1"/>
  <c r="I556" i="1"/>
  <c r="F552" i="1"/>
  <c r="G552" i="1" s="1"/>
  <c r="C553" i="1"/>
  <c r="D552" i="1"/>
  <c r="E552" i="1" s="1"/>
  <c r="C554" i="1" l="1"/>
  <c r="F553" i="1"/>
  <c r="G553" i="1" s="1"/>
  <c r="D553" i="1"/>
  <c r="E553" i="1" s="1"/>
  <c r="I557" i="1"/>
  <c r="K556" i="1"/>
  <c r="K557" i="1" l="1"/>
  <c r="I558" i="1"/>
  <c r="C555" i="1"/>
  <c r="F554" i="1"/>
  <c r="G554" i="1" s="1"/>
  <c r="D554" i="1"/>
  <c r="E554" i="1" s="1"/>
  <c r="D555" i="1" l="1"/>
  <c r="E555" i="1" s="1"/>
  <c r="C556" i="1"/>
  <c r="F555" i="1"/>
  <c r="G555" i="1" s="1"/>
  <c r="I559" i="1"/>
  <c r="K558" i="1"/>
  <c r="I560" i="1" l="1"/>
  <c r="K559" i="1"/>
  <c r="D556" i="1"/>
  <c r="E556" i="1" s="1"/>
  <c r="C557" i="1"/>
  <c r="F556" i="1"/>
  <c r="G556" i="1" s="1"/>
  <c r="F557" i="1" l="1"/>
  <c r="G557" i="1" s="1"/>
  <c r="D557" i="1"/>
  <c r="E557" i="1" s="1"/>
  <c r="C558" i="1"/>
  <c r="K560" i="1"/>
  <c r="I561" i="1"/>
  <c r="K561" i="1" l="1"/>
  <c r="I562" i="1"/>
  <c r="F558" i="1"/>
  <c r="G558" i="1" s="1"/>
  <c r="D558" i="1"/>
  <c r="E558" i="1" s="1"/>
  <c r="C559" i="1"/>
  <c r="F559" i="1" l="1"/>
  <c r="G559" i="1" s="1"/>
  <c r="C560" i="1"/>
  <c r="D559" i="1"/>
  <c r="E559" i="1" s="1"/>
  <c r="K562" i="1"/>
  <c r="I563" i="1"/>
  <c r="K563" i="1" l="1"/>
  <c r="I564" i="1"/>
  <c r="F560" i="1"/>
  <c r="G560" i="1" s="1"/>
  <c r="D560" i="1"/>
  <c r="E560" i="1" s="1"/>
  <c r="C561" i="1"/>
  <c r="C562" i="1" l="1"/>
  <c r="F561" i="1"/>
  <c r="G561" i="1" s="1"/>
  <c r="D561" i="1"/>
  <c r="E561" i="1" s="1"/>
  <c r="K564" i="1"/>
  <c r="I565" i="1"/>
  <c r="I566" i="1" l="1"/>
  <c r="K565" i="1"/>
  <c r="C563" i="1"/>
  <c r="F562" i="1"/>
  <c r="G562" i="1" s="1"/>
  <c r="D562" i="1"/>
  <c r="E562" i="1" s="1"/>
  <c r="D563" i="1" l="1"/>
  <c r="E563" i="1" s="1"/>
  <c r="C564" i="1"/>
  <c r="F563" i="1"/>
  <c r="G563" i="1" s="1"/>
  <c r="I567" i="1"/>
  <c r="K566" i="1"/>
  <c r="I568" i="1" l="1"/>
  <c r="K567" i="1"/>
  <c r="D564" i="1"/>
  <c r="E564" i="1" s="1"/>
  <c r="C565" i="1"/>
  <c r="F564" i="1"/>
  <c r="G564" i="1" s="1"/>
  <c r="F565" i="1" l="1"/>
  <c r="G565" i="1" s="1"/>
  <c r="D565" i="1"/>
  <c r="E565" i="1" s="1"/>
  <c r="C566" i="1"/>
  <c r="K568" i="1"/>
  <c r="I569" i="1"/>
  <c r="K569" i="1" l="1"/>
  <c r="I570" i="1"/>
  <c r="F566" i="1"/>
  <c r="G566" i="1" s="1"/>
  <c r="D566" i="1"/>
  <c r="E566" i="1" s="1"/>
  <c r="C567" i="1"/>
  <c r="F567" i="1" l="1"/>
  <c r="G567" i="1" s="1"/>
  <c r="D567" i="1"/>
  <c r="E567" i="1" s="1"/>
  <c r="C568" i="1"/>
  <c r="K570" i="1"/>
  <c r="I571" i="1"/>
  <c r="K571" i="1" l="1"/>
  <c r="I572" i="1"/>
  <c r="F568" i="1"/>
  <c r="G568" i="1" s="1"/>
  <c r="C569" i="1"/>
  <c r="D568" i="1"/>
  <c r="E568" i="1" s="1"/>
  <c r="C570" i="1" l="1"/>
  <c r="F569" i="1"/>
  <c r="G569" i="1" s="1"/>
  <c r="D569" i="1"/>
  <c r="E569" i="1" s="1"/>
  <c r="I573" i="1"/>
  <c r="K572" i="1"/>
  <c r="K573" i="1" l="1"/>
  <c r="I574" i="1"/>
  <c r="C571" i="1"/>
  <c r="F570" i="1"/>
  <c r="G570" i="1" s="1"/>
  <c r="D570" i="1"/>
  <c r="E570" i="1" s="1"/>
  <c r="D571" i="1" l="1"/>
  <c r="E571" i="1" s="1"/>
  <c r="C572" i="1"/>
  <c r="F571" i="1"/>
  <c r="G571" i="1" s="1"/>
  <c r="I575" i="1"/>
  <c r="K574" i="1"/>
  <c r="I576" i="1" l="1"/>
  <c r="K575" i="1"/>
  <c r="D572" i="1"/>
  <c r="E572" i="1" s="1"/>
  <c r="C573" i="1"/>
  <c r="F572" i="1"/>
  <c r="G572" i="1" s="1"/>
  <c r="F573" i="1" l="1"/>
  <c r="G573" i="1" s="1"/>
  <c r="D573" i="1"/>
  <c r="E573" i="1" s="1"/>
  <c r="C574" i="1"/>
  <c r="K576" i="1"/>
  <c r="I577" i="1"/>
  <c r="K577" i="1" l="1"/>
  <c r="I578" i="1"/>
  <c r="F574" i="1"/>
  <c r="G574" i="1" s="1"/>
  <c r="D574" i="1"/>
  <c r="E574" i="1" s="1"/>
  <c r="C575" i="1"/>
  <c r="F575" i="1" l="1"/>
  <c r="G575" i="1" s="1"/>
  <c r="C576" i="1"/>
  <c r="D575" i="1"/>
  <c r="E575" i="1" s="1"/>
  <c r="K578" i="1"/>
  <c r="I579" i="1"/>
  <c r="K579" i="1" l="1"/>
  <c r="I580" i="1"/>
  <c r="F576" i="1"/>
  <c r="G576" i="1" s="1"/>
  <c r="D576" i="1"/>
  <c r="E576" i="1" s="1"/>
  <c r="C577" i="1"/>
  <c r="K580" i="1" l="1"/>
  <c r="I581" i="1"/>
  <c r="C578" i="1"/>
  <c r="D577" i="1"/>
  <c r="E577" i="1" s="1"/>
  <c r="F577" i="1"/>
  <c r="G577" i="1" s="1"/>
  <c r="C579" i="1" l="1"/>
  <c r="F578" i="1"/>
  <c r="G578" i="1" s="1"/>
  <c r="D578" i="1"/>
  <c r="E578" i="1" s="1"/>
  <c r="I582" i="1"/>
  <c r="K581" i="1"/>
  <c r="I583" i="1" l="1"/>
  <c r="K582" i="1"/>
  <c r="D579" i="1"/>
  <c r="E579" i="1" s="1"/>
  <c r="C580" i="1"/>
  <c r="F579" i="1"/>
  <c r="G579" i="1" s="1"/>
  <c r="D580" i="1" l="1"/>
  <c r="E580" i="1" s="1"/>
  <c r="C581" i="1"/>
  <c r="F580" i="1"/>
  <c r="G580" i="1" s="1"/>
  <c r="I584" i="1"/>
  <c r="K583" i="1"/>
  <c r="K584" i="1" l="1"/>
  <c r="I585" i="1"/>
  <c r="F581" i="1"/>
  <c r="G581" i="1" s="1"/>
  <c r="D581" i="1"/>
  <c r="E581" i="1" s="1"/>
  <c r="C582" i="1"/>
  <c r="F582" i="1" l="1"/>
  <c r="G582" i="1" s="1"/>
  <c r="D582" i="1"/>
  <c r="E582" i="1" s="1"/>
  <c r="C583" i="1"/>
  <c r="K585" i="1"/>
  <c r="I586" i="1"/>
  <c r="K586" i="1" l="1"/>
  <c r="I587" i="1"/>
  <c r="F583" i="1"/>
  <c r="G583" i="1" s="1"/>
  <c r="D583" i="1"/>
  <c r="E583" i="1" s="1"/>
  <c r="C584" i="1"/>
  <c r="K587" i="1" l="1"/>
  <c r="I588" i="1"/>
  <c r="F584" i="1"/>
  <c r="G584" i="1" s="1"/>
  <c r="C585" i="1"/>
  <c r="D584" i="1"/>
  <c r="E584" i="1" s="1"/>
  <c r="C586" i="1" l="1"/>
  <c r="F585" i="1"/>
  <c r="G585" i="1" s="1"/>
  <c r="D585" i="1"/>
  <c r="E585" i="1" s="1"/>
  <c r="I589" i="1"/>
  <c r="K588" i="1"/>
  <c r="K589" i="1" l="1"/>
  <c r="I590" i="1"/>
  <c r="C587" i="1"/>
  <c r="F586" i="1"/>
  <c r="G586" i="1" s="1"/>
  <c r="D586" i="1"/>
  <c r="E586" i="1" s="1"/>
  <c r="D587" i="1" l="1"/>
  <c r="E587" i="1" s="1"/>
  <c r="C588" i="1"/>
  <c r="F587" i="1"/>
  <c r="G587" i="1" s="1"/>
  <c r="I591" i="1"/>
  <c r="K590" i="1"/>
  <c r="I592" i="1" l="1"/>
  <c r="K591" i="1"/>
  <c r="D588" i="1"/>
  <c r="E588" i="1" s="1"/>
  <c r="C589" i="1"/>
  <c r="F588" i="1"/>
  <c r="G588" i="1" s="1"/>
  <c r="F589" i="1" l="1"/>
  <c r="G589" i="1" s="1"/>
  <c r="D589" i="1"/>
  <c r="E589" i="1" s="1"/>
  <c r="C590" i="1"/>
  <c r="K592" i="1"/>
  <c r="I593" i="1"/>
  <c r="K593" i="1" l="1"/>
  <c r="I594" i="1"/>
  <c r="F590" i="1"/>
  <c r="G590" i="1" s="1"/>
  <c r="D590" i="1"/>
  <c r="E590" i="1" s="1"/>
  <c r="C591" i="1"/>
  <c r="F591" i="1" l="1"/>
  <c r="G591" i="1" s="1"/>
  <c r="C592" i="1"/>
  <c r="D591" i="1"/>
  <c r="E591" i="1" s="1"/>
  <c r="K594" i="1"/>
  <c r="I595" i="1"/>
  <c r="K595" i="1" l="1"/>
  <c r="I596" i="1"/>
  <c r="F592" i="1"/>
  <c r="G592" i="1" s="1"/>
  <c r="D592" i="1"/>
  <c r="E592" i="1" s="1"/>
  <c r="C593" i="1"/>
  <c r="C594" i="1" l="1"/>
  <c r="F593" i="1"/>
  <c r="G593" i="1" s="1"/>
  <c r="D593" i="1"/>
  <c r="E593" i="1" s="1"/>
  <c r="K596" i="1"/>
  <c r="I597" i="1"/>
  <c r="I598" i="1" l="1"/>
  <c r="K597" i="1"/>
  <c r="C595" i="1"/>
  <c r="F594" i="1"/>
  <c r="G594" i="1" s="1"/>
  <c r="D594" i="1"/>
  <c r="E594" i="1" s="1"/>
  <c r="D595" i="1" l="1"/>
  <c r="E595" i="1" s="1"/>
  <c r="C596" i="1"/>
  <c r="F595" i="1"/>
  <c r="G595" i="1" s="1"/>
  <c r="I599" i="1"/>
  <c r="K598" i="1"/>
  <c r="I600" i="1" l="1"/>
  <c r="K599" i="1"/>
  <c r="D596" i="1"/>
  <c r="E596" i="1" s="1"/>
  <c r="C597" i="1"/>
  <c r="F596" i="1"/>
  <c r="G596" i="1" s="1"/>
  <c r="F597" i="1" l="1"/>
  <c r="G597" i="1" s="1"/>
  <c r="D597" i="1"/>
  <c r="E597" i="1" s="1"/>
  <c r="C598" i="1"/>
  <c r="K600" i="1"/>
  <c r="I601" i="1"/>
  <c r="K601" i="1" l="1"/>
  <c r="I602" i="1"/>
  <c r="F598" i="1"/>
  <c r="G598" i="1" s="1"/>
  <c r="D598" i="1"/>
  <c r="E598" i="1" s="1"/>
  <c r="C599" i="1"/>
  <c r="F599" i="1" l="1"/>
  <c r="G599" i="1" s="1"/>
  <c r="D599" i="1"/>
  <c r="E599" i="1" s="1"/>
  <c r="C600" i="1"/>
  <c r="K602" i="1"/>
  <c r="I603" i="1"/>
  <c r="K603" i="1" l="1"/>
  <c r="I604" i="1"/>
  <c r="F600" i="1"/>
  <c r="G600" i="1" s="1"/>
  <c r="C601" i="1"/>
  <c r="D600" i="1"/>
  <c r="E600" i="1" s="1"/>
  <c r="I605" i="1" l="1"/>
  <c r="K604" i="1"/>
  <c r="C602" i="1"/>
  <c r="F601" i="1"/>
  <c r="G601" i="1" s="1"/>
  <c r="D601" i="1"/>
  <c r="E601" i="1" s="1"/>
  <c r="C603" i="1" l="1"/>
  <c r="F602" i="1"/>
  <c r="G602" i="1" s="1"/>
  <c r="D602" i="1"/>
  <c r="E602" i="1" s="1"/>
  <c r="K605" i="1"/>
  <c r="I606" i="1"/>
  <c r="K606" i="1" l="1"/>
  <c r="I607" i="1"/>
  <c r="F603" i="1"/>
  <c r="G603" i="1" s="1"/>
  <c r="D603" i="1"/>
  <c r="E603" i="1" s="1"/>
  <c r="C604" i="1"/>
  <c r="I608" i="1" l="1"/>
  <c r="K607" i="1"/>
  <c r="C605" i="1"/>
  <c r="D604" i="1"/>
  <c r="E604" i="1" s="1"/>
  <c r="F604" i="1"/>
  <c r="G604" i="1" s="1"/>
  <c r="F605" i="1" l="1"/>
  <c r="G605" i="1" s="1"/>
  <c r="D605" i="1"/>
  <c r="E605" i="1" s="1"/>
  <c r="C606" i="1"/>
  <c r="K608" i="1"/>
  <c r="I609" i="1"/>
  <c r="D606" i="1" l="1"/>
  <c r="E606" i="1" s="1"/>
  <c r="C607" i="1"/>
  <c r="F606" i="1"/>
  <c r="G606" i="1" s="1"/>
  <c r="I610" i="1"/>
  <c r="K609" i="1"/>
  <c r="K610" i="1" l="1"/>
  <c r="I611" i="1"/>
  <c r="C608" i="1"/>
  <c r="F607" i="1"/>
  <c r="G607" i="1" s="1"/>
  <c r="D607" i="1"/>
  <c r="E607" i="1" s="1"/>
  <c r="F608" i="1" l="1"/>
  <c r="G608" i="1" s="1"/>
  <c r="D608" i="1"/>
  <c r="E608" i="1" s="1"/>
  <c r="C609" i="1"/>
  <c r="K611" i="1"/>
  <c r="I612" i="1"/>
  <c r="I613" i="1" l="1"/>
  <c r="K612" i="1"/>
  <c r="D609" i="1"/>
  <c r="E609" i="1" s="1"/>
  <c r="C610" i="1"/>
  <c r="F609" i="1"/>
  <c r="G609" i="1" s="1"/>
  <c r="F610" i="1" l="1"/>
  <c r="G610" i="1" s="1"/>
  <c r="C611" i="1"/>
  <c r="D610" i="1"/>
  <c r="E610" i="1" s="1"/>
  <c r="K613" i="1"/>
  <c r="I614" i="1"/>
  <c r="K614" i="1" l="1"/>
  <c r="I615" i="1"/>
  <c r="F611" i="1"/>
  <c r="G611" i="1" s="1"/>
  <c r="D611" i="1"/>
  <c r="E611" i="1" s="1"/>
  <c r="C612" i="1"/>
  <c r="C613" i="1" l="1"/>
  <c r="D612" i="1"/>
  <c r="E612" i="1" s="1"/>
  <c r="F612" i="1"/>
  <c r="G612" i="1" s="1"/>
  <c r="I616" i="1"/>
  <c r="K615" i="1"/>
  <c r="K616" i="1" l="1"/>
  <c r="I617" i="1"/>
  <c r="F613" i="1"/>
  <c r="G613" i="1" s="1"/>
  <c r="D613" i="1"/>
  <c r="E613" i="1" s="1"/>
  <c r="C614" i="1"/>
  <c r="D614" i="1" l="1"/>
  <c r="E614" i="1" s="1"/>
  <c r="C615" i="1"/>
  <c r="F614" i="1"/>
  <c r="G614" i="1" s="1"/>
  <c r="I618" i="1"/>
  <c r="K617" i="1"/>
  <c r="K618" i="1" l="1"/>
  <c r="I619" i="1"/>
  <c r="C616" i="1"/>
  <c r="F615" i="1"/>
  <c r="G615" i="1" s="1"/>
  <c r="D615" i="1"/>
  <c r="E615" i="1" s="1"/>
  <c r="F616" i="1" l="1"/>
  <c r="G616" i="1" s="1"/>
  <c r="D616" i="1"/>
  <c r="E616" i="1" s="1"/>
  <c r="C617" i="1"/>
  <c r="K619" i="1"/>
  <c r="I620" i="1"/>
  <c r="I621" i="1" l="1"/>
  <c r="K620" i="1"/>
  <c r="D617" i="1"/>
  <c r="E617" i="1" s="1"/>
  <c r="C618" i="1"/>
  <c r="F617" i="1"/>
  <c r="G617" i="1" s="1"/>
  <c r="F618" i="1" l="1"/>
  <c r="G618" i="1" s="1"/>
  <c r="C619" i="1"/>
  <c r="D618" i="1"/>
  <c r="E618" i="1" s="1"/>
  <c r="K621" i="1"/>
  <c r="I622" i="1"/>
  <c r="K622" i="1" l="1"/>
  <c r="I623" i="1"/>
  <c r="F619" i="1"/>
  <c r="G619" i="1" s="1"/>
  <c r="D619" i="1"/>
  <c r="E619" i="1" s="1"/>
  <c r="C620" i="1"/>
  <c r="C621" i="1" l="1"/>
  <c r="D620" i="1"/>
  <c r="E620" i="1" s="1"/>
  <c r="F620" i="1"/>
  <c r="G620" i="1" s="1"/>
  <c r="I624" i="1"/>
  <c r="K623" i="1"/>
  <c r="K624" i="1" l="1"/>
  <c r="I625" i="1"/>
  <c r="F621" i="1"/>
  <c r="G621" i="1" s="1"/>
  <c r="D621" i="1"/>
  <c r="E621" i="1" s="1"/>
  <c r="C622" i="1"/>
  <c r="D622" i="1" l="1"/>
  <c r="E622" i="1" s="1"/>
  <c r="C623" i="1"/>
  <c r="F622" i="1"/>
  <c r="G622" i="1" s="1"/>
  <c r="I626" i="1"/>
  <c r="K625" i="1"/>
  <c r="K626" i="1" l="1"/>
  <c r="I627" i="1"/>
  <c r="C624" i="1"/>
  <c r="F623" i="1"/>
  <c r="G623" i="1" s="1"/>
  <c r="D623" i="1"/>
  <c r="E623" i="1" s="1"/>
  <c r="F624" i="1" l="1"/>
  <c r="G624" i="1" s="1"/>
  <c r="D624" i="1"/>
  <c r="E624" i="1" s="1"/>
  <c r="C625" i="1"/>
  <c r="K627" i="1"/>
  <c r="I628" i="1"/>
  <c r="I629" i="1" l="1"/>
  <c r="K628" i="1"/>
  <c r="D625" i="1"/>
  <c r="E625" i="1" s="1"/>
  <c r="C626" i="1"/>
  <c r="F625" i="1"/>
  <c r="G625" i="1" s="1"/>
  <c r="F626" i="1" l="1"/>
  <c r="G626" i="1" s="1"/>
  <c r="C627" i="1"/>
  <c r="D626" i="1"/>
  <c r="E626" i="1" s="1"/>
  <c r="K629" i="1"/>
  <c r="I630" i="1"/>
  <c r="K630" i="1" l="1"/>
  <c r="I631" i="1"/>
  <c r="F627" i="1"/>
  <c r="G627" i="1" s="1"/>
  <c r="D627" i="1"/>
  <c r="E627" i="1" s="1"/>
  <c r="C628" i="1"/>
  <c r="C629" i="1" l="1"/>
  <c r="D628" i="1"/>
  <c r="E628" i="1" s="1"/>
  <c r="F628" i="1"/>
  <c r="G628" i="1" s="1"/>
  <c r="I632" i="1"/>
  <c r="K631" i="1"/>
  <c r="K632" i="1" l="1"/>
  <c r="I633" i="1"/>
  <c r="F629" i="1"/>
  <c r="G629" i="1" s="1"/>
  <c r="D629" i="1"/>
  <c r="E629" i="1" s="1"/>
  <c r="C630" i="1"/>
  <c r="D630" i="1" l="1"/>
  <c r="E630" i="1" s="1"/>
  <c r="C631" i="1"/>
  <c r="F630" i="1"/>
  <c r="G630" i="1" s="1"/>
  <c r="I634" i="1"/>
  <c r="K633" i="1"/>
  <c r="K634" i="1" l="1"/>
  <c r="I635" i="1"/>
  <c r="C632" i="1"/>
  <c r="F631" i="1"/>
  <c r="G631" i="1" s="1"/>
  <c r="D631" i="1"/>
  <c r="E631" i="1" s="1"/>
  <c r="F632" i="1" l="1"/>
  <c r="G632" i="1" s="1"/>
  <c r="D632" i="1"/>
  <c r="E632" i="1" s="1"/>
  <c r="C633" i="1"/>
  <c r="K635" i="1"/>
  <c r="I636" i="1"/>
  <c r="I637" i="1" l="1"/>
  <c r="K636" i="1"/>
  <c r="D633" i="1"/>
  <c r="E633" i="1" s="1"/>
  <c r="C634" i="1"/>
  <c r="F633" i="1"/>
  <c r="G633" i="1" s="1"/>
  <c r="F634" i="1" l="1"/>
  <c r="G634" i="1" s="1"/>
  <c r="C635" i="1"/>
  <c r="D634" i="1"/>
  <c r="E634" i="1" s="1"/>
  <c r="K637" i="1"/>
  <c r="I638" i="1"/>
  <c r="K638" i="1" l="1"/>
  <c r="I639" i="1"/>
  <c r="F635" i="1"/>
  <c r="G635" i="1" s="1"/>
  <c r="D635" i="1"/>
  <c r="E635" i="1" s="1"/>
  <c r="C636" i="1"/>
  <c r="C637" i="1" l="1"/>
  <c r="D636" i="1"/>
  <c r="E636" i="1" s="1"/>
  <c r="F636" i="1"/>
  <c r="G636" i="1" s="1"/>
  <c r="I640" i="1"/>
  <c r="K639" i="1"/>
  <c r="K640" i="1" l="1"/>
  <c r="I641" i="1"/>
  <c r="F637" i="1"/>
  <c r="G637" i="1" s="1"/>
  <c r="D637" i="1"/>
  <c r="E637" i="1" s="1"/>
  <c r="C638" i="1"/>
  <c r="D638" i="1" l="1"/>
  <c r="E638" i="1" s="1"/>
  <c r="C639" i="1"/>
  <c r="F638" i="1"/>
  <c r="G638" i="1" s="1"/>
  <c r="I642" i="1"/>
  <c r="K641" i="1"/>
  <c r="K642" i="1" l="1"/>
  <c r="I643" i="1"/>
  <c r="C640" i="1"/>
  <c r="F639" i="1"/>
  <c r="G639" i="1" s="1"/>
  <c r="D639" i="1"/>
  <c r="E639" i="1" s="1"/>
  <c r="F640" i="1" l="1"/>
  <c r="G640" i="1" s="1"/>
  <c r="D640" i="1"/>
  <c r="E640" i="1" s="1"/>
  <c r="C641" i="1"/>
  <c r="K643" i="1"/>
  <c r="I644" i="1"/>
  <c r="I645" i="1" l="1"/>
  <c r="K644" i="1"/>
  <c r="D641" i="1"/>
  <c r="E641" i="1" s="1"/>
  <c r="C642" i="1"/>
  <c r="F641" i="1"/>
  <c r="G641" i="1" s="1"/>
  <c r="F642" i="1" l="1"/>
  <c r="G642" i="1" s="1"/>
  <c r="C643" i="1"/>
  <c r="D642" i="1"/>
  <c r="E642" i="1" s="1"/>
  <c r="K645" i="1"/>
  <c r="I646" i="1"/>
  <c r="K646" i="1" l="1"/>
  <c r="I647" i="1"/>
  <c r="F643" i="1"/>
  <c r="G643" i="1" s="1"/>
  <c r="D643" i="1"/>
  <c r="E643" i="1" s="1"/>
  <c r="C644" i="1"/>
  <c r="C645" i="1" l="1"/>
  <c r="D644" i="1"/>
  <c r="E644" i="1" s="1"/>
  <c r="F644" i="1"/>
  <c r="G644" i="1" s="1"/>
  <c r="I648" i="1"/>
  <c r="K647" i="1"/>
  <c r="K648" i="1" l="1"/>
  <c r="I649" i="1"/>
  <c r="F645" i="1"/>
  <c r="G645" i="1" s="1"/>
  <c r="D645" i="1"/>
  <c r="E645" i="1" s="1"/>
  <c r="C646" i="1"/>
  <c r="D646" i="1" l="1"/>
  <c r="E646" i="1" s="1"/>
  <c r="C647" i="1"/>
  <c r="F646" i="1"/>
  <c r="G646" i="1" s="1"/>
  <c r="I650" i="1"/>
  <c r="K649" i="1"/>
  <c r="K650" i="1" l="1"/>
  <c r="I651" i="1"/>
  <c r="C648" i="1"/>
  <c r="F647" i="1"/>
  <c r="G647" i="1" s="1"/>
  <c r="D647" i="1"/>
  <c r="E647" i="1" s="1"/>
  <c r="F648" i="1" l="1"/>
  <c r="G648" i="1" s="1"/>
  <c r="D648" i="1"/>
  <c r="E648" i="1" s="1"/>
  <c r="C649" i="1"/>
  <c r="K651" i="1"/>
  <c r="I652" i="1"/>
  <c r="I653" i="1" l="1"/>
  <c r="K652" i="1"/>
  <c r="D649" i="1"/>
  <c r="E649" i="1" s="1"/>
  <c r="C650" i="1"/>
  <c r="F649" i="1"/>
  <c r="G649" i="1" s="1"/>
  <c r="F650" i="1" l="1"/>
  <c r="G650" i="1" s="1"/>
  <c r="C651" i="1"/>
  <c r="D650" i="1"/>
  <c r="E650" i="1" s="1"/>
  <c r="K653" i="1"/>
  <c r="I654" i="1"/>
  <c r="K654" i="1" l="1"/>
  <c r="I655" i="1"/>
  <c r="F651" i="1"/>
  <c r="G651" i="1" s="1"/>
  <c r="D651" i="1"/>
  <c r="E651" i="1" s="1"/>
  <c r="C652" i="1"/>
  <c r="I656" i="1" l="1"/>
  <c r="K655" i="1"/>
  <c r="C653" i="1"/>
  <c r="D652" i="1"/>
  <c r="E652" i="1" s="1"/>
  <c r="F652" i="1"/>
  <c r="G652" i="1" s="1"/>
  <c r="F653" i="1" l="1"/>
  <c r="G653" i="1" s="1"/>
  <c r="D653" i="1"/>
  <c r="E653" i="1" s="1"/>
  <c r="C654" i="1"/>
  <c r="K656" i="1"/>
  <c r="I657" i="1"/>
  <c r="I658" i="1" l="1"/>
  <c r="K657" i="1"/>
  <c r="D654" i="1"/>
  <c r="E654" i="1" s="1"/>
  <c r="C655" i="1"/>
  <c r="F654" i="1"/>
  <c r="G654" i="1" s="1"/>
  <c r="K658" i="1" l="1"/>
  <c r="I659" i="1"/>
  <c r="C656" i="1"/>
  <c r="F655" i="1"/>
  <c r="G655" i="1" s="1"/>
  <c r="D655" i="1"/>
  <c r="E655" i="1" s="1"/>
  <c r="F656" i="1" l="1"/>
  <c r="G656" i="1" s="1"/>
  <c r="D656" i="1"/>
  <c r="E656" i="1" s="1"/>
  <c r="C657" i="1"/>
  <c r="K659" i="1"/>
  <c r="I660" i="1"/>
  <c r="I661" i="1" l="1"/>
  <c r="K660" i="1"/>
  <c r="D657" i="1"/>
  <c r="E657" i="1" s="1"/>
  <c r="C658" i="1"/>
  <c r="F657" i="1"/>
  <c r="G657" i="1" s="1"/>
  <c r="F658" i="1" l="1"/>
  <c r="G658" i="1" s="1"/>
  <c r="C659" i="1"/>
  <c r="D658" i="1"/>
  <c r="E658" i="1" s="1"/>
  <c r="K661" i="1"/>
  <c r="I662" i="1"/>
  <c r="K662" i="1" l="1"/>
  <c r="I663" i="1"/>
  <c r="F659" i="1"/>
  <c r="G659" i="1" s="1"/>
  <c r="D659" i="1"/>
  <c r="E659" i="1" s="1"/>
  <c r="C660" i="1"/>
  <c r="I664" i="1" l="1"/>
  <c r="K663" i="1"/>
  <c r="C661" i="1"/>
  <c r="D660" i="1"/>
  <c r="E660" i="1" s="1"/>
  <c r="F660" i="1"/>
  <c r="G660" i="1" s="1"/>
  <c r="F661" i="1" l="1"/>
  <c r="G661" i="1" s="1"/>
  <c r="D661" i="1"/>
  <c r="E661" i="1" s="1"/>
  <c r="C662" i="1"/>
  <c r="K664" i="1"/>
  <c r="I665" i="1"/>
  <c r="I666" i="1" l="1"/>
  <c r="K665" i="1"/>
  <c r="D662" i="1"/>
  <c r="E662" i="1" s="1"/>
  <c r="C663" i="1"/>
  <c r="F662" i="1"/>
  <c r="G662" i="1" s="1"/>
  <c r="C664" i="1" l="1"/>
  <c r="F663" i="1"/>
  <c r="G663" i="1" s="1"/>
  <c r="D663" i="1"/>
  <c r="E663" i="1" s="1"/>
  <c r="K666" i="1"/>
  <c r="I667" i="1"/>
  <c r="K667" i="1" l="1"/>
  <c r="I668" i="1"/>
  <c r="F664" i="1"/>
  <c r="G664" i="1" s="1"/>
  <c r="D664" i="1"/>
  <c r="E664" i="1" s="1"/>
  <c r="C665" i="1"/>
  <c r="I669" i="1" l="1"/>
  <c r="K668" i="1"/>
  <c r="D665" i="1"/>
  <c r="E665" i="1" s="1"/>
  <c r="C666" i="1"/>
  <c r="F665" i="1"/>
  <c r="G665" i="1" s="1"/>
  <c r="F666" i="1" l="1"/>
  <c r="G666" i="1" s="1"/>
  <c r="C667" i="1"/>
  <c r="D666" i="1"/>
  <c r="E666" i="1" s="1"/>
  <c r="K669" i="1"/>
  <c r="I670" i="1"/>
  <c r="K670" i="1" l="1"/>
  <c r="I671" i="1"/>
  <c r="F667" i="1"/>
  <c r="G667" i="1" s="1"/>
  <c r="D667" i="1"/>
  <c r="E667" i="1" s="1"/>
  <c r="C668" i="1"/>
  <c r="C669" i="1" l="1"/>
  <c r="D668" i="1"/>
  <c r="E668" i="1" s="1"/>
  <c r="F668" i="1"/>
  <c r="G668" i="1" s="1"/>
  <c r="I672" i="1"/>
  <c r="K671" i="1"/>
  <c r="K672" i="1" l="1"/>
  <c r="I673" i="1"/>
  <c r="F669" i="1"/>
  <c r="G669" i="1" s="1"/>
  <c r="D669" i="1"/>
  <c r="E669" i="1" s="1"/>
  <c r="C670" i="1"/>
  <c r="D670" i="1" l="1"/>
  <c r="E670" i="1" s="1"/>
  <c r="C671" i="1"/>
  <c r="F670" i="1"/>
  <c r="G670" i="1" s="1"/>
  <c r="I674" i="1"/>
  <c r="K673" i="1"/>
  <c r="K674" i="1" l="1"/>
  <c r="I675" i="1"/>
  <c r="C672" i="1"/>
  <c r="F671" i="1"/>
  <c r="G671" i="1" s="1"/>
  <c r="D671" i="1"/>
  <c r="E671" i="1" s="1"/>
  <c r="F672" i="1" l="1"/>
  <c r="G672" i="1" s="1"/>
  <c r="D672" i="1"/>
  <c r="E672" i="1" s="1"/>
  <c r="C673" i="1"/>
  <c r="K675" i="1"/>
  <c r="I676" i="1"/>
  <c r="I677" i="1" l="1"/>
  <c r="K676" i="1"/>
  <c r="D673" i="1"/>
  <c r="E673" i="1" s="1"/>
  <c r="C674" i="1"/>
  <c r="F673" i="1"/>
  <c r="G673" i="1" s="1"/>
  <c r="F674" i="1" l="1"/>
  <c r="G674" i="1" s="1"/>
  <c r="C675" i="1"/>
  <c r="D674" i="1"/>
  <c r="E674" i="1" s="1"/>
  <c r="K677" i="1"/>
  <c r="I678" i="1"/>
  <c r="K678" i="1" l="1"/>
  <c r="I679" i="1"/>
  <c r="F675" i="1"/>
  <c r="G675" i="1" s="1"/>
  <c r="D675" i="1"/>
  <c r="E675" i="1" s="1"/>
  <c r="C676" i="1"/>
  <c r="C677" i="1" l="1"/>
  <c r="D676" i="1"/>
  <c r="E676" i="1" s="1"/>
  <c r="F676" i="1"/>
  <c r="G676" i="1" s="1"/>
  <c r="I680" i="1"/>
  <c r="K679" i="1"/>
  <c r="K680" i="1" l="1"/>
  <c r="I681" i="1"/>
  <c r="F677" i="1"/>
  <c r="G677" i="1" s="1"/>
  <c r="D677" i="1"/>
  <c r="E677" i="1" s="1"/>
  <c r="C678" i="1"/>
  <c r="D678" i="1" l="1"/>
  <c r="E678" i="1" s="1"/>
  <c r="C679" i="1"/>
  <c r="F678" i="1"/>
  <c r="G678" i="1" s="1"/>
  <c r="I682" i="1"/>
  <c r="K681" i="1"/>
  <c r="K682" i="1" l="1"/>
  <c r="I683" i="1"/>
  <c r="C680" i="1"/>
  <c r="F679" i="1"/>
  <c r="G679" i="1" s="1"/>
  <c r="D679" i="1"/>
  <c r="E679" i="1" s="1"/>
  <c r="F680" i="1" l="1"/>
  <c r="G680" i="1" s="1"/>
  <c r="D680" i="1"/>
  <c r="E680" i="1" s="1"/>
  <c r="C681" i="1"/>
  <c r="K683" i="1"/>
  <c r="I684" i="1"/>
  <c r="I685" i="1" l="1"/>
  <c r="K684" i="1"/>
  <c r="D681" i="1"/>
  <c r="E681" i="1" s="1"/>
  <c r="C682" i="1"/>
  <c r="F681" i="1"/>
  <c r="G681" i="1" s="1"/>
  <c r="F682" i="1" l="1"/>
  <c r="G682" i="1" s="1"/>
  <c r="C683" i="1"/>
  <c r="D682" i="1"/>
  <c r="E682" i="1" s="1"/>
  <c r="K685" i="1"/>
  <c r="I686" i="1"/>
  <c r="K686" i="1" l="1"/>
  <c r="I687" i="1"/>
  <c r="F683" i="1"/>
  <c r="G683" i="1" s="1"/>
  <c r="D683" i="1"/>
  <c r="E683" i="1" s="1"/>
  <c r="C684" i="1"/>
  <c r="C685" i="1" l="1"/>
  <c r="D684" i="1"/>
  <c r="E684" i="1" s="1"/>
  <c r="F684" i="1"/>
  <c r="G684" i="1" s="1"/>
  <c r="I688" i="1"/>
  <c r="K687" i="1"/>
  <c r="K688" i="1" l="1"/>
  <c r="I689" i="1"/>
  <c r="F685" i="1"/>
  <c r="G685" i="1" s="1"/>
  <c r="D685" i="1"/>
  <c r="E685" i="1" s="1"/>
  <c r="C686" i="1"/>
  <c r="I690" i="1" l="1"/>
  <c r="K689" i="1"/>
  <c r="D686" i="1"/>
  <c r="E686" i="1" s="1"/>
  <c r="C687" i="1"/>
  <c r="F686" i="1"/>
  <c r="G686" i="1" s="1"/>
  <c r="C688" i="1" l="1"/>
  <c r="F687" i="1"/>
  <c r="G687" i="1" s="1"/>
  <c r="D687" i="1"/>
  <c r="E687" i="1" s="1"/>
  <c r="K690" i="1"/>
  <c r="I691" i="1"/>
  <c r="K691" i="1" l="1"/>
  <c r="I692" i="1"/>
  <c r="F688" i="1"/>
  <c r="G688" i="1" s="1"/>
  <c r="D688" i="1"/>
  <c r="E688" i="1" s="1"/>
  <c r="C689" i="1"/>
  <c r="D689" i="1" l="1"/>
  <c r="E689" i="1" s="1"/>
  <c r="C690" i="1"/>
  <c r="F689" i="1"/>
  <c r="G689" i="1" s="1"/>
  <c r="I693" i="1"/>
  <c r="K692" i="1"/>
  <c r="K693" i="1" l="1"/>
  <c r="I694" i="1"/>
  <c r="F690" i="1"/>
  <c r="G690" i="1" s="1"/>
  <c r="C691" i="1"/>
  <c r="D690" i="1"/>
  <c r="E690" i="1" s="1"/>
  <c r="K694" i="1" l="1"/>
  <c r="I695" i="1"/>
  <c r="F691" i="1"/>
  <c r="G691" i="1" s="1"/>
  <c r="D691" i="1"/>
  <c r="E691" i="1" s="1"/>
  <c r="C692" i="1"/>
  <c r="C693" i="1" l="1"/>
  <c r="D692" i="1"/>
  <c r="E692" i="1" s="1"/>
  <c r="F692" i="1"/>
  <c r="G692" i="1" s="1"/>
  <c r="I696" i="1"/>
  <c r="K695" i="1"/>
  <c r="K696" i="1" l="1"/>
  <c r="I697" i="1"/>
  <c r="F693" i="1"/>
  <c r="G693" i="1" s="1"/>
  <c r="D693" i="1"/>
  <c r="E693" i="1" s="1"/>
  <c r="C694" i="1"/>
  <c r="D694" i="1" l="1"/>
  <c r="E694" i="1" s="1"/>
  <c r="C695" i="1"/>
  <c r="F694" i="1"/>
  <c r="G694" i="1" s="1"/>
  <c r="I698" i="1"/>
  <c r="K697" i="1"/>
  <c r="I699" i="1" l="1"/>
  <c r="K699" i="1" s="1"/>
  <c r="K698" i="1"/>
  <c r="C696" i="1"/>
  <c r="F695" i="1"/>
  <c r="G695" i="1" s="1"/>
  <c r="D695" i="1"/>
  <c r="E695" i="1" s="1"/>
  <c r="F696" i="1" l="1"/>
  <c r="G696" i="1" s="1"/>
  <c r="D696" i="1"/>
  <c r="E696" i="1" s="1"/>
  <c r="C697" i="1"/>
  <c r="D697" i="1" l="1"/>
  <c r="E697" i="1" s="1"/>
  <c r="C698" i="1"/>
  <c r="F697" i="1"/>
  <c r="G697" i="1" s="1"/>
  <c r="F698" i="1" l="1"/>
  <c r="G698" i="1" s="1"/>
  <c r="C699" i="1"/>
  <c r="D698" i="1"/>
  <c r="E698" i="1" s="1"/>
  <c r="F699" i="1" l="1"/>
  <c r="G699" i="1" s="1"/>
  <c r="D699" i="1"/>
  <c r="E699" i="1" s="1"/>
</calcChain>
</file>

<file path=xl/sharedStrings.xml><?xml version="1.0" encoding="utf-8"?>
<sst xmlns="http://schemas.openxmlformats.org/spreadsheetml/2006/main" count="2110" uniqueCount="714">
  <si>
    <t>Lipid DV</t>
  </si>
  <si>
    <t>p (sorted)</t>
  </si>
  <si>
    <t>k</t>
  </si>
  <si>
    <t>H-B</t>
  </si>
  <si>
    <t>p &gt; h-b</t>
  </si>
  <si>
    <t>B-H (m=744)</t>
  </si>
  <si>
    <t>p &lt; b-h</t>
  </si>
  <si>
    <t>p-values</t>
  </si>
  <si>
    <t>m</t>
  </si>
  <si>
    <t>FDR</t>
  </si>
  <si>
    <t>p-value</t>
  </si>
  <si>
    <t>B</t>
  </si>
  <si>
    <t>95% LL</t>
  </si>
  <si>
    <t>95% UL</t>
  </si>
  <si>
    <t>LPCO221</t>
  </si>
  <si>
    <t>lowest p-value</t>
  </si>
  <si>
    <t>AC120</t>
  </si>
  <si>
    <t>TG480NL180</t>
  </si>
  <si>
    <t>…</t>
  </si>
  <si>
    <t>AC130</t>
  </si>
  <si>
    <t>LPCO201</t>
  </si>
  <si>
    <t>AC140</t>
  </si>
  <si>
    <t>LPEP200</t>
  </si>
  <si>
    <t>AC141</t>
  </si>
  <si>
    <t>TG540NL180</t>
  </si>
  <si>
    <t>AC142</t>
  </si>
  <si>
    <t>PCO405</t>
  </si>
  <si>
    <t>AC150a</t>
  </si>
  <si>
    <t>TG501NL140</t>
  </si>
  <si>
    <t>AC150b</t>
  </si>
  <si>
    <t>TG500NL180</t>
  </si>
  <si>
    <t>AC160</t>
  </si>
  <si>
    <t>CE182</t>
  </si>
  <si>
    <t>AC161</t>
  </si>
  <si>
    <t>Cerd171160</t>
  </si>
  <si>
    <t>AC170a</t>
  </si>
  <si>
    <t>TG510NL160</t>
  </si>
  <si>
    <t>AC170b</t>
  </si>
  <si>
    <t>TGO520NL160</t>
  </si>
  <si>
    <t>AC180</t>
  </si>
  <si>
    <t>TG521NL180</t>
  </si>
  <si>
    <t>AC181</t>
  </si>
  <si>
    <t>TG541NL181</t>
  </si>
  <si>
    <t>AC182</t>
  </si>
  <si>
    <t>Hex2Cerd181160</t>
  </si>
  <si>
    <t>CE140</t>
  </si>
  <si>
    <t>LPCP200</t>
  </si>
  <si>
    <t>CE150</t>
  </si>
  <si>
    <t>LPCO200</t>
  </si>
  <si>
    <t>CE160</t>
  </si>
  <si>
    <t>PC181_226a</t>
  </si>
  <si>
    <t>CE161</t>
  </si>
  <si>
    <t>PE180_203b</t>
  </si>
  <si>
    <t>CE162</t>
  </si>
  <si>
    <t>PE180_225n6</t>
  </si>
  <si>
    <t>CE170</t>
  </si>
  <si>
    <t>LPC170sn1</t>
  </si>
  <si>
    <t>CE171</t>
  </si>
  <si>
    <t>PC170_182</t>
  </si>
  <si>
    <t>CE180</t>
  </si>
  <si>
    <t>LPC201sn2</t>
  </si>
  <si>
    <t>CE181</t>
  </si>
  <si>
    <t>LPCO242</t>
  </si>
  <si>
    <t>GM1d181160</t>
  </si>
  <si>
    <t>CE183</t>
  </si>
  <si>
    <t>LPCO241</t>
  </si>
  <si>
    <t>CE200</t>
  </si>
  <si>
    <t>Sulfatided181160</t>
  </si>
  <si>
    <t>CE201</t>
  </si>
  <si>
    <t>HexCerd182200</t>
  </si>
  <si>
    <t>CE202</t>
  </si>
  <si>
    <t>DE205</t>
  </si>
  <si>
    <t>CE203</t>
  </si>
  <si>
    <t>PE160_183b</t>
  </si>
  <si>
    <t>CE204</t>
  </si>
  <si>
    <t>LPCO181</t>
  </si>
  <si>
    <t>CE205</t>
  </si>
  <si>
    <t>PC280</t>
  </si>
  <si>
    <t>CE220</t>
  </si>
  <si>
    <t>Hex2Cerd161160</t>
  </si>
  <si>
    <t>CE221</t>
  </si>
  <si>
    <t>DE160</t>
  </si>
  <si>
    <t>CE224</t>
  </si>
  <si>
    <t>TG524NL161</t>
  </si>
  <si>
    <t>CE225n3</t>
  </si>
  <si>
    <t>SM431</t>
  </si>
  <si>
    <t>CE225n6</t>
  </si>
  <si>
    <t>Cerd191240</t>
  </si>
  <si>
    <t>CE226</t>
  </si>
  <si>
    <t>PC181_182</t>
  </si>
  <si>
    <t>CE240</t>
  </si>
  <si>
    <t>TG482NL141</t>
  </si>
  <si>
    <t>CE241</t>
  </si>
  <si>
    <t>GM3d181180</t>
  </si>
  <si>
    <t>CE244</t>
  </si>
  <si>
    <t>CE245</t>
  </si>
  <si>
    <t>Hex3Cerd181240</t>
  </si>
  <si>
    <t>CE246</t>
  </si>
  <si>
    <t>SMd171160</t>
  </si>
  <si>
    <t>COH</t>
  </si>
  <si>
    <t>Cerd161240</t>
  </si>
  <si>
    <t>Cer1Pd181160</t>
  </si>
  <si>
    <t>PEP181225b</t>
  </si>
  <si>
    <t>Cerd161160</t>
  </si>
  <si>
    <t>Cerd171241</t>
  </si>
  <si>
    <t>Cerd161180</t>
  </si>
  <si>
    <t>TGO543NL181</t>
  </si>
  <si>
    <t>Cerd161200</t>
  </si>
  <si>
    <t>PCP180225</t>
  </si>
  <si>
    <t>Cerd161220</t>
  </si>
  <si>
    <t>PEP160183</t>
  </si>
  <si>
    <t>Cerd161230</t>
  </si>
  <si>
    <t>PC160_183b</t>
  </si>
  <si>
    <t>LPC201sn1</t>
  </si>
  <si>
    <t>Cerd161241</t>
  </si>
  <si>
    <t>TG501NL160</t>
  </si>
  <si>
    <t>DE204</t>
  </si>
  <si>
    <t>Cerd171180</t>
  </si>
  <si>
    <t>SMd182140</t>
  </si>
  <si>
    <t>Cerd171200</t>
  </si>
  <si>
    <t>TG482NL140</t>
  </si>
  <si>
    <t>Cerd171220</t>
  </si>
  <si>
    <t>Sulfatided181240</t>
  </si>
  <si>
    <t>Cerd171230</t>
  </si>
  <si>
    <t>LPC160sn1</t>
  </si>
  <si>
    <t>Cerd171240</t>
  </si>
  <si>
    <t>PC180_181</t>
  </si>
  <si>
    <t>Cerd181140</t>
  </si>
  <si>
    <t>LPCO220</t>
  </si>
  <si>
    <t>Cerd181160</t>
  </si>
  <si>
    <t>LPCO160</t>
  </si>
  <si>
    <t>Cerd181170</t>
  </si>
  <si>
    <t>GM3d181160</t>
  </si>
  <si>
    <t>Cerd181180</t>
  </si>
  <si>
    <t>PG362</t>
  </si>
  <si>
    <t>Cerd181190</t>
  </si>
  <si>
    <t>TG543NL181</t>
  </si>
  <si>
    <t>Cerd181200</t>
  </si>
  <si>
    <t>TG483NL183</t>
  </si>
  <si>
    <t>Cerd181210</t>
  </si>
  <si>
    <t>PE180_203a</t>
  </si>
  <si>
    <t>Cerd181220</t>
  </si>
  <si>
    <t>TG532NL171</t>
  </si>
  <si>
    <t>Cerd181230</t>
  </si>
  <si>
    <t>TG501NL181</t>
  </si>
  <si>
    <t>Cerd181240</t>
  </si>
  <si>
    <t>PI200_204</t>
  </si>
  <si>
    <t>Cerd181241</t>
  </si>
  <si>
    <t>SM441</t>
  </si>
  <si>
    <t>Cerd181260</t>
  </si>
  <si>
    <t>PC160_203b</t>
  </si>
  <si>
    <t>Cerd182140</t>
  </si>
  <si>
    <t>DE182</t>
  </si>
  <si>
    <t>Cerd182160</t>
  </si>
  <si>
    <t>Hex2Cerd161241</t>
  </si>
  <si>
    <t>Cerd182170</t>
  </si>
  <si>
    <t>Cerd182180</t>
  </si>
  <si>
    <t>S1Pd161</t>
  </si>
  <si>
    <t>Cerd182210</t>
  </si>
  <si>
    <t>Cerd182220</t>
  </si>
  <si>
    <t>PS361</t>
  </si>
  <si>
    <t>Cerd182230</t>
  </si>
  <si>
    <t>PE160_161</t>
  </si>
  <si>
    <t>Cerd182240</t>
  </si>
  <si>
    <t>PCP160182</t>
  </si>
  <si>
    <t>Cerd182241</t>
  </si>
  <si>
    <t>PC332</t>
  </si>
  <si>
    <t>Cerd182260</t>
  </si>
  <si>
    <t>TGO544NL182</t>
  </si>
  <si>
    <t>Cerd191160</t>
  </si>
  <si>
    <t>PE180_224</t>
  </si>
  <si>
    <t>Cerd191180</t>
  </si>
  <si>
    <t>Cerd191200</t>
  </si>
  <si>
    <t>Cerd191220</t>
  </si>
  <si>
    <t>LPE226sn1</t>
  </si>
  <si>
    <t>Cerd191230</t>
  </si>
  <si>
    <t>PEP170204a</t>
  </si>
  <si>
    <t>PEP200182</t>
  </si>
  <si>
    <t>Cerd191241</t>
  </si>
  <si>
    <t>Cerd191260</t>
  </si>
  <si>
    <t>TG481NL181</t>
  </si>
  <si>
    <t>Cerd201220</t>
  </si>
  <si>
    <t>LPC190sn1b</t>
  </si>
  <si>
    <t>Cerd201230</t>
  </si>
  <si>
    <t>TG511NL170</t>
  </si>
  <si>
    <t>Cerd201240</t>
  </si>
  <si>
    <t>PC170_226</t>
  </si>
  <si>
    <t>Cerd201241</t>
  </si>
  <si>
    <t>PC180_224</t>
  </si>
  <si>
    <t>Cerd201260</t>
  </si>
  <si>
    <t>SMd191241</t>
  </si>
  <si>
    <t>Cerm180200</t>
  </si>
  <si>
    <t>PC15MHDA_226</t>
  </si>
  <si>
    <t>Cerm180220</t>
  </si>
  <si>
    <t>Sphd161</t>
  </si>
  <si>
    <t>Cerm180230</t>
  </si>
  <si>
    <t>SMd161190</t>
  </si>
  <si>
    <t>Cerm180240</t>
  </si>
  <si>
    <t>TG483NL140</t>
  </si>
  <si>
    <t>Cerm180241</t>
  </si>
  <si>
    <t>SM442</t>
  </si>
  <si>
    <t>Cerm181180</t>
  </si>
  <si>
    <t>PC182_182</t>
  </si>
  <si>
    <t>Cerm181200</t>
  </si>
  <si>
    <t>TG504NL183</t>
  </si>
  <si>
    <t>Cerm181220</t>
  </si>
  <si>
    <t>LPCO180</t>
  </si>
  <si>
    <t>Cerm181230</t>
  </si>
  <si>
    <t>Cerm181240</t>
  </si>
  <si>
    <t>Hex3Cerd181241</t>
  </si>
  <si>
    <t>Cerm181241</t>
  </si>
  <si>
    <t>TG482NL182</t>
  </si>
  <si>
    <t>DE181</t>
  </si>
  <si>
    <t>LPC200sn2</t>
  </si>
  <si>
    <t>PEO341</t>
  </si>
  <si>
    <t>PEP200181</t>
  </si>
  <si>
    <t>PEP200226</t>
  </si>
  <si>
    <t>DE226</t>
  </si>
  <si>
    <t>PCP170204a</t>
  </si>
  <si>
    <t>DG140_160</t>
  </si>
  <si>
    <t>TG480NL160</t>
  </si>
  <si>
    <t>DG140_182</t>
  </si>
  <si>
    <t>PS405</t>
  </si>
  <si>
    <t>DG160_160</t>
  </si>
  <si>
    <t>LPC220sn2</t>
  </si>
  <si>
    <t>DG160_161</t>
  </si>
  <si>
    <t>LPC190sn1aLPC190</t>
  </si>
  <si>
    <t>DG160_181</t>
  </si>
  <si>
    <t>SM432c</t>
  </si>
  <si>
    <t>DG160_182</t>
  </si>
  <si>
    <t>PCO385</t>
  </si>
  <si>
    <t>DG160_204</t>
  </si>
  <si>
    <t>TG491NL161</t>
  </si>
  <si>
    <t>DG160_225</t>
  </si>
  <si>
    <t>PCO181181</t>
  </si>
  <si>
    <t>DG160_226</t>
  </si>
  <si>
    <t>PC150_226</t>
  </si>
  <si>
    <t>DG161_181</t>
  </si>
  <si>
    <t>PC161_226</t>
  </si>
  <si>
    <t>DG180_181</t>
  </si>
  <si>
    <t>DG180_182</t>
  </si>
  <si>
    <t>PCO407a</t>
  </si>
  <si>
    <t>DG180_204</t>
  </si>
  <si>
    <t>Hex2Cerd181241</t>
  </si>
  <si>
    <t>DG181_181</t>
  </si>
  <si>
    <t>LPEP180</t>
  </si>
  <si>
    <t>DG181_182</t>
  </si>
  <si>
    <t>PCP352a</t>
  </si>
  <si>
    <t>DG181_183</t>
  </si>
  <si>
    <t>PC384b</t>
  </si>
  <si>
    <t>DG181_203</t>
  </si>
  <si>
    <t>DG181_204</t>
  </si>
  <si>
    <t>LPC140sn1</t>
  </si>
  <si>
    <t>DG181_205</t>
  </si>
  <si>
    <t>PE160_204</t>
  </si>
  <si>
    <t>DG182_182</t>
  </si>
  <si>
    <t>PEP181205a</t>
  </si>
  <si>
    <t>DG182_204</t>
  </si>
  <si>
    <t>PEP160225n6</t>
  </si>
  <si>
    <t>DG182_226</t>
  </si>
  <si>
    <t>LPC15MHDAsn1LPC170</t>
  </si>
  <si>
    <t>LPC160sn2</t>
  </si>
  <si>
    <t>PCO180182</t>
  </si>
  <si>
    <t>GM3d181200</t>
  </si>
  <si>
    <t>PE160_181</t>
  </si>
  <si>
    <t>GM3d181220</t>
  </si>
  <si>
    <t>LPC182sn1</t>
  </si>
  <si>
    <t>GM3d181240</t>
  </si>
  <si>
    <t>PEP160204</t>
  </si>
  <si>
    <t>GM3d181241</t>
  </si>
  <si>
    <t>LPCP181</t>
  </si>
  <si>
    <t>PE180_204</t>
  </si>
  <si>
    <t>LPC140sn2</t>
  </si>
  <si>
    <t>PE161_204</t>
  </si>
  <si>
    <t>Hex2Cerd181180</t>
  </si>
  <si>
    <t>PEP180205</t>
  </si>
  <si>
    <t>Hex2Cerd181200</t>
  </si>
  <si>
    <t>LPCP170b</t>
  </si>
  <si>
    <t>Hex2Cerd181220</t>
  </si>
  <si>
    <t>Hex2Cerd181240</t>
  </si>
  <si>
    <t>SMd171140</t>
  </si>
  <si>
    <t>LPC226sn1</t>
  </si>
  <si>
    <t>Hex2Cerd182160</t>
  </si>
  <si>
    <t>Hex3Cerd181180</t>
  </si>
  <si>
    <t>Hex2Cerd182241</t>
  </si>
  <si>
    <t>PE385b</t>
  </si>
  <si>
    <t>Hex3Cerd181160</t>
  </si>
  <si>
    <t>PC140_160</t>
  </si>
  <si>
    <t>PC161_182</t>
  </si>
  <si>
    <t>Hex3Cerd181200</t>
  </si>
  <si>
    <t>TG546NL226</t>
  </si>
  <si>
    <t>Hex3Cerd181220</t>
  </si>
  <si>
    <t>PS383</t>
  </si>
  <si>
    <t>PI180_202</t>
  </si>
  <si>
    <t>TG483NL161</t>
  </si>
  <si>
    <t>HexCerd161180</t>
  </si>
  <si>
    <t>PCP180182</t>
  </si>
  <si>
    <t>HexCerd161200</t>
  </si>
  <si>
    <t>PE180_225n3</t>
  </si>
  <si>
    <t>HexCerd161220</t>
  </si>
  <si>
    <t>LPCP180</t>
  </si>
  <si>
    <t>HexCerd161240</t>
  </si>
  <si>
    <t>HexCerd181160</t>
  </si>
  <si>
    <t>HexCerd181180</t>
  </si>
  <si>
    <t>PCP180226</t>
  </si>
  <si>
    <t>HexCerd181200</t>
  </si>
  <si>
    <t>HexCerd181220</t>
  </si>
  <si>
    <t>TG503NL183</t>
  </si>
  <si>
    <t>HexCerd181240</t>
  </si>
  <si>
    <t>PEP150204b</t>
  </si>
  <si>
    <t>HexCerd181241</t>
  </si>
  <si>
    <t>PEO181182</t>
  </si>
  <si>
    <t>HexCerd182180</t>
  </si>
  <si>
    <t>TG545NL204</t>
  </si>
  <si>
    <t>HexCerd182220</t>
  </si>
  <si>
    <t>PS362</t>
  </si>
  <si>
    <t>HexCerd182240</t>
  </si>
  <si>
    <t>PI160160</t>
  </si>
  <si>
    <t>PEP181182a</t>
  </si>
  <si>
    <t>LPC150sn1</t>
  </si>
  <si>
    <t>PEP181226a</t>
  </si>
  <si>
    <t>LPC150sn2</t>
  </si>
  <si>
    <t>PE160_183a</t>
  </si>
  <si>
    <t>LPC15MHDAsn1104_sn1</t>
  </si>
  <si>
    <t>PEP160182</t>
  </si>
  <si>
    <t>PCP160205</t>
  </si>
  <si>
    <t>LPC15MHDAsn2</t>
  </si>
  <si>
    <t>PCP150204b</t>
  </si>
  <si>
    <t>PEP201226</t>
  </si>
  <si>
    <t>PC386a</t>
  </si>
  <si>
    <t>LPC161sn1</t>
  </si>
  <si>
    <t>PCP170204b</t>
  </si>
  <si>
    <t>LPC161sn2</t>
  </si>
  <si>
    <t>PEP160205</t>
  </si>
  <si>
    <t>LPC171asn1104_sn1</t>
  </si>
  <si>
    <t>PC171_182</t>
  </si>
  <si>
    <t>LPC171sn1aLPC171</t>
  </si>
  <si>
    <t>PC160_226</t>
  </si>
  <si>
    <t>LPC171sn1b</t>
  </si>
  <si>
    <t>PEP200204</t>
  </si>
  <si>
    <t>LPC171sn2a</t>
  </si>
  <si>
    <t>PE15MHDA_204</t>
  </si>
  <si>
    <t>LPC180sn1</t>
  </si>
  <si>
    <t>PEO160226</t>
  </si>
  <si>
    <t>LPC180sn2</t>
  </si>
  <si>
    <t>SM411a</t>
  </si>
  <si>
    <t>LPC181sn1</t>
  </si>
  <si>
    <t>Sulfatided181180</t>
  </si>
  <si>
    <t>LPC181sn2</t>
  </si>
  <si>
    <t>PEP160181</t>
  </si>
  <si>
    <t>LPC260sn2</t>
  </si>
  <si>
    <t>LPC182sn2</t>
  </si>
  <si>
    <t>PE160_182</t>
  </si>
  <si>
    <t>LPC183asn1104_sn1</t>
  </si>
  <si>
    <t>LPC183sn1aLPC183s</t>
  </si>
  <si>
    <t>PEP181183</t>
  </si>
  <si>
    <t>LPC183sn1b</t>
  </si>
  <si>
    <t>TG503NL141</t>
  </si>
  <si>
    <t>LPC183sn2a</t>
  </si>
  <si>
    <t>PEP180204</t>
  </si>
  <si>
    <t>LPC190asn1104_sn1</t>
  </si>
  <si>
    <t>TG502NL140</t>
  </si>
  <si>
    <t>LPC200sn1</t>
  </si>
  <si>
    <t>LPC190sn2a</t>
  </si>
  <si>
    <t>LPC191a</t>
  </si>
  <si>
    <t>LPC191b</t>
  </si>
  <si>
    <t>PC321</t>
  </si>
  <si>
    <t>LPC191c</t>
  </si>
  <si>
    <t>PCP200204</t>
  </si>
  <si>
    <t>TG512NL170</t>
  </si>
  <si>
    <t>TG512NL171</t>
  </si>
  <si>
    <t>PS385</t>
  </si>
  <si>
    <t>LPC202sn1</t>
  </si>
  <si>
    <t>TG481NL161</t>
  </si>
  <si>
    <t>LPC202sn2</t>
  </si>
  <si>
    <t>LPC203sn1</t>
  </si>
  <si>
    <t>SMd161230SMd171220</t>
  </si>
  <si>
    <t>LPC203sn2</t>
  </si>
  <si>
    <t>PC180_203</t>
  </si>
  <si>
    <t>LPC204sn1</t>
  </si>
  <si>
    <t>PI160_203b</t>
  </si>
  <si>
    <t>LPC204sn2</t>
  </si>
  <si>
    <t>LPC220sn1</t>
  </si>
  <si>
    <t>LPC205sn1</t>
  </si>
  <si>
    <t>LPC205sn2</t>
  </si>
  <si>
    <t>PI181_182</t>
  </si>
  <si>
    <t>LPC221sn1</t>
  </si>
  <si>
    <t>PCO341</t>
  </si>
  <si>
    <t>LPC221sn2</t>
  </si>
  <si>
    <t>PEP181182b</t>
  </si>
  <si>
    <t>LPC224sn1</t>
  </si>
  <si>
    <t>TG566NL225a</t>
  </si>
  <si>
    <t>LPC224sn2</t>
  </si>
  <si>
    <t>TG566NL225b</t>
  </si>
  <si>
    <t>LPC225n3sn1104_sn1</t>
  </si>
  <si>
    <t>PEO181226</t>
  </si>
  <si>
    <t>LPC225sn1n3LPC225</t>
  </si>
  <si>
    <t>PEP181181</t>
  </si>
  <si>
    <t>LPC225sn1n6</t>
  </si>
  <si>
    <t>PCP160183</t>
  </si>
  <si>
    <t>LPC225sn2n3</t>
  </si>
  <si>
    <t>PEP170226a</t>
  </si>
  <si>
    <t>LPC226sn2</t>
  </si>
  <si>
    <t>TGO544NL171</t>
  </si>
  <si>
    <t>LPC240sn1</t>
  </si>
  <si>
    <t>PEP181181a</t>
  </si>
  <si>
    <t>LPC240sn2</t>
  </si>
  <si>
    <t>TG525NL204</t>
  </si>
  <si>
    <t>LPC260sn1</t>
  </si>
  <si>
    <t>TG542NL180</t>
  </si>
  <si>
    <t>PCO360</t>
  </si>
  <si>
    <t>LPCP160</t>
  </si>
  <si>
    <t>PEP170226b</t>
  </si>
  <si>
    <t>PEP180182</t>
  </si>
  <si>
    <t>LPEP160</t>
  </si>
  <si>
    <t>PCO180226</t>
  </si>
  <si>
    <t>LPEP181</t>
  </si>
  <si>
    <t>LPCO240</t>
  </si>
  <si>
    <t>Sulfatided181241</t>
  </si>
  <si>
    <t>SMd181240</t>
  </si>
  <si>
    <t>PE160_203</t>
  </si>
  <si>
    <t>LPCP170a</t>
  </si>
  <si>
    <t>TG482NL161</t>
  </si>
  <si>
    <t>PE170_181</t>
  </si>
  <si>
    <t>PC4010</t>
  </si>
  <si>
    <t>TG589NL226</t>
  </si>
  <si>
    <t>LPE160sn1</t>
  </si>
  <si>
    <t>PEP181205b</t>
  </si>
  <si>
    <t>LPE160sn2</t>
  </si>
  <si>
    <t>PCO181182</t>
  </si>
  <si>
    <t>LPE170sn1</t>
  </si>
  <si>
    <t>TGO543NL171</t>
  </si>
  <si>
    <t>LPE170sn2</t>
  </si>
  <si>
    <t>TG491NL171</t>
  </si>
  <si>
    <t>LPE180sn1</t>
  </si>
  <si>
    <t>PC180_225n3PC201_204</t>
  </si>
  <si>
    <t>LPE180sn2</t>
  </si>
  <si>
    <t>PEP180225n6</t>
  </si>
  <si>
    <t>LPE181sn1</t>
  </si>
  <si>
    <t>LPE181sn2</t>
  </si>
  <si>
    <t>LPE182sn1</t>
  </si>
  <si>
    <t>PI160_161</t>
  </si>
  <si>
    <t>LPE182sn2</t>
  </si>
  <si>
    <t>PE385a</t>
  </si>
  <si>
    <t>LPE204sn1</t>
  </si>
  <si>
    <t>TG544NL182</t>
  </si>
  <si>
    <t>LPE204sn2</t>
  </si>
  <si>
    <t>TG504NL140</t>
  </si>
  <si>
    <t>LPE226sn2</t>
  </si>
  <si>
    <t>PE180_182</t>
  </si>
  <si>
    <t>PEP181204b</t>
  </si>
  <si>
    <t>TG522NL182</t>
  </si>
  <si>
    <t>LPI180sn1</t>
  </si>
  <si>
    <t>PEP181204a</t>
  </si>
  <si>
    <t>LPI180sn2</t>
  </si>
  <si>
    <t>TG502NL161</t>
  </si>
  <si>
    <t>LPI181sn1</t>
  </si>
  <si>
    <t>LPI181sn2</t>
  </si>
  <si>
    <t>LPI182sn1</t>
  </si>
  <si>
    <t>TG502NL181</t>
  </si>
  <si>
    <t>LPI182sn2</t>
  </si>
  <si>
    <t>PC15MHDA_182</t>
  </si>
  <si>
    <t>LPI204sn1</t>
  </si>
  <si>
    <t>LPI204sn2</t>
  </si>
  <si>
    <t>SMd171241</t>
  </si>
  <si>
    <t>TGO521NL181</t>
  </si>
  <si>
    <t>PC140_204</t>
  </si>
  <si>
    <t>PCP352b</t>
  </si>
  <si>
    <t>PC140_226</t>
  </si>
  <si>
    <t>PCP385b</t>
  </si>
  <si>
    <t>PC150_203</t>
  </si>
  <si>
    <t>PC150_204</t>
  </si>
  <si>
    <t>SMd181140SMd161160</t>
  </si>
  <si>
    <t>PI160_204</t>
  </si>
  <si>
    <t>PC15MHDA_181</t>
  </si>
  <si>
    <t>PCO160160</t>
  </si>
  <si>
    <t>PC15MHDA_204</t>
  </si>
  <si>
    <t>PEP180226</t>
  </si>
  <si>
    <t>PEP170204b</t>
  </si>
  <si>
    <t>PC160_160</t>
  </si>
  <si>
    <t>TG566NL204</t>
  </si>
  <si>
    <t>PC160_180</t>
  </si>
  <si>
    <t>PC160_181</t>
  </si>
  <si>
    <t>SMd161241</t>
  </si>
  <si>
    <t>PC160_182</t>
  </si>
  <si>
    <t>TG524NL183</t>
  </si>
  <si>
    <t>PC160_183a</t>
  </si>
  <si>
    <t>PEP181226b</t>
  </si>
  <si>
    <t>PE160_160</t>
  </si>
  <si>
    <t>PC160_203a</t>
  </si>
  <si>
    <t>PEP201204</t>
  </si>
  <si>
    <t>SMd182160</t>
  </si>
  <si>
    <t>PC160_204</t>
  </si>
  <si>
    <t>PC160_205</t>
  </si>
  <si>
    <t>PC331</t>
  </si>
  <si>
    <t>PEP181225a</t>
  </si>
  <si>
    <t>PS384</t>
  </si>
  <si>
    <t>PC161_204</t>
  </si>
  <si>
    <t>SMd182180</t>
  </si>
  <si>
    <t>PC170_181</t>
  </si>
  <si>
    <t>PC170_204</t>
  </si>
  <si>
    <t>PCO180181</t>
  </si>
  <si>
    <t>TG544NL203</t>
  </si>
  <si>
    <t>PC180_182</t>
  </si>
  <si>
    <t>PE170_204</t>
  </si>
  <si>
    <t>PC310a</t>
  </si>
  <si>
    <t>PC180_204</t>
  </si>
  <si>
    <t>PEP180181</t>
  </si>
  <si>
    <t>PC180_225n6</t>
  </si>
  <si>
    <t>PC180_226</t>
  </si>
  <si>
    <t>PCP363</t>
  </si>
  <si>
    <t>PC181_181</t>
  </si>
  <si>
    <t>PI180_204</t>
  </si>
  <si>
    <t>PC181_203</t>
  </si>
  <si>
    <t>TGO501NL181</t>
  </si>
  <si>
    <t>PEP180225n3</t>
  </si>
  <si>
    <t>PC181_226b</t>
  </si>
  <si>
    <t>Sulfatided181240OH</t>
  </si>
  <si>
    <t>TG568NL205</t>
  </si>
  <si>
    <t>PC182_205</t>
  </si>
  <si>
    <t>PEP180183</t>
  </si>
  <si>
    <t>PC200_204</t>
  </si>
  <si>
    <t>TG567NL205</t>
  </si>
  <si>
    <t>PC310b</t>
  </si>
  <si>
    <t>TG523NL161</t>
  </si>
  <si>
    <t>PC322</t>
  </si>
  <si>
    <t>PEO160224</t>
  </si>
  <si>
    <t>PC330a</t>
  </si>
  <si>
    <t>Sulfatided181241OH</t>
  </si>
  <si>
    <t>PC330b</t>
  </si>
  <si>
    <t>TGO503NL182</t>
  </si>
  <si>
    <t>PC345</t>
  </si>
  <si>
    <t>PCO180204</t>
  </si>
  <si>
    <t>PC355</t>
  </si>
  <si>
    <t>PEO160182</t>
  </si>
  <si>
    <t>PC360</t>
  </si>
  <si>
    <t>PC366a</t>
  </si>
  <si>
    <t>PEP190204b</t>
  </si>
  <si>
    <t>PC382</t>
  </si>
  <si>
    <t>TGO521NL160</t>
  </si>
  <si>
    <t>PC385a</t>
  </si>
  <si>
    <t>PI180_226</t>
  </si>
  <si>
    <t>PC385b</t>
  </si>
  <si>
    <t>PEO160204</t>
  </si>
  <si>
    <t>PC387c</t>
  </si>
  <si>
    <t>PE180_181</t>
  </si>
  <si>
    <t>PC395a</t>
  </si>
  <si>
    <t>PC395b</t>
  </si>
  <si>
    <t>PCP160226</t>
  </si>
  <si>
    <t>PC407a</t>
  </si>
  <si>
    <t>PC408</t>
  </si>
  <si>
    <t>PC4412</t>
  </si>
  <si>
    <t>dhCerd180240</t>
  </si>
  <si>
    <t>PCO160203</t>
  </si>
  <si>
    <t>PCO160204</t>
  </si>
  <si>
    <t>PCO160226</t>
  </si>
  <si>
    <t>PEP181181b</t>
  </si>
  <si>
    <t>PI341</t>
  </si>
  <si>
    <t>TG568NL226</t>
  </si>
  <si>
    <t>PCO321</t>
  </si>
  <si>
    <t>PCO322</t>
  </si>
  <si>
    <t>PCO342</t>
  </si>
  <si>
    <t>PCO344</t>
  </si>
  <si>
    <t>PCO354</t>
  </si>
  <si>
    <t>SMd181180SMd161200</t>
  </si>
  <si>
    <t>PCO365</t>
  </si>
  <si>
    <t>SMd181170SMd171180</t>
  </si>
  <si>
    <t>PS406</t>
  </si>
  <si>
    <t>TG504NL204</t>
  </si>
  <si>
    <t>PCO407b</t>
  </si>
  <si>
    <t>PE161_182</t>
  </si>
  <si>
    <t>PCP150204a</t>
  </si>
  <si>
    <t>SM443</t>
  </si>
  <si>
    <t>PCP160140</t>
  </si>
  <si>
    <t>PCP160160</t>
  </si>
  <si>
    <t>PCP160161</t>
  </si>
  <si>
    <t>PCP160181</t>
  </si>
  <si>
    <t>PE170_226</t>
  </si>
  <si>
    <t>Sphd182</t>
  </si>
  <si>
    <t>PCP160204</t>
  </si>
  <si>
    <t>PI15MHDA_182PI170_182</t>
  </si>
  <si>
    <t>PG361</t>
  </si>
  <si>
    <t>PEP190204a</t>
  </si>
  <si>
    <t>PCP180204</t>
  </si>
  <si>
    <t>TG521NL181</t>
  </si>
  <si>
    <t>TGO501NL150</t>
  </si>
  <si>
    <t>TG524NL182</t>
  </si>
  <si>
    <t>PCP181181</t>
  </si>
  <si>
    <t>PEP180203b</t>
  </si>
  <si>
    <t>PCP181226</t>
  </si>
  <si>
    <t>TGO522NL171</t>
  </si>
  <si>
    <t>PCP385a</t>
  </si>
  <si>
    <t>PI180_225n6</t>
  </si>
  <si>
    <t>PE15MHDA_181</t>
  </si>
  <si>
    <t>TG567NL225a</t>
  </si>
  <si>
    <t>PE15MHDA_182</t>
  </si>
  <si>
    <t>PE180_226</t>
  </si>
  <si>
    <t>TG532NL181</t>
  </si>
  <si>
    <t>PE15MHDA_226</t>
  </si>
  <si>
    <t>TG588NL226</t>
  </si>
  <si>
    <t>TG569NL226</t>
  </si>
  <si>
    <t>S1Pd181</t>
  </si>
  <si>
    <t>PE160_205</t>
  </si>
  <si>
    <t>PEP160203b</t>
  </si>
  <si>
    <t>PE160_226</t>
  </si>
  <si>
    <t>TG567NL225b</t>
  </si>
  <si>
    <t>PE170_182</t>
  </si>
  <si>
    <t>PEO160203</t>
  </si>
  <si>
    <t>SMd182240</t>
  </si>
  <si>
    <t>Sulfatided181180OH</t>
  </si>
  <si>
    <t>TG525NL205</t>
  </si>
  <si>
    <t>TG543NL182</t>
  </si>
  <si>
    <t>PE181_181</t>
  </si>
  <si>
    <t>TGO522NL181</t>
  </si>
  <si>
    <t>PE181_182</t>
  </si>
  <si>
    <t>dhCerd180220</t>
  </si>
  <si>
    <t>PE181_226a</t>
  </si>
  <si>
    <t>PEO385a</t>
  </si>
  <si>
    <t>PE181_226b</t>
  </si>
  <si>
    <t>PE200_204</t>
  </si>
  <si>
    <t>PE360</t>
  </si>
  <si>
    <t>PEP181203b</t>
  </si>
  <si>
    <t>SMd181160</t>
  </si>
  <si>
    <t>PEO180204</t>
  </si>
  <si>
    <t>PEO180225</t>
  </si>
  <si>
    <t>PEO180226</t>
  </si>
  <si>
    <t>PEO365</t>
  </si>
  <si>
    <t>PEO385b</t>
  </si>
  <si>
    <t>PEP150204a</t>
  </si>
  <si>
    <t>PEP150226a</t>
  </si>
  <si>
    <t>SMd180160</t>
  </si>
  <si>
    <t>PEP150226b</t>
  </si>
  <si>
    <t>PI396</t>
  </si>
  <si>
    <t>PI180_181</t>
  </si>
  <si>
    <t>PEP160203a</t>
  </si>
  <si>
    <t>TG5810NL226</t>
  </si>
  <si>
    <t>TG542NL201</t>
  </si>
  <si>
    <t>PEP160224</t>
  </si>
  <si>
    <t>TG503NL182</t>
  </si>
  <si>
    <t>PEP160225n3</t>
  </si>
  <si>
    <t>PEP160226</t>
  </si>
  <si>
    <t>TG547NL226</t>
  </si>
  <si>
    <t>TG546NL204</t>
  </si>
  <si>
    <t>Sulfatided181160OH</t>
  </si>
  <si>
    <t>PI180_203b</t>
  </si>
  <si>
    <t>PEP180203a</t>
  </si>
  <si>
    <t>SMd181230SMd171240</t>
  </si>
  <si>
    <t>dhCerd180200</t>
  </si>
  <si>
    <t>PI362</t>
  </si>
  <si>
    <t>PEP180224</t>
  </si>
  <si>
    <t>PG341</t>
  </si>
  <si>
    <t>TGO501NL171</t>
  </si>
  <si>
    <t>TG522NL160</t>
  </si>
  <si>
    <t>PEP181203a</t>
  </si>
  <si>
    <t>TGO522NL160</t>
  </si>
  <si>
    <t>PEP181224</t>
  </si>
  <si>
    <t>PI180_225n3</t>
  </si>
  <si>
    <t>TG502NL182</t>
  </si>
  <si>
    <t>PI180_224</t>
  </si>
  <si>
    <t>SM352b</t>
  </si>
  <si>
    <t>PG342</t>
  </si>
  <si>
    <t>SM383a</t>
  </si>
  <si>
    <t>PI15MHDA_181PI170_181</t>
  </si>
  <si>
    <t>PI15MHDA_204PI170_204</t>
  </si>
  <si>
    <t>TG568NL204</t>
  </si>
  <si>
    <t>PI160_203a</t>
  </si>
  <si>
    <t>TG567NL226</t>
  </si>
  <si>
    <t>PI180_203a</t>
  </si>
  <si>
    <t>TG546NL205</t>
  </si>
  <si>
    <t>PI340</t>
  </si>
  <si>
    <t>PI386</t>
  </si>
  <si>
    <t>TG567NL204</t>
  </si>
  <si>
    <t>PI376</t>
  </si>
  <si>
    <t>PI385a</t>
  </si>
  <si>
    <t>PI385b</t>
  </si>
  <si>
    <t>SMd180220</t>
  </si>
  <si>
    <t>S1Pd180</t>
  </si>
  <si>
    <t>TGO502NL161</t>
  </si>
  <si>
    <t>SMd182200</t>
  </si>
  <si>
    <t>S1Pd182</t>
  </si>
  <si>
    <t>SM343</t>
  </si>
  <si>
    <t>SM371</t>
  </si>
  <si>
    <t>SM372</t>
  </si>
  <si>
    <t>TG547NL205</t>
  </si>
  <si>
    <t>SM383b</t>
  </si>
  <si>
    <t>SM403a</t>
  </si>
  <si>
    <t>SM403b</t>
  </si>
  <si>
    <t>SMd181200SMd161220</t>
  </si>
  <si>
    <t>SM410</t>
  </si>
  <si>
    <t>TGO542NL171</t>
  </si>
  <si>
    <t>SM432b</t>
  </si>
  <si>
    <t>Sphd181</t>
  </si>
  <si>
    <t>dhCerd180180</t>
  </si>
  <si>
    <t>SMd180140</t>
  </si>
  <si>
    <t>SMd181220SMd161240</t>
  </si>
  <si>
    <t>SMd181241</t>
  </si>
  <si>
    <t>SMd182170</t>
  </si>
  <si>
    <t>SMd182181</t>
  </si>
  <si>
    <t>SMd182220</t>
  </si>
  <si>
    <t>SMd182230</t>
  </si>
  <si>
    <t>TG525NL183</t>
  </si>
  <si>
    <t>TG503NL161</t>
  </si>
  <si>
    <t>TGO542NL181</t>
  </si>
  <si>
    <t>Ubiquinone</t>
  </si>
  <si>
    <t>TG546NL183</t>
  </si>
  <si>
    <t>TG503NL140</t>
  </si>
  <si>
    <t>TG512NL150</t>
  </si>
  <si>
    <t>dhCerd180160</t>
  </si>
  <si>
    <t>TG523NL182</t>
  </si>
  <si>
    <t>TGO502NL182</t>
  </si>
  <si>
    <t>TG545NL183</t>
  </si>
  <si>
    <t>TGO502NL181</t>
  </si>
  <si>
    <t>TGO501NL160</t>
  </si>
  <si>
    <t>dhCerd1802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3" fillId="0" borderId="0" xfId="1" applyFont="1" applyAlignment="1">
      <alignment horizontal="right"/>
    </xf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/>
    <xf numFmtId="164" fontId="1" fillId="2" borderId="0" xfId="0" applyNumberFormat="1" applyFont="1" applyFill="1" applyAlignment="1">
      <alignment horizontal="center"/>
    </xf>
    <xf numFmtId="0" fontId="1" fillId="2" borderId="0" xfId="0" applyFont="1" applyFill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3" fillId="0" borderId="0" xfId="1" applyFont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164" fontId="0" fillId="3" borderId="0" xfId="0" applyNumberFormat="1" applyFill="1"/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/>
    <xf numFmtId="0" fontId="0" fillId="0" borderId="0" xfId="0" applyAlignment="1">
      <alignment horizontal="center"/>
    </xf>
    <xf numFmtId="164" fontId="0" fillId="2" borderId="0" xfId="0" applyNumberFormat="1" applyFill="1"/>
    <xf numFmtId="0" fontId="0" fillId="2" borderId="0" xfId="0" applyFill="1"/>
    <xf numFmtId="1" fontId="0" fillId="0" borderId="1" xfId="0" applyNumberFormat="1" applyBorder="1" applyAlignment="1">
      <alignment horizontal="center"/>
    </xf>
    <xf numFmtId="11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/>
  </cellXfs>
  <cellStyles count="2">
    <cellStyle name="Normal" xfId="0" builtinId="0"/>
    <cellStyle name="Normal 2" xfId="1" xr:uid="{943D3B62-5EDD-4B99-8B7E-ECB8E3A297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A86BF-0A7B-40EF-896E-E52B267D2E26}">
  <dimension ref="A1:T699"/>
  <sheetViews>
    <sheetView tabSelected="1" workbookViewId="0">
      <selection sqref="A1:T1048576"/>
    </sheetView>
  </sheetViews>
  <sheetFormatPr defaultRowHeight="14.5" x14ac:dyDescent="0.35"/>
  <cols>
    <col min="1" max="1" width="23.453125" style="22" bestFit="1" customWidth="1"/>
    <col min="2" max="2" width="9.7265625" style="23" bestFit="1" customWidth="1"/>
    <col min="3" max="3" width="4" style="17" bestFit="1" customWidth="1"/>
    <col min="4" max="4" width="12" hidden="1" customWidth="1"/>
    <col min="5" max="5" width="0" hidden="1" customWidth="1"/>
    <col min="6" max="6" width="11.7265625" style="23" bestFit="1" customWidth="1"/>
    <col min="7" max="7" width="7" bestFit="1" customWidth="1"/>
    <col min="9" max="9" width="4" style="17" hidden="1" customWidth="1"/>
    <col min="10" max="10" width="14.26953125" hidden="1" customWidth="1"/>
    <col min="11" max="11" width="11.7265625" style="23" hidden="1" customWidth="1"/>
    <col min="12" max="12" width="0" hidden="1" customWidth="1"/>
    <col min="13" max="13" width="4" bestFit="1" customWidth="1"/>
    <col min="14" max="14" width="5" bestFit="1" customWidth="1"/>
    <col min="16" max="16" width="23.453125" bestFit="1" customWidth="1"/>
  </cols>
  <sheetData>
    <row r="1" spans="1:20" x14ac:dyDescent="0.3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4"/>
      <c r="I1" s="7" t="s">
        <v>2</v>
      </c>
      <c r="J1" s="8" t="s">
        <v>7</v>
      </c>
      <c r="K1" s="9" t="str">
        <f>"B-H (m="&amp;m_l_t1&amp;")"</f>
        <v>B-H (m=698)</v>
      </c>
      <c r="M1" s="3" t="s">
        <v>8</v>
      </c>
      <c r="N1" s="3" t="s">
        <v>9</v>
      </c>
      <c r="P1" s="10" t="s">
        <v>0</v>
      </c>
      <c r="Q1" s="10" t="s">
        <v>10</v>
      </c>
      <c r="R1" s="3" t="s">
        <v>11</v>
      </c>
      <c r="S1" s="10" t="s">
        <v>12</v>
      </c>
      <c r="T1" s="10" t="s">
        <v>13</v>
      </c>
    </row>
    <row r="2" spans="1:20" x14ac:dyDescent="0.35">
      <c r="A2" s="11" t="s">
        <v>14</v>
      </c>
      <c r="B2" s="11">
        <v>2.4332999999999999E-4</v>
      </c>
      <c r="C2" s="12">
        <v>1</v>
      </c>
      <c r="D2" s="11">
        <f t="shared" ref="D2:D65" si="0">a_l_t1/(m_l_t1+1-k_l_t1)</f>
        <v>2.8653295128939832E-4</v>
      </c>
      <c r="E2" s="11" t="str">
        <f t="shared" ref="E2:E65" si="1">IF(p_l_t1&gt;hb_l_t1,"yes", "")</f>
        <v/>
      </c>
      <c r="F2" s="13">
        <f t="shared" ref="F2:F65" si="2">(k_l_t1*a_l_t1)/m_l_t1</f>
        <v>2.8653295128939832E-4</v>
      </c>
      <c r="G2" s="11" t="str">
        <f t="shared" ref="G2:G65" si="3">IF(p_l_t1&lt;bh_l_t1,"yes", "")</f>
        <v>yes</v>
      </c>
      <c r="I2" s="14">
        <v>1</v>
      </c>
      <c r="J2" s="15" t="s">
        <v>15</v>
      </c>
      <c r="K2" s="16">
        <f t="shared" ref="K2:K26" si="4">(I2*a_l_t1)/m_l_t1</f>
        <v>2.8653295128939832E-4</v>
      </c>
      <c r="M2" s="17">
        <v>698</v>
      </c>
      <c r="N2" s="17">
        <v>0.2</v>
      </c>
      <c r="P2" t="s">
        <v>16</v>
      </c>
      <c r="Q2">
        <v>0.53829479000000002</v>
      </c>
      <c r="R2">
        <v>-4.0732700000000004E-3</v>
      </c>
      <c r="S2">
        <v>-1.7106340000000001E-2</v>
      </c>
      <c r="T2">
        <v>8.9598000000000004E-3</v>
      </c>
    </row>
    <row r="3" spans="1:20" x14ac:dyDescent="0.35">
      <c r="A3" t="s">
        <v>17</v>
      </c>
      <c r="B3">
        <v>1.1015599999999999E-3</v>
      </c>
      <c r="C3" s="17">
        <v>2</v>
      </c>
      <c r="D3">
        <f t="shared" si="0"/>
        <v>2.8694404591104734E-4</v>
      </c>
      <c r="E3" t="str">
        <f t="shared" si="1"/>
        <v>yes</v>
      </c>
      <c r="F3" s="18">
        <f t="shared" si="2"/>
        <v>5.7306590257879663E-4</v>
      </c>
      <c r="G3" s="19" t="str">
        <f t="shared" si="3"/>
        <v/>
      </c>
      <c r="I3" s="14">
        <v>2</v>
      </c>
      <c r="J3" s="15" t="s">
        <v>18</v>
      </c>
      <c r="K3" s="16">
        <f t="shared" si="4"/>
        <v>5.7306590257879663E-4</v>
      </c>
      <c r="P3" t="s">
        <v>19</v>
      </c>
      <c r="Q3">
        <v>0.46737620000000002</v>
      </c>
      <c r="R3">
        <v>3.9076500000000004E-3</v>
      </c>
      <c r="S3">
        <v>-6.6775100000000002E-3</v>
      </c>
      <c r="T3">
        <v>1.449282E-2</v>
      </c>
    </row>
    <row r="4" spans="1:20" x14ac:dyDescent="0.35">
      <c r="A4" t="s">
        <v>20</v>
      </c>
      <c r="B4">
        <v>1.12006E-3</v>
      </c>
      <c r="C4" s="17">
        <v>3</v>
      </c>
      <c r="D4">
        <f t="shared" si="0"/>
        <v>2.8735632183908046E-4</v>
      </c>
      <c r="E4" t="str">
        <f t="shared" si="1"/>
        <v>yes</v>
      </c>
      <c r="F4" s="18">
        <f t="shared" si="2"/>
        <v>8.5959885386819495E-4</v>
      </c>
      <c r="G4" s="19" t="str">
        <f t="shared" si="3"/>
        <v/>
      </c>
      <c r="I4" s="14">
        <v>3</v>
      </c>
      <c r="J4" s="15" t="s">
        <v>18</v>
      </c>
      <c r="K4" s="16">
        <f t="shared" si="4"/>
        <v>8.5959885386819495E-4</v>
      </c>
      <c r="P4" t="s">
        <v>21</v>
      </c>
      <c r="Q4">
        <v>0.36091632000000001</v>
      </c>
      <c r="R4">
        <v>-6.1606600000000001E-3</v>
      </c>
      <c r="S4">
        <v>-1.9430119999999999E-2</v>
      </c>
      <c r="T4">
        <v>7.1088000000000002E-3</v>
      </c>
    </row>
    <row r="5" spans="1:20" x14ac:dyDescent="0.35">
      <c r="A5" t="s">
        <v>22</v>
      </c>
      <c r="B5">
        <v>1.2997900000000001E-3</v>
      </c>
      <c r="C5" s="17">
        <v>4</v>
      </c>
      <c r="D5">
        <f t="shared" si="0"/>
        <v>2.8776978417266187E-4</v>
      </c>
      <c r="E5" t="str">
        <f t="shared" si="1"/>
        <v>yes</v>
      </c>
      <c r="F5" s="18">
        <f t="shared" si="2"/>
        <v>1.1461318051575933E-3</v>
      </c>
      <c r="G5" s="19" t="str">
        <f t="shared" si="3"/>
        <v/>
      </c>
      <c r="I5" s="14">
        <v>4</v>
      </c>
      <c r="J5" s="15" t="s">
        <v>18</v>
      </c>
      <c r="K5" s="16">
        <f t="shared" si="4"/>
        <v>1.1461318051575933E-3</v>
      </c>
      <c r="P5" t="s">
        <v>23</v>
      </c>
      <c r="Q5">
        <v>0.86696888000000005</v>
      </c>
      <c r="R5">
        <v>-1.1900599999999999E-3</v>
      </c>
      <c r="S5">
        <v>-1.5185590000000001E-2</v>
      </c>
      <c r="T5">
        <v>1.2805459999999999E-2</v>
      </c>
    </row>
    <row r="6" spans="1:20" x14ac:dyDescent="0.35">
      <c r="A6" t="s">
        <v>24</v>
      </c>
      <c r="B6">
        <v>1.6279199999999999E-3</v>
      </c>
      <c r="C6" s="17">
        <v>5</v>
      </c>
      <c r="D6">
        <f t="shared" si="0"/>
        <v>2.8818443804034583E-4</v>
      </c>
      <c r="E6" t="str">
        <f t="shared" si="1"/>
        <v>yes</v>
      </c>
      <c r="F6" s="18">
        <f t="shared" si="2"/>
        <v>1.4326647564469914E-3</v>
      </c>
      <c r="G6" s="19" t="str">
        <f t="shared" si="3"/>
        <v/>
      </c>
      <c r="I6" s="14">
        <v>5</v>
      </c>
      <c r="J6" s="15" t="s">
        <v>18</v>
      </c>
      <c r="K6" s="16">
        <f t="shared" si="4"/>
        <v>1.4326647564469914E-3</v>
      </c>
      <c r="P6" t="s">
        <v>25</v>
      </c>
      <c r="Q6">
        <v>0.96935008</v>
      </c>
      <c r="R6">
        <v>-2.8301999999999998E-4</v>
      </c>
      <c r="S6">
        <v>-1.479396E-2</v>
      </c>
      <c r="T6">
        <v>1.422792E-2</v>
      </c>
    </row>
    <row r="7" spans="1:20" x14ac:dyDescent="0.35">
      <c r="A7" t="s">
        <v>26</v>
      </c>
      <c r="B7">
        <v>2.0779700000000002E-3</v>
      </c>
      <c r="C7" s="17">
        <v>6</v>
      </c>
      <c r="D7">
        <f t="shared" si="0"/>
        <v>2.886002886002886E-4</v>
      </c>
      <c r="E7" t="str">
        <f t="shared" si="1"/>
        <v>yes</v>
      </c>
      <c r="F7" s="18">
        <f t="shared" si="2"/>
        <v>1.7191977077363899E-3</v>
      </c>
      <c r="G7" s="19" t="str">
        <f t="shared" si="3"/>
        <v/>
      </c>
      <c r="I7" s="14">
        <v>6</v>
      </c>
      <c r="J7" s="15" t="s">
        <v>18</v>
      </c>
      <c r="K7" s="16">
        <f t="shared" si="4"/>
        <v>1.7191977077363899E-3</v>
      </c>
      <c r="P7" t="s">
        <v>27</v>
      </c>
      <c r="Q7">
        <v>0.26241098000000002</v>
      </c>
      <c r="R7">
        <v>7.4943800000000001E-3</v>
      </c>
      <c r="S7">
        <v>-5.6578100000000001E-3</v>
      </c>
      <c r="T7">
        <v>2.064657E-2</v>
      </c>
    </row>
    <row r="8" spans="1:20" x14ac:dyDescent="0.35">
      <c r="A8" t="s">
        <v>28</v>
      </c>
      <c r="B8">
        <v>3.8253800000000002E-3</v>
      </c>
      <c r="C8" s="17">
        <v>7</v>
      </c>
      <c r="D8">
        <f t="shared" si="0"/>
        <v>2.8901734104046245E-4</v>
      </c>
      <c r="E8" t="str">
        <f t="shared" si="1"/>
        <v>yes</v>
      </c>
      <c r="F8" s="18">
        <f t="shared" si="2"/>
        <v>2.0057306590257882E-3</v>
      </c>
      <c r="G8" s="19" t="str">
        <f t="shared" si="3"/>
        <v/>
      </c>
      <c r="I8" s="14">
        <v>7</v>
      </c>
      <c r="J8" s="15" t="s">
        <v>18</v>
      </c>
      <c r="K8" s="16">
        <f t="shared" si="4"/>
        <v>2.0057306590257882E-3</v>
      </c>
      <c r="P8" t="s">
        <v>29</v>
      </c>
      <c r="Q8">
        <v>0.86791748000000002</v>
      </c>
      <c r="R8">
        <v>1.12977E-3</v>
      </c>
      <c r="S8">
        <v>-1.225301E-2</v>
      </c>
      <c r="T8">
        <v>1.4512550000000001E-2</v>
      </c>
    </row>
    <row r="9" spans="1:20" x14ac:dyDescent="0.35">
      <c r="A9" t="s">
        <v>30</v>
      </c>
      <c r="B9">
        <v>4.7744900000000002E-3</v>
      </c>
      <c r="C9" s="17">
        <v>8</v>
      </c>
      <c r="D9">
        <f t="shared" si="0"/>
        <v>2.8943560057887119E-4</v>
      </c>
      <c r="E9" t="str">
        <f t="shared" si="1"/>
        <v>yes</v>
      </c>
      <c r="F9" s="18">
        <f t="shared" si="2"/>
        <v>2.2922636103151865E-3</v>
      </c>
      <c r="G9" s="19" t="str">
        <f t="shared" si="3"/>
        <v/>
      </c>
      <c r="I9" s="14">
        <v>8</v>
      </c>
      <c r="J9" s="15" t="s">
        <v>18</v>
      </c>
      <c r="K9" s="16">
        <f t="shared" si="4"/>
        <v>2.2922636103151865E-3</v>
      </c>
      <c r="P9" t="s">
        <v>31</v>
      </c>
      <c r="Q9">
        <v>0.21337342000000001</v>
      </c>
      <c r="R9">
        <v>-8.2828399999999996E-3</v>
      </c>
      <c r="S9">
        <v>-2.1369160000000002E-2</v>
      </c>
      <c r="T9">
        <v>4.8034799999999997E-3</v>
      </c>
    </row>
    <row r="10" spans="1:20" x14ac:dyDescent="0.35">
      <c r="A10" t="s">
        <v>32</v>
      </c>
      <c r="B10">
        <v>5.4826800000000002E-3</v>
      </c>
      <c r="C10" s="17">
        <v>9</v>
      </c>
      <c r="D10">
        <f t="shared" si="0"/>
        <v>2.8985507246376811E-4</v>
      </c>
      <c r="E10" t="str">
        <f t="shared" si="1"/>
        <v>yes</v>
      </c>
      <c r="F10" s="18">
        <f t="shared" si="2"/>
        <v>2.5787965616045844E-3</v>
      </c>
      <c r="G10" s="19" t="str">
        <f t="shared" si="3"/>
        <v/>
      </c>
      <c r="I10" s="14">
        <v>9</v>
      </c>
      <c r="J10" s="15" t="s">
        <v>18</v>
      </c>
      <c r="K10" s="16">
        <f t="shared" si="4"/>
        <v>2.5787965616045844E-3</v>
      </c>
      <c r="P10" t="s">
        <v>33</v>
      </c>
      <c r="Q10">
        <v>0.95534342000000005</v>
      </c>
      <c r="R10">
        <v>-3.5678000000000001E-4</v>
      </c>
      <c r="S10">
        <v>-1.290853E-2</v>
      </c>
      <c r="T10">
        <v>1.2194969999999999E-2</v>
      </c>
    </row>
    <row r="11" spans="1:20" x14ac:dyDescent="0.35">
      <c r="A11" t="s">
        <v>34</v>
      </c>
      <c r="B11">
        <v>6.1527099999999996E-3</v>
      </c>
      <c r="C11" s="17">
        <v>10</v>
      </c>
      <c r="D11">
        <f t="shared" si="0"/>
        <v>2.9027576197387521E-4</v>
      </c>
      <c r="E11" t="str">
        <f t="shared" si="1"/>
        <v>yes</v>
      </c>
      <c r="F11" s="18">
        <f t="shared" si="2"/>
        <v>2.8653295128939827E-3</v>
      </c>
      <c r="G11" s="19" t="str">
        <f t="shared" si="3"/>
        <v/>
      </c>
      <c r="I11" s="14">
        <v>10</v>
      </c>
      <c r="J11" s="15" t="s">
        <v>18</v>
      </c>
      <c r="K11" s="16">
        <f t="shared" si="4"/>
        <v>2.8653295128939827E-3</v>
      </c>
      <c r="P11" t="s">
        <v>35</v>
      </c>
      <c r="Q11">
        <v>0.82429923999999999</v>
      </c>
      <c r="R11">
        <v>-1.4952500000000001E-3</v>
      </c>
      <c r="S11">
        <v>-1.4762239999999999E-2</v>
      </c>
      <c r="T11">
        <v>1.1771729999999999E-2</v>
      </c>
    </row>
    <row r="12" spans="1:20" x14ac:dyDescent="0.35">
      <c r="A12" t="s">
        <v>36</v>
      </c>
      <c r="B12">
        <v>6.5565700000000003E-3</v>
      </c>
      <c r="C12" s="17">
        <v>11</v>
      </c>
      <c r="D12">
        <f t="shared" si="0"/>
        <v>2.9069767441860465E-4</v>
      </c>
      <c r="E12" t="str">
        <f t="shared" si="1"/>
        <v>yes</v>
      </c>
      <c r="F12" s="18">
        <f t="shared" si="2"/>
        <v>3.1518624641833815E-3</v>
      </c>
      <c r="G12" s="19" t="str">
        <f t="shared" si="3"/>
        <v/>
      </c>
      <c r="I12" s="14">
        <v>11</v>
      </c>
      <c r="J12" s="15" t="s">
        <v>18</v>
      </c>
      <c r="K12" s="16">
        <f t="shared" si="4"/>
        <v>3.1518624641833815E-3</v>
      </c>
      <c r="P12" t="s">
        <v>37</v>
      </c>
      <c r="Q12">
        <v>0.30899464999999998</v>
      </c>
      <c r="R12">
        <v>6.6436100000000003E-3</v>
      </c>
      <c r="S12">
        <v>-6.2038299999999996E-3</v>
      </c>
      <c r="T12">
        <v>1.9491040000000001E-2</v>
      </c>
    </row>
    <row r="13" spans="1:20" x14ac:dyDescent="0.35">
      <c r="A13" t="s">
        <v>38</v>
      </c>
      <c r="B13">
        <v>6.5565700000000003E-3</v>
      </c>
      <c r="C13" s="17">
        <v>12</v>
      </c>
      <c r="D13">
        <f t="shared" si="0"/>
        <v>2.9112081513828241E-4</v>
      </c>
      <c r="E13" t="str">
        <f t="shared" si="1"/>
        <v>yes</v>
      </c>
      <c r="F13" s="18">
        <f t="shared" si="2"/>
        <v>3.4383954154727798E-3</v>
      </c>
      <c r="G13" s="19" t="str">
        <f t="shared" si="3"/>
        <v/>
      </c>
      <c r="I13" s="14">
        <v>12</v>
      </c>
      <c r="J13" s="15" t="s">
        <v>18</v>
      </c>
      <c r="K13" s="16">
        <f t="shared" si="4"/>
        <v>3.4383954154727798E-3</v>
      </c>
      <c r="P13" t="s">
        <v>39</v>
      </c>
      <c r="Q13">
        <v>0.77236643000000005</v>
      </c>
      <c r="R13">
        <v>-1.8939899999999999E-3</v>
      </c>
      <c r="S13">
        <v>-1.4790869999999999E-2</v>
      </c>
      <c r="T13">
        <v>1.100289E-2</v>
      </c>
    </row>
    <row r="14" spans="1:20" x14ac:dyDescent="0.35">
      <c r="A14" t="s">
        <v>40</v>
      </c>
      <c r="B14">
        <v>6.7191400000000002E-3</v>
      </c>
      <c r="C14" s="17">
        <v>13</v>
      </c>
      <c r="D14">
        <f t="shared" si="0"/>
        <v>2.9154518950437317E-4</v>
      </c>
      <c r="E14" t="str">
        <f t="shared" si="1"/>
        <v>yes</v>
      </c>
      <c r="F14" s="18">
        <f t="shared" si="2"/>
        <v>3.7249283667621777E-3</v>
      </c>
      <c r="G14" s="19" t="str">
        <f t="shared" si="3"/>
        <v/>
      </c>
      <c r="I14" s="14">
        <v>13</v>
      </c>
      <c r="J14" s="15" t="s">
        <v>18</v>
      </c>
      <c r="K14" s="16">
        <f t="shared" si="4"/>
        <v>3.7249283667621777E-3</v>
      </c>
      <c r="P14" t="s">
        <v>41</v>
      </c>
      <c r="Q14">
        <v>0.54193718000000002</v>
      </c>
      <c r="R14">
        <v>3.6923500000000001E-3</v>
      </c>
      <c r="S14">
        <v>-8.2286800000000004E-3</v>
      </c>
      <c r="T14">
        <v>1.561338E-2</v>
      </c>
    </row>
    <row r="15" spans="1:20" x14ac:dyDescent="0.35">
      <c r="A15" t="s">
        <v>42</v>
      </c>
      <c r="B15">
        <v>7.7097700000000003E-3</v>
      </c>
      <c r="C15" s="17">
        <v>14</v>
      </c>
      <c r="D15">
        <f t="shared" si="0"/>
        <v>2.9197080291970805E-4</v>
      </c>
      <c r="E15" t="str">
        <f t="shared" si="1"/>
        <v>yes</v>
      </c>
      <c r="F15" s="18">
        <f t="shared" si="2"/>
        <v>4.0114613180515764E-3</v>
      </c>
      <c r="G15" s="19" t="str">
        <f t="shared" si="3"/>
        <v/>
      </c>
      <c r="I15" s="14">
        <v>14</v>
      </c>
      <c r="J15" s="15" t="s">
        <v>18</v>
      </c>
      <c r="K15" s="16">
        <f t="shared" si="4"/>
        <v>4.0114613180515764E-3</v>
      </c>
      <c r="P15" t="s">
        <v>43</v>
      </c>
      <c r="Q15">
        <v>0.31542869000000001</v>
      </c>
      <c r="R15">
        <v>6.5972100000000001E-3</v>
      </c>
      <c r="S15">
        <v>-6.3317399999999998E-3</v>
      </c>
      <c r="T15">
        <v>1.9526160000000001E-2</v>
      </c>
    </row>
    <row r="16" spans="1:20" x14ac:dyDescent="0.35">
      <c r="A16" t="s">
        <v>44</v>
      </c>
      <c r="B16">
        <v>1.2730429999999999E-2</v>
      </c>
      <c r="C16" s="17">
        <v>15</v>
      </c>
      <c r="D16">
        <f t="shared" si="0"/>
        <v>2.9239766081871346E-4</v>
      </c>
      <c r="E16" t="str">
        <f t="shared" si="1"/>
        <v>yes</v>
      </c>
      <c r="F16" s="18">
        <f t="shared" si="2"/>
        <v>4.2979942693409743E-3</v>
      </c>
      <c r="G16" s="19" t="str">
        <f t="shared" si="3"/>
        <v/>
      </c>
      <c r="I16" s="14">
        <v>15</v>
      </c>
      <c r="J16" s="15" t="s">
        <v>18</v>
      </c>
      <c r="K16" s="16">
        <f t="shared" si="4"/>
        <v>4.2979942693409743E-3</v>
      </c>
      <c r="P16" t="s">
        <v>45</v>
      </c>
      <c r="Q16">
        <v>0.91956674999999999</v>
      </c>
      <c r="R16">
        <v>6.0048999999999996E-4</v>
      </c>
      <c r="S16">
        <v>-1.1114499999999999E-2</v>
      </c>
      <c r="T16">
        <v>1.231548E-2</v>
      </c>
    </row>
    <row r="17" spans="1:20" x14ac:dyDescent="0.35">
      <c r="A17" t="s">
        <v>46</v>
      </c>
      <c r="B17">
        <v>1.3258570000000001E-2</v>
      </c>
      <c r="C17" s="17">
        <v>16</v>
      </c>
      <c r="D17">
        <f t="shared" si="0"/>
        <v>2.9282576866764275E-4</v>
      </c>
      <c r="E17" t="str">
        <f t="shared" si="1"/>
        <v>yes</v>
      </c>
      <c r="F17" s="18">
        <f t="shared" si="2"/>
        <v>4.584527220630373E-3</v>
      </c>
      <c r="G17" s="19" t="str">
        <f t="shared" si="3"/>
        <v/>
      </c>
      <c r="I17" s="14">
        <v>16</v>
      </c>
      <c r="J17" s="15" t="s">
        <v>18</v>
      </c>
      <c r="K17" s="16">
        <f t="shared" si="4"/>
        <v>4.584527220630373E-3</v>
      </c>
      <c r="P17" t="s">
        <v>47</v>
      </c>
      <c r="Q17">
        <v>3.9197259999999998E-2</v>
      </c>
      <c r="R17">
        <v>1.339359E-2</v>
      </c>
      <c r="S17">
        <v>6.7044000000000001E-4</v>
      </c>
      <c r="T17">
        <v>2.6116739999999999E-2</v>
      </c>
    </row>
    <row r="18" spans="1:20" x14ac:dyDescent="0.35">
      <c r="A18" t="s">
        <v>48</v>
      </c>
      <c r="B18">
        <v>1.3361919999999999E-2</v>
      </c>
      <c r="C18" s="17">
        <v>17</v>
      </c>
      <c r="D18">
        <f t="shared" si="0"/>
        <v>2.9325513196480938E-4</v>
      </c>
      <c r="E18" t="str">
        <f t="shared" si="1"/>
        <v>yes</v>
      </c>
      <c r="F18" s="18">
        <f t="shared" si="2"/>
        <v>4.8710601719197709E-3</v>
      </c>
      <c r="G18" s="19" t="str">
        <f t="shared" si="3"/>
        <v/>
      </c>
      <c r="I18" s="14">
        <v>17</v>
      </c>
      <c r="J18" s="15" t="s">
        <v>18</v>
      </c>
      <c r="K18" s="16">
        <f t="shared" si="4"/>
        <v>4.8710601719197709E-3</v>
      </c>
      <c r="P18" t="s">
        <v>49</v>
      </c>
      <c r="Q18">
        <v>9.3410530000000006E-2</v>
      </c>
      <c r="R18">
        <v>1.1935339999999999E-2</v>
      </c>
      <c r="S18">
        <v>-2.0274099999999999E-3</v>
      </c>
      <c r="T18">
        <v>2.5898089999999999E-2</v>
      </c>
    </row>
    <row r="19" spans="1:20" x14ac:dyDescent="0.35">
      <c r="A19" t="s">
        <v>50</v>
      </c>
      <c r="B19">
        <v>1.5092339999999999E-2</v>
      </c>
      <c r="C19" s="17">
        <v>18</v>
      </c>
      <c r="D19">
        <f t="shared" si="0"/>
        <v>2.9368575624082231E-4</v>
      </c>
      <c r="E19" t="str">
        <f t="shared" si="1"/>
        <v>yes</v>
      </c>
      <c r="F19" s="18">
        <f t="shared" si="2"/>
        <v>5.1575931232091688E-3</v>
      </c>
      <c r="G19" s="19" t="str">
        <f t="shared" si="3"/>
        <v/>
      </c>
      <c r="I19" s="14">
        <v>18</v>
      </c>
      <c r="J19" s="15" t="s">
        <v>18</v>
      </c>
      <c r="K19" s="16">
        <f t="shared" si="4"/>
        <v>5.1575931232091688E-3</v>
      </c>
      <c r="P19" t="s">
        <v>51</v>
      </c>
      <c r="Q19">
        <v>0.43427285999999998</v>
      </c>
      <c r="R19">
        <v>-4.6175299999999999E-3</v>
      </c>
      <c r="S19">
        <v>-1.6242159999999999E-2</v>
      </c>
      <c r="T19">
        <v>7.0070999999999996E-3</v>
      </c>
    </row>
    <row r="20" spans="1:20" x14ac:dyDescent="0.35">
      <c r="A20" t="s">
        <v>52</v>
      </c>
      <c r="B20">
        <v>1.6807309999999999E-2</v>
      </c>
      <c r="C20" s="17">
        <v>19</v>
      </c>
      <c r="D20">
        <f t="shared" si="0"/>
        <v>2.9411764705882356E-4</v>
      </c>
      <c r="E20" t="str">
        <f t="shared" si="1"/>
        <v>yes</v>
      </c>
      <c r="F20" s="18">
        <f t="shared" si="2"/>
        <v>5.4441260744985676E-3</v>
      </c>
      <c r="G20" s="19" t="str">
        <f t="shared" si="3"/>
        <v/>
      </c>
      <c r="I20" s="14">
        <v>19</v>
      </c>
      <c r="J20" s="15" t="s">
        <v>18</v>
      </c>
      <c r="K20" s="16">
        <f t="shared" si="4"/>
        <v>5.4441260744985676E-3</v>
      </c>
      <c r="P20" t="s">
        <v>53</v>
      </c>
      <c r="Q20">
        <v>0.40943828999999998</v>
      </c>
      <c r="R20">
        <v>4.6428199999999998E-3</v>
      </c>
      <c r="S20">
        <v>-6.4356700000000001E-3</v>
      </c>
      <c r="T20">
        <v>1.5721309999999999E-2</v>
      </c>
    </row>
    <row r="21" spans="1:20" x14ac:dyDescent="0.35">
      <c r="A21" t="s">
        <v>54</v>
      </c>
      <c r="B21">
        <v>1.699813E-2</v>
      </c>
      <c r="C21" s="17">
        <v>20</v>
      </c>
      <c r="D21">
        <f t="shared" si="0"/>
        <v>2.9455081001472758E-4</v>
      </c>
      <c r="E21" t="str">
        <f t="shared" si="1"/>
        <v>yes</v>
      </c>
      <c r="F21" s="18">
        <f t="shared" si="2"/>
        <v>5.7306590257879654E-3</v>
      </c>
      <c r="G21" s="19" t="str">
        <f t="shared" si="3"/>
        <v/>
      </c>
      <c r="I21" s="14">
        <v>20</v>
      </c>
      <c r="J21" s="15" t="s">
        <v>18</v>
      </c>
      <c r="K21" s="16">
        <f t="shared" si="4"/>
        <v>5.7306590257879654E-3</v>
      </c>
      <c r="P21" t="s">
        <v>55</v>
      </c>
      <c r="Q21">
        <v>0.61985126000000002</v>
      </c>
      <c r="R21">
        <v>3.1451299999999999E-3</v>
      </c>
      <c r="S21">
        <v>-9.3412400000000007E-3</v>
      </c>
      <c r="T21">
        <v>1.56315E-2</v>
      </c>
    </row>
    <row r="22" spans="1:20" x14ac:dyDescent="0.35">
      <c r="A22" t="s">
        <v>56</v>
      </c>
      <c r="B22">
        <v>1.740303E-2</v>
      </c>
      <c r="C22" s="17">
        <v>21</v>
      </c>
      <c r="D22">
        <f t="shared" si="0"/>
        <v>2.9498525073746312E-4</v>
      </c>
      <c r="E22" t="str">
        <f t="shared" si="1"/>
        <v>yes</v>
      </c>
      <c r="F22" s="18">
        <f t="shared" si="2"/>
        <v>6.0171919770773642E-3</v>
      </c>
      <c r="G22" s="19" t="str">
        <f t="shared" si="3"/>
        <v/>
      </c>
      <c r="I22" s="14">
        <v>21</v>
      </c>
      <c r="J22" s="15" t="s">
        <v>18</v>
      </c>
      <c r="K22" s="16">
        <f t="shared" si="4"/>
        <v>6.0171919770773642E-3</v>
      </c>
      <c r="P22" t="s">
        <v>57</v>
      </c>
      <c r="Q22">
        <v>0.39143909999999998</v>
      </c>
      <c r="R22">
        <v>5.3005099999999996E-3</v>
      </c>
      <c r="S22">
        <v>-6.8720400000000003E-3</v>
      </c>
      <c r="T22">
        <v>1.7473059999999999E-2</v>
      </c>
    </row>
    <row r="23" spans="1:20" x14ac:dyDescent="0.35">
      <c r="A23" t="s">
        <v>58</v>
      </c>
      <c r="B23">
        <v>1.8445409999999999E-2</v>
      </c>
      <c r="C23" s="17">
        <v>22</v>
      </c>
      <c r="D23">
        <f t="shared" si="0"/>
        <v>2.9542097488921716E-4</v>
      </c>
      <c r="E23" t="str">
        <f t="shared" si="1"/>
        <v>yes</v>
      </c>
      <c r="F23" s="18">
        <f t="shared" si="2"/>
        <v>6.3037249283667629E-3</v>
      </c>
      <c r="G23" s="19" t="str">
        <f t="shared" si="3"/>
        <v/>
      </c>
      <c r="I23" s="14">
        <v>22</v>
      </c>
      <c r="J23" s="15" t="s">
        <v>18</v>
      </c>
      <c r="K23" s="16">
        <f t="shared" si="4"/>
        <v>6.3037249283667629E-3</v>
      </c>
      <c r="P23" t="s">
        <v>59</v>
      </c>
      <c r="Q23">
        <v>0.67609721</v>
      </c>
      <c r="R23">
        <v>-2.9213500000000001E-3</v>
      </c>
      <c r="S23">
        <v>-1.6693309999999999E-2</v>
      </c>
      <c r="T23">
        <v>1.08506E-2</v>
      </c>
    </row>
    <row r="24" spans="1:20" x14ac:dyDescent="0.35">
      <c r="A24" t="s">
        <v>60</v>
      </c>
      <c r="B24">
        <v>1.874106E-2</v>
      </c>
      <c r="C24" s="17">
        <v>23</v>
      </c>
      <c r="D24">
        <f t="shared" si="0"/>
        <v>2.9585798816568048E-4</v>
      </c>
      <c r="E24" t="str">
        <f t="shared" si="1"/>
        <v>yes</v>
      </c>
      <c r="F24" s="18">
        <f t="shared" si="2"/>
        <v>6.5902578796561608E-3</v>
      </c>
      <c r="G24" s="19" t="str">
        <f t="shared" si="3"/>
        <v/>
      </c>
      <c r="I24" s="14">
        <v>23</v>
      </c>
      <c r="J24" s="15" t="s">
        <v>18</v>
      </c>
      <c r="K24" s="16">
        <f t="shared" si="4"/>
        <v>6.5902578796561608E-3</v>
      </c>
      <c r="P24" t="s">
        <v>61</v>
      </c>
      <c r="Q24">
        <v>0.97917520000000002</v>
      </c>
      <c r="R24">
        <v>-1.7628000000000001E-4</v>
      </c>
      <c r="S24">
        <v>-1.348035E-2</v>
      </c>
      <c r="T24">
        <v>1.31278E-2</v>
      </c>
    </row>
    <row r="25" spans="1:20" x14ac:dyDescent="0.35">
      <c r="A25" t="s">
        <v>62</v>
      </c>
      <c r="B25">
        <v>1.930755E-2</v>
      </c>
      <c r="C25" s="17">
        <v>24</v>
      </c>
      <c r="D25">
        <f t="shared" si="0"/>
        <v>2.9629629629629629E-4</v>
      </c>
      <c r="E25" t="str">
        <f t="shared" si="1"/>
        <v>yes</v>
      </c>
      <c r="F25" s="18">
        <f t="shared" si="2"/>
        <v>6.8767908309455596E-3</v>
      </c>
      <c r="G25" s="19" t="str">
        <f t="shared" si="3"/>
        <v/>
      </c>
      <c r="I25" s="14">
        <v>24</v>
      </c>
      <c r="J25" s="15" t="s">
        <v>18</v>
      </c>
      <c r="K25" s="16">
        <f t="shared" si="4"/>
        <v>6.8767908309455596E-3</v>
      </c>
      <c r="P25" t="s">
        <v>32</v>
      </c>
      <c r="Q25">
        <v>5.4826800000000002E-3</v>
      </c>
      <c r="R25">
        <v>1.749322E-2</v>
      </c>
      <c r="S25">
        <v>5.2115900000000003E-3</v>
      </c>
      <c r="T25">
        <v>2.9774849999999999E-2</v>
      </c>
    </row>
    <row r="26" spans="1:20" x14ac:dyDescent="0.35">
      <c r="A26" t="s">
        <v>63</v>
      </c>
      <c r="B26">
        <v>1.9455589999999998E-2</v>
      </c>
      <c r="C26" s="17">
        <v>25</v>
      </c>
      <c r="D26">
        <f t="shared" si="0"/>
        <v>2.9673590504451043E-4</v>
      </c>
      <c r="E26" t="str">
        <f t="shared" si="1"/>
        <v>yes</v>
      </c>
      <c r="F26" s="18">
        <f t="shared" si="2"/>
        <v>7.1633237822349575E-3</v>
      </c>
      <c r="G26" s="19" t="str">
        <f t="shared" si="3"/>
        <v/>
      </c>
      <c r="I26" s="14">
        <v>25</v>
      </c>
      <c r="J26" s="15" t="s">
        <v>18</v>
      </c>
      <c r="K26" s="16">
        <f t="shared" si="4"/>
        <v>7.1633237822349575E-3</v>
      </c>
      <c r="P26" t="s">
        <v>64</v>
      </c>
      <c r="Q26">
        <v>0.25635173999999999</v>
      </c>
      <c r="R26">
        <v>6.4116800000000003E-3</v>
      </c>
      <c r="S26">
        <v>-4.69754E-3</v>
      </c>
      <c r="T26">
        <v>1.7520910000000001E-2</v>
      </c>
    </row>
    <row r="27" spans="1:20" x14ac:dyDescent="0.35">
      <c r="A27" t="s">
        <v>65</v>
      </c>
      <c r="B27">
        <v>1.9970109999999999E-2</v>
      </c>
      <c r="C27" s="17">
        <f>C26+1</f>
        <v>26</v>
      </c>
      <c r="D27">
        <f t="shared" si="0"/>
        <v>2.971768202080238E-4</v>
      </c>
      <c r="E27" t="str">
        <f t="shared" si="1"/>
        <v>yes</v>
      </c>
      <c r="F27" s="18">
        <f t="shared" si="2"/>
        <v>7.4498567335243553E-3</v>
      </c>
      <c r="G27" s="19" t="str">
        <f t="shared" si="3"/>
        <v/>
      </c>
      <c r="I27" s="20">
        <f>I26+1</f>
        <v>26</v>
      </c>
      <c r="J27" s="15" t="s">
        <v>18</v>
      </c>
      <c r="K27" s="16">
        <f t="shared" ref="K27" si="5">(I27*a_l_t1)/m_l_t1</f>
        <v>7.4498567335243553E-3</v>
      </c>
      <c r="P27" t="s">
        <v>66</v>
      </c>
      <c r="Q27">
        <v>0.91908659999999998</v>
      </c>
      <c r="R27">
        <v>6.7655000000000005E-4</v>
      </c>
      <c r="S27">
        <v>-1.244407E-2</v>
      </c>
      <c r="T27">
        <v>1.3797169999999999E-2</v>
      </c>
    </row>
    <row r="28" spans="1:20" x14ac:dyDescent="0.35">
      <c r="A28" t="s">
        <v>67</v>
      </c>
      <c r="B28">
        <v>2.2451700000000002E-2</v>
      </c>
      <c r="C28" s="17">
        <f t="shared" ref="C28:C91" si="6">C27+1</f>
        <v>27</v>
      </c>
      <c r="D28">
        <f t="shared" si="0"/>
        <v>2.9761904761904765E-4</v>
      </c>
      <c r="E28" t="str">
        <f t="shared" si="1"/>
        <v>yes</v>
      </c>
      <c r="F28" s="18">
        <f t="shared" si="2"/>
        <v>7.7363896848137541E-3</v>
      </c>
      <c r="G28" s="19" t="str">
        <f t="shared" si="3"/>
        <v/>
      </c>
      <c r="I28" s="20">
        <f t="shared" ref="I28:I91" si="7">I27+1</f>
        <v>27</v>
      </c>
      <c r="J28" s="15" t="s">
        <v>18</v>
      </c>
      <c r="K28" s="16">
        <f t="shared" ref="K28:K91" si="8">(I28*a_l_t1)/m_l_t1</f>
        <v>7.7363896848137541E-3</v>
      </c>
      <c r="P28" t="s">
        <v>68</v>
      </c>
      <c r="Q28">
        <v>0.56433098999999998</v>
      </c>
      <c r="R28">
        <v>3.6724800000000001E-3</v>
      </c>
      <c r="S28">
        <v>-8.8734599999999997E-3</v>
      </c>
      <c r="T28">
        <v>1.6218429999999999E-2</v>
      </c>
    </row>
    <row r="29" spans="1:20" x14ac:dyDescent="0.35">
      <c r="A29" t="s">
        <v>69</v>
      </c>
      <c r="B29">
        <v>2.2697169999999999E-2</v>
      </c>
      <c r="C29" s="17">
        <f t="shared" si="6"/>
        <v>28</v>
      </c>
      <c r="D29">
        <f t="shared" si="0"/>
        <v>2.9806259314456036E-4</v>
      </c>
      <c r="E29" t="str">
        <f t="shared" si="1"/>
        <v>yes</v>
      </c>
      <c r="F29" s="18">
        <f t="shared" si="2"/>
        <v>8.0229226361031528E-3</v>
      </c>
      <c r="G29" s="19" t="str">
        <f t="shared" si="3"/>
        <v/>
      </c>
      <c r="I29" s="20">
        <f t="shared" si="7"/>
        <v>28</v>
      </c>
      <c r="J29" s="15" t="s">
        <v>18</v>
      </c>
      <c r="K29" s="16">
        <f t="shared" si="8"/>
        <v>8.0229226361031528E-3</v>
      </c>
      <c r="P29" t="s">
        <v>70</v>
      </c>
      <c r="Q29">
        <v>0.97146527000000005</v>
      </c>
      <c r="R29">
        <v>-2.0887E-4</v>
      </c>
      <c r="S29">
        <v>-1.1712500000000001E-2</v>
      </c>
      <c r="T29">
        <v>1.1294759999999999E-2</v>
      </c>
    </row>
    <row r="30" spans="1:20" x14ac:dyDescent="0.35">
      <c r="A30" t="s">
        <v>71</v>
      </c>
      <c r="B30">
        <v>2.380647E-2</v>
      </c>
      <c r="C30" s="17">
        <f t="shared" si="6"/>
        <v>29</v>
      </c>
      <c r="D30">
        <f t="shared" si="0"/>
        <v>2.9850746268656717E-4</v>
      </c>
      <c r="E30" t="str">
        <f t="shared" si="1"/>
        <v>yes</v>
      </c>
      <c r="F30" s="18">
        <f t="shared" si="2"/>
        <v>8.3094555873925516E-3</v>
      </c>
      <c r="G30" s="19" t="str">
        <f t="shared" si="3"/>
        <v/>
      </c>
      <c r="I30" s="20">
        <f t="shared" si="7"/>
        <v>29</v>
      </c>
      <c r="J30" s="15" t="s">
        <v>18</v>
      </c>
      <c r="K30" s="16">
        <f t="shared" si="8"/>
        <v>8.3094555873925516E-3</v>
      </c>
      <c r="P30" t="s">
        <v>72</v>
      </c>
      <c r="Q30">
        <v>0.37892424000000002</v>
      </c>
      <c r="R30">
        <v>5.8421999999999997E-3</v>
      </c>
      <c r="S30">
        <v>-7.2249200000000001E-3</v>
      </c>
      <c r="T30">
        <v>1.8909329999999999E-2</v>
      </c>
    </row>
    <row r="31" spans="1:20" x14ac:dyDescent="0.35">
      <c r="A31" t="s">
        <v>73</v>
      </c>
      <c r="B31">
        <v>2.4922670000000001E-2</v>
      </c>
      <c r="C31" s="17">
        <f t="shared" si="6"/>
        <v>30</v>
      </c>
      <c r="D31">
        <f t="shared" si="0"/>
        <v>2.9895366218236175E-4</v>
      </c>
      <c r="E31" t="str">
        <f t="shared" si="1"/>
        <v>yes</v>
      </c>
      <c r="F31" s="18">
        <f t="shared" si="2"/>
        <v>8.5959885386819486E-3</v>
      </c>
      <c r="G31" s="19" t="str">
        <f t="shared" si="3"/>
        <v/>
      </c>
      <c r="I31" s="20">
        <f t="shared" si="7"/>
        <v>30</v>
      </c>
      <c r="J31" s="15" t="s">
        <v>18</v>
      </c>
      <c r="K31" s="16">
        <f t="shared" si="8"/>
        <v>8.5959885386819486E-3</v>
      </c>
      <c r="P31" t="s">
        <v>74</v>
      </c>
      <c r="Q31">
        <v>7.5165839999999998E-2</v>
      </c>
      <c r="R31">
        <v>1.212824E-2</v>
      </c>
      <c r="S31">
        <v>-1.2423899999999999E-3</v>
      </c>
      <c r="T31">
        <v>2.549887E-2</v>
      </c>
    </row>
    <row r="32" spans="1:20" x14ac:dyDescent="0.35">
      <c r="A32" t="s">
        <v>75</v>
      </c>
      <c r="B32">
        <v>2.55283E-2</v>
      </c>
      <c r="C32" s="17">
        <f t="shared" si="6"/>
        <v>31</v>
      </c>
      <c r="D32">
        <f t="shared" si="0"/>
        <v>2.9940119760479042E-4</v>
      </c>
      <c r="E32" t="str">
        <f t="shared" si="1"/>
        <v>yes</v>
      </c>
      <c r="F32" s="18">
        <f t="shared" si="2"/>
        <v>8.8825214899713473E-3</v>
      </c>
      <c r="G32" s="19" t="str">
        <f t="shared" si="3"/>
        <v/>
      </c>
      <c r="I32" s="20">
        <f t="shared" si="7"/>
        <v>31</v>
      </c>
      <c r="J32" s="15" t="s">
        <v>18</v>
      </c>
      <c r="K32" s="16">
        <f t="shared" si="8"/>
        <v>8.8825214899713473E-3</v>
      </c>
      <c r="P32" t="s">
        <v>76</v>
      </c>
      <c r="Q32">
        <v>5.3602419999999998E-2</v>
      </c>
      <c r="R32">
        <v>1.1659579999999999E-2</v>
      </c>
      <c r="S32">
        <v>-1.8264E-4</v>
      </c>
      <c r="T32">
        <v>2.35018E-2</v>
      </c>
    </row>
    <row r="33" spans="1:20" x14ac:dyDescent="0.35">
      <c r="A33" t="s">
        <v>77</v>
      </c>
      <c r="B33">
        <v>2.642955E-2</v>
      </c>
      <c r="C33" s="17">
        <f t="shared" si="6"/>
        <v>32</v>
      </c>
      <c r="D33">
        <f t="shared" si="0"/>
        <v>2.9985007496251877E-4</v>
      </c>
      <c r="E33" t="str">
        <f t="shared" si="1"/>
        <v>yes</v>
      </c>
      <c r="F33" s="18">
        <f t="shared" si="2"/>
        <v>9.1690544412607461E-3</v>
      </c>
      <c r="G33" s="19" t="str">
        <f t="shared" si="3"/>
        <v/>
      </c>
      <c r="I33" s="20">
        <f t="shared" si="7"/>
        <v>32</v>
      </c>
      <c r="J33" s="15" t="s">
        <v>18</v>
      </c>
      <c r="K33" s="16">
        <f t="shared" si="8"/>
        <v>9.1690544412607461E-3</v>
      </c>
      <c r="P33" t="s">
        <v>78</v>
      </c>
      <c r="Q33">
        <v>0.61717774999999997</v>
      </c>
      <c r="R33">
        <v>3.3131900000000001E-3</v>
      </c>
      <c r="S33">
        <v>-9.7405100000000008E-3</v>
      </c>
      <c r="T33">
        <v>1.6366889999999999E-2</v>
      </c>
    </row>
    <row r="34" spans="1:20" x14ac:dyDescent="0.35">
      <c r="A34" t="s">
        <v>79</v>
      </c>
      <c r="B34">
        <v>2.8546800000000001E-2</v>
      </c>
      <c r="C34" s="17">
        <f t="shared" si="6"/>
        <v>33</v>
      </c>
      <c r="D34">
        <f t="shared" si="0"/>
        <v>3.0030030030030034E-4</v>
      </c>
      <c r="E34" t="str">
        <f t="shared" si="1"/>
        <v>yes</v>
      </c>
      <c r="F34" s="18">
        <f t="shared" si="2"/>
        <v>9.4555873925501448E-3</v>
      </c>
      <c r="G34" s="19" t="str">
        <f t="shared" si="3"/>
        <v/>
      </c>
      <c r="I34" s="20">
        <f t="shared" si="7"/>
        <v>33</v>
      </c>
      <c r="J34" s="15" t="s">
        <v>18</v>
      </c>
      <c r="K34" s="16">
        <f t="shared" si="8"/>
        <v>9.4555873925501448E-3</v>
      </c>
      <c r="P34" t="s">
        <v>80</v>
      </c>
      <c r="Q34">
        <v>0.93044530999999997</v>
      </c>
      <c r="R34">
        <v>-4.0780999999999999E-4</v>
      </c>
      <c r="S34">
        <v>-9.6121899999999996E-3</v>
      </c>
      <c r="T34">
        <v>8.7965600000000001E-3</v>
      </c>
    </row>
    <row r="35" spans="1:20" x14ac:dyDescent="0.35">
      <c r="A35" t="s">
        <v>81</v>
      </c>
      <c r="B35">
        <v>2.9276650000000001E-2</v>
      </c>
      <c r="C35" s="17">
        <f t="shared" si="6"/>
        <v>34</v>
      </c>
      <c r="D35">
        <f t="shared" si="0"/>
        <v>3.0075187969924816E-4</v>
      </c>
      <c r="E35" t="str">
        <f t="shared" si="1"/>
        <v>yes</v>
      </c>
      <c r="F35" s="18">
        <f t="shared" si="2"/>
        <v>9.7421203438395419E-3</v>
      </c>
      <c r="G35" s="19" t="str">
        <f t="shared" si="3"/>
        <v/>
      </c>
      <c r="I35" s="20">
        <f t="shared" si="7"/>
        <v>34</v>
      </c>
      <c r="J35" s="15" t="s">
        <v>18</v>
      </c>
      <c r="K35" s="16">
        <f t="shared" si="8"/>
        <v>9.7421203438395419E-3</v>
      </c>
      <c r="P35" t="s">
        <v>82</v>
      </c>
      <c r="Q35">
        <v>0.74775544999999999</v>
      </c>
      <c r="R35">
        <v>2.0518300000000001E-3</v>
      </c>
      <c r="S35">
        <v>-1.0515419999999999E-2</v>
      </c>
      <c r="T35">
        <v>1.461908E-2</v>
      </c>
    </row>
    <row r="36" spans="1:20" x14ac:dyDescent="0.35">
      <c r="A36" t="s">
        <v>83</v>
      </c>
      <c r="B36">
        <v>3.2327670000000003E-2</v>
      </c>
      <c r="C36" s="17">
        <f t="shared" si="6"/>
        <v>35</v>
      </c>
      <c r="D36">
        <f t="shared" si="0"/>
        <v>3.0120481927710846E-4</v>
      </c>
      <c r="E36" t="str">
        <f t="shared" si="1"/>
        <v>yes</v>
      </c>
      <c r="F36" s="18">
        <f t="shared" si="2"/>
        <v>1.0028653295128941E-2</v>
      </c>
      <c r="G36" s="19" t="str">
        <f t="shared" si="3"/>
        <v/>
      </c>
      <c r="I36" s="20">
        <f t="shared" si="7"/>
        <v>35</v>
      </c>
      <c r="J36" s="15" t="s">
        <v>18</v>
      </c>
      <c r="K36" s="16">
        <f t="shared" si="8"/>
        <v>1.0028653295128941E-2</v>
      </c>
      <c r="P36" t="s">
        <v>84</v>
      </c>
      <c r="Q36">
        <v>6.4554760000000003E-2</v>
      </c>
      <c r="R36">
        <v>1.165864E-2</v>
      </c>
      <c r="S36">
        <v>-7.1119E-4</v>
      </c>
      <c r="T36">
        <v>2.402847E-2</v>
      </c>
    </row>
    <row r="37" spans="1:20" x14ac:dyDescent="0.35">
      <c r="A37" t="s">
        <v>85</v>
      </c>
      <c r="B37">
        <v>3.3878779999999997E-2</v>
      </c>
      <c r="C37" s="17">
        <f t="shared" si="6"/>
        <v>36</v>
      </c>
      <c r="D37">
        <f t="shared" si="0"/>
        <v>3.0165912518853697E-4</v>
      </c>
      <c r="E37" t="str">
        <f t="shared" si="1"/>
        <v>yes</v>
      </c>
      <c r="F37" s="18">
        <f t="shared" si="2"/>
        <v>1.0315186246418338E-2</v>
      </c>
      <c r="G37" s="19" t="str">
        <f t="shared" si="3"/>
        <v/>
      </c>
      <c r="I37" s="20">
        <f t="shared" si="7"/>
        <v>36</v>
      </c>
      <c r="J37" s="15" t="s">
        <v>18</v>
      </c>
      <c r="K37" s="16">
        <f t="shared" si="8"/>
        <v>1.0315186246418338E-2</v>
      </c>
      <c r="P37" t="s">
        <v>86</v>
      </c>
      <c r="Q37">
        <v>0.75928242000000001</v>
      </c>
      <c r="R37">
        <v>1.76655E-3</v>
      </c>
      <c r="S37">
        <v>-9.5894199999999995E-3</v>
      </c>
      <c r="T37">
        <v>1.312251E-2</v>
      </c>
    </row>
    <row r="38" spans="1:20" x14ac:dyDescent="0.35">
      <c r="A38" t="s">
        <v>87</v>
      </c>
      <c r="B38">
        <v>3.4157340000000001E-2</v>
      </c>
      <c r="C38" s="17">
        <f t="shared" si="6"/>
        <v>37</v>
      </c>
      <c r="D38">
        <f t="shared" si="0"/>
        <v>3.0211480362537764E-4</v>
      </c>
      <c r="E38" t="str">
        <f t="shared" si="1"/>
        <v>yes</v>
      </c>
      <c r="F38" s="18">
        <f t="shared" si="2"/>
        <v>1.0601719197707736E-2</v>
      </c>
      <c r="G38" s="19" t="str">
        <f t="shared" si="3"/>
        <v/>
      </c>
      <c r="I38" s="20">
        <f t="shared" si="7"/>
        <v>37</v>
      </c>
      <c r="J38" s="15" t="s">
        <v>18</v>
      </c>
      <c r="K38" s="16">
        <f t="shared" si="8"/>
        <v>1.0601719197707736E-2</v>
      </c>
      <c r="P38" t="s">
        <v>88</v>
      </c>
      <c r="Q38">
        <v>0.22503258000000001</v>
      </c>
      <c r="R38">
        <v>7.59547E-3</v>
      </c>
      <c r="S38">
        <v>-4.71361E-3</v>
      </c>
      <c r="T38">
        <v>1.9904539999999998E-2</v>
      </c>
    </row>
    <row r="39" spans="1:20" x14ac:dyDescent="0.35">
      <c r="A39" t="s">
        <v>89</v>
      </c>
      <c r="B39">
        <v>3.5622760000000003E-2</v>
      </c>
      <c r="C39" s="17">
        <f t="shared" si="6"/>
        <v>38</v>
      </c>
      <c r="D39">
        <f t="shared" si="0"/>
        <v>3.0257186081694405E-4</v>
      </c>
      <c r="E39" t="str">
        <f t="shared" si="1"/>
        <v>yes</v>
      </c>
      <c r="F39" s="18">
        <f t="shared" si="2"/>
        <v>1.0888252148997135E-2</v>
      </c>
      <c r="G39" s="19" t="str">
        <f t="shared" si="3"/>
        <v/>
      </c>
      <c r="I39" s="20">
        <f t="shared" si="7"/>
        <v>38</v>
      </c>
      <c r="J39" s="15" t="s">
        <v>18</v>
      </c>
      <c r="K39" s="16">
        <f t="shared" si="8"/>
        <v>1.0888252148997135E-2</v>
      </c>
      <c r="P39" t="s">
        <v>90</v>
      </c>
      <c r="Q39">
        <v>0.18808958000000001</v>
      </c>
      <c r="R39">
        <v>8.2661000000000002E-3</v>
      </c>
      <c r="S39">
        <v>-4.0776400000000004E-3</v>
      </c>
      <c r="T39">
        <v>2.0609840000000001E-2</v>
      </c>
    </row>
    <row r="40" spans="1:20" x14ac:dyDescent="0.35">
      <c r="A40" t="s">
        <v>91</v>
      </c>
      <c r="B40">
        <v>3.6451480000000001E-2</v>
      </c>
      <c r="C40" s="17">
        <f t="shared" si="6"/>
        <v>39</v>
      </c>
      <c r="D40">
        <f t="shared" si="0"/>
        <v>3.0303030303030303E-4</v>
      </c>
      <c r="E40" t="str">
        <f t="shared" si="1"/>
        <v>yes</v>
      </c>
      <c r="F40" s="18">
        <f t="shared" si="2"/>
        <v>1.1174785100286534E-2</v>
      </c>
      <c r="G40" s="19" t="str">
        <f t="shared" si="3"/>
        <v/>
      </c>
      <c r="I40" s="20">
        <f t="shared" si="7"/>
        <v>39</v>
      </c>
      <c r="J40" s="15" t="s">
        <v>18</v>
      </c>
      <c r="K40" s="16">
        <f t="shared" si="8"/>
        <v>1.1174785100286534E-2</v>
      </c>
      <c r="P40" t="s">
        <v>92</v>
      </c>
      <c r="Q40">
        <v>0.11845159</v>
      </c>
      <c r="R40">
        <v>8.8151299999999991E-3</v>
      </c>
      <c r="S40">
        <v>-2.2715999999999999E-3</v>
      </c>
      <c r="T40">
        <v>1.9901869999999999E-2</v>
      </c>
    </row>
    <row r="41" spans="1:20" x14ac:dyDescent="0.35">
      <c r="A41" t="s">
        <v>93</v>
      </c>
      <c r="B41">
        <v>3.7810009999999998E-2</v>
      </c>
      <c r="C41" s="17">
        <f t="shared" si="6"/>
        <v>40</v>
      </c>
      <c r="D41">
        <f t="shared" si="0"/>
        <v>3.0349013657056146E-4</v>
      </c>
      <c r="E41" t="str">
        <f t="shared" si="1"/>
        <v>yes</v>
      </c>
      <c r="F41" s="18">
        <f t="shared" si="2"/>
        <v>1.1461318051575931E-2</v>
      </c>
      <c r="G41" s="19" t="str">
        <f t="shared" si="3"/>
        <v/>
      </c>
      <c r="I41" s="20">
        <f t="shared" si="7"/>
        <v>40</v>
      </c>
      <c r="J41" s="15" t="s">
        <v>18</v>
      </c>
      <c r="K41" s="16">
        <f t="shared" si="8"/>
        <v>1.1461318051575931E-2</v>
      </c>
      <c r="P41" t="s">
        <v>94</v>
      </c>
      <c r="Q41">
        <v>0.75952907999999997</v>
      </c>
      <c r="R41">
        <v>-2.0868900000000001E-3</v>
      </c>
      <c r="S41">
        <v>-1.551631E-2</v>
      </c>
      <c r="T41">
        <v>1.134254E-2</v>
      </c>
    </row>
    <row r="42" spans="1:20" x14ac:dyDescent="0.35">
      <c r="A42" t="s">
        <v>47</v>
      </c>
      <c r="B42">
        <v>3.9197259999999998E-2</v>
      </c>
      <c r="C42" s="17">
        <f t="shared" si="6"/>
        <v>41</v>
      </c>
      <c r="D42">
        <f t="shared" si="0"/>
        <v>3.0395136778115504E-4</v>
      </c>
      <c r="E42" t="str">
        <f t="shared" si="1"/>
        <v>yes</v>
      </c>
      <c r="F42" s="18">
        <f t="shared" si="2"/>
        <v>1.1747851002865331E-2</v>
      </c>
      <c r="G42" s="19" t="str">
        <f t="shared" si="3"/>
        <v/>
      </c>
      <c r="I42" s="20">
        <f t="shared" si="7"/>
        <v>41</v>
      </c>
      <c r="J42" s="15" t="s">
        <v>18</v>
      </c>
      <c r="K42" s="16">
        <f t="shared" si="8"/>
        <v>1.1747851002865331E-2</v>
      </c>
      <c r="P42" t="s">
        <v>95</v>
      </c>
      <c r="Q42">
        <v>7.5513449999999996E-2</v>
      </c>
      <c r="R42">
        <v>9.8096599999999996E-3</v>
      </c>
      <c r="S42">
        <v>-1.0178699999999999E-3</v>
      </c>
      <c r="T42">
        <v>2.063719E-2</v>
      </c>
    </row>
    <row r="43" spans="1:20" x14ac:dyDescent="0.35">
      <c r="A43" t="s">
        <v>96</v>
      </c>
      <c r="B43">
        <v>4.0683419999999998E-2</v>
      </c>
      <c r="C43" s="17">
        <f t="shared" si="6"/>
        <v>42</v>
      </c>
      <c r="D43">
        <f t="shared" si="0"/>
        <v>3.0441400304414006E-4</v>
      </c>
      <c r="E43" t="str">
        <f t="shared" si="1"/>
        <v>yes</v>
      </c>
      <c r="F43" s="18">
        <f t="shared" si="2"/>
        <v>1.2034383954154728E-2</v>
      </c>
      <c r="G43" s="19" t="str">
        <f t="shared" si="3"/>
        <v/>
      </c>
      <c r="I43" s="20">
        <f t="shared" si="7"/>
        <v>42</v>
      </c>
      <c r="J43" s="15" t="s">
        <v>18</v>
      </c>
      <c r="K43" s="16">
        <f t="shared" si="8"/>
        <v>1.2034383954154728E-2</v>
      </c>
      <c r="P43" t="s">
        <v>97</v>
      </c>
      <c r="Q43">
        <v>0.26651129000000001</v>
      </c>
      <c r="R43">
        <v>6.7051899999999998E-3</v>
      </c>
      <c r="S43">
        <v>-5.1635700000000001E-3</v>
      </c>
      <c r="T43">
        <v>1.8573940000000001E-2</v>
      </c>
    </row>
    <row r="44" spans="1:20" x14ac:dyDescent="0.35">
      <c r="A44" t="s">
        <v>98</v>
      </c>
      <c r="B44">
        <v>4.150015E-2</v>
      </c>
      <c r="C44" s="17">
        <f t="shared" si="6"/>
        <v>43</v>
      </c>
      <c r="D44">
        <f t="shared" si="0"/>
        <v>3.048780487804878E-4</v>
      </c>
      <c r="E44" t="str">
        <f t="shared" si="1"/>
        <v>yes</v>
      </c>
      <c r="F44" s="18">
        <f t="shared" si="2"/>
        <v>1.2320916905444125E-2</v>
      </c>
      <c r="G44" s="19" t="str">
        <f t="shared" si="3"/>
        <v/>
      </c>
      <c r="I44" s="20">
        <f t="shared" si="7"/>
        <v>43</v>
      </c>
      <c r="J44" s="15" t="s">
        <v>18</v>
      </c>
      <c r="K44" s="16">
        <f t="shared" si="8"/>
        <v>1.2320916905444125E-2</v>
      </c>
      <c r="P44" t="s">
        <v>99</v>
      </c>
      <c r="Q44">
        <v>0.69981945000000001</v>
      </c>
      <c r="R44">
        <v>2.4004899999999999E-3</v>
      </c>
      <c r="S44">
        <v>-9.8624000000000003E-3</v>
      </c>
      <c r="T44">
        <v>1.466338E-2</v>
      </c>
    </row>
    <row r="45" spans="1:20" x14ac:dyDescent="0.35">
      <c r="A45" t="s">
        <v>100</v>
      </c>
      <c r="B45">
        <v>4.2212859999999998E-2</v>
      </c>
      <c r="C45" s="17">
        <f t="shared" si="6"/>
        <v>44</v>
      </c>
      <c r="D45">
        <f t="shared" si="0"/>
        <v>3.0534351145038169E-4</v>
      </c>
      <c r="E45" t="str">
        <f t="shared" si="1"/>
        <v>yes</v>
      </c>
      <c r="F45" s="18">
        <f t="shared" si="2"/>
        <v>1.2607449856733526E-2</v>
      </c>
      <c r="G45" s="19" t="str">
        <f t="shared" si="3"/>
        <v/>
      </c>
      <c r="I45" s="20">
        <f t="shared" si="7"/>
        <v>44</v>
      </c>
      <c r="J45" s="15" t="s">
        <v>18</v>
      </c>
      <c r="K45" s="16">
        <f t="shared" si="8"/>
        <v>1.2607449856733526E-2</v>
      </c>
      <c r="P45" t="s">
        <v>101</v>
      </c>
      <c r="Q45">
        <v>0.41670275000000001</v>
      </c>
      <c r="R45">
        <v>5.1464900000000001E-3</v>
      </c>
      <c r="S45">
        <v>-7.3263599999999996E-3</v>
      </c>
      <c r="T45">
        <v>1.7619329999999999E-2</v>
      </c>
    </row>
    <row r="46" spans="1:20" x14ac:dyDescent="0.35">
      <c r="A46" t="s">
        <v>102</v>
      </c>
      <c r="B46">
        <v>4.4674119999999998E-2</v>
      </c>
      <c r="C46" s="17">
        <f t="shared" si="6"/>
        <v>45</v>
      </c>
      <c r="D46">
        <f t="shared" si="0"/>
        <v>3.0581039755351685E-4</v>
      </c>
      <c r="E46" t="str">
        <f t="shared" si="1"/>
        <v>yes</v>
      </c>
      <c r="F46" s="18">
        <f t="shared" si="2"/>
        <v>1.2893982808022923E-2</v>
      </c>
      <c r="G46" s="19" t="str">
        <f t="shared" si="3"/>
        <v/>
      </c>
      <c r="I46" s="20">
        <f t="shared" si="7"/>
        <v>45</v>
      </c>
      <c r="J46" s="15" t="s">
        <v>18</v>
      </c>
      <c r="K46" s="16">
        <f t="shared" si="8"/>
        <v>1.2893982808022923E-2</v>
      </c>
      <c r="P46" t="s">
        <v>103</v>
      </c>
      <c r="Q46">
        <v>0.61306676999999998</v>
      </c>
      <c r="R46">
        <v>3.1840900000000001E-3</v>
      </c>
      <c r="S46">
        <v>-9.2158299999999995E-3</v>
      </c>
      <c r="T46">
        <v>1.5584010000000001E-2</v>
      </c>
    </row>
    <row r="47" spans="1:20" x14ac:dyDescent="0.35">
      <c r="A47" t="s">
        <v>104</v>
      </c>
      <c r="B47">
        <v>4.477188E-2</v>
      </c>
      <c r="C47" s="17">
        <f t="shared" si="6"/>
        <v>46</v>
      </c>
      <c r="D47">
        <f t="shared" si="0"/>
        <v>3.0627871362940275E-4</v>
      </c>
      <c r="E47" t="str">
        <f t="shared" si="1"/>
        <v>yes</v>
      </c>
      <c r="F47" s="18">
        <f t="shared" si="2"/>
        <v>1.3180515759312322E-2</v>
      </c>
      <c r="G47" s="19" t="str">
        <f t="shared" si="3"/>
        <v/>
      </c>
      <c r="I47" s="20">
        <f t="shared" si="7"/>
        <v>46</v>
      </c>
      <c r="J47" s="15" t="s">
        <v>18</v>
      </c>
      <c r="K47" s="16">
        <f t="shared" si="8"/>
        <v>1.3180515759312322E-2</v>
      </c>
      <c r="P47" t="s">
        <v>105</v>
      </c>
      <c r="Q47">
        <v>0.69314450999999999</v>
      </c>
      <c r="R47">
        <v>2.4598300000000001E-3</v>
      </c>
      <c r="S47">
        <v>-9.8186200000000001E-3</v>
      </c>
      <c r="T47">
        <v>1.4738289999999999E-2</v>
      </c>
    </row>
    <row r="48" spans="1:20" x14ac:dyDescent="0.35">
      <c r="A48" t="s">
        <v>106</v>
      </c>
      <c r="B48">
        <v>4.5422799999999999E-2</v>
      </c>
      <c r="C48" s="17">
        <f t="shared" si="6"/>
        <v>47</v>
      </c>
      <c r="D48">
        <f t="shared" si="0"/>
        <v>3.0674846625766873E-4</v>
      </c>
      <c r="E48" t="str">
        <f t="shared" si="1"/>
        <v>yes</v>
      </c>
      <c r="F48" s="18">
        <f t="shared" si="2"/>
        <v>1.346704871060172E-2</v>
      </c>
      <c r="G48" s="19" t="str">
        <f t="shared" si="3"/>
        <v/>
      </c>
      <c r="I48" s="20">
        <f t="shared" si="7"/>
        <v>47</v>
      </c>
      <c r="J48" s="15" t="s">
        <v>18</v>
      </c>
      <c r="K48" s="16">
        <f t="shared" si="8"/>
        <v>1.346704871060172E-2</v>
      </c>
      <c r="P48" t="s">
        <v>107</v>
      </c>
      <c r="Q48">
        <v>0.62387694999999999</v>
      </c>
      <c r="R48">
        <v>-3.0288400000000001E-3</v>
      </c>
      <c r="S48">
        <v>-1.519336E-2</v>
      </c>
      <c r="T48">
        <v>9.1356800000000002E-3</v>
      </c>
    </row>
    <row r="49" spans="1:20" x14ac:dyDescent="0.35">
      <c r="A49" t="s">
        <v>108</v>
      </c>
      <c r="B49">
        <v>4.5566130000000003E-2</v>
      </c>
      <c r="C49" s="17">
        <f t="shared" si="6"/>
        <v>48</v>
      </c>
      <c r="D49">
        <f t="shared" si="0"/>
        <v>3.0721966205837174E-4</v>
      </c>
      <c r="E49" t="str">
        <f t="shared" si="1"/>
        <v>yes</v>
      </c>
      <c r="F49" s="18">
        <f t="shared" si="2"/>
        <v>1.3753581661891119E-2</v>
      </c>
      <c r="G49" s="19" t="str">
        <f t="shared" si="3"/>
        <v/>
      </c>
      <c r="I49" s="20">
        <f t="shared" si="7"/>
        <v>48</v>
      </c>
      <c r="J49" s="15" t="s">
        <v>18</v>
      </c>
      <c r="K49" s="16">
        <f t="shared" si="8"/>
        <v>1.3753581661891119E-2</v>
      </c>
      <c r="P49" t="s">
        <v>109</v>
      </c>
      <c r="Q49">
        <v>0.107053</v>
      </c>
      <c r="R49">
        <v>1.044058E-2</v>
      </c>
      <c r="S49">
        <v>-2.2781199999999998E-3</v>
      </c>
      <c r="T49">
        <v>2.3159280000000001E-2</v>
      </c>
    </row>
    <row r="50" spans="1:20" x14ac:dyDescent="0.35">
      <c r="A50" t="s">
        <v>110</v>
      </c>
      <c r="B50">
        <v>4.7834450000000001E-2</v>
      </c>
      <c r="C50" s="17">
        <f t="shared" si="6"/>
        <v>49</v>
      </c>
      <c r="D50">
        <f t="shared" si="0"/>
        <v>3.076923076923077E-4</v>
      </c>
      <c r="E50" t="str">
        <f t="shared" si="1"/>
        <v>yes</v>
      </c>
      <c r="F50" s="18">
        <f t="shared" si="2"/>
        <v>1.4040114613180516E-2</v>
      </c>
      <c r="G50" s="19" t="str">
        <f t="shared" si="3"/>
        <v/>
      </c>
      <c r="I50" s="20">
        <f t="shared" si="7"/>
        <v>49</v>
      </c>
      <c r="J50" s="15" t="s">
        <v>18</v>
      </c>
      <c r="K50" s="16">
        <f t="shared" si="8"/>
        <v>1.4040114613180516E-2</v>
      </c>
      <c r="P50" t="s">
        <v>111</v>
      </c>
      <c r="Q50">
        <v>8.1324160000000006E-2</v>
      </c>
      <c r="R50">
        <v>1.0697150000000001E-2</v>
      </c>
      <c r="S50">
        <v>-1.3441E-3</v>
      </c>
      <c r="T50">
        <v>2.2738399999999999E-2</v>
      </c>
    </row>
    <row r="51" spans="1:20" x14ac:dyDescent="0.35">
      <c r="A51" t="s">
        <v>112</v>
      </c>
      <c r="B51">
        <v>4.828503E-2</v>
      </c>
      <c r="C51" s="17">
        <f t="shared" si="6"/>
        <v>50</v>
      </c>
      <c r="D51">
        <f t="shared" si="0"/>
        <v>3.0816640986132513E-4</v>
      </c>
      <c r="E51" t="str">
        <f t="shared" si="1"/>
        <v>yes</v>
      </c>
      <c r="F51" s="18">
        <f t="shared" si="2"/>
        <v>1.4326647564469915E-2</v>
      </c>
      <c r="G51" s="19" t="str">
        <f t="shared" si="3"/>
        <v/>
      </c>
      <c r="I51" s="20">
        <f t="shared" si="7"/>
        <v>50</v>
      </c>
      <c r="J51" s="15" t="s">
        <v>18</v>
      </c>
      <c r="K51" s="16">
        <f t="shared" si="8"/>
        <v>1.4326647564469915E-2</v>
      </c>
      <c r="P51" t="s">
        <v>100</v>
      </c>
      <c r="Q51">
        <v>4.2212859999999998E-2</v>
      </c>
      <c r="R51">
        <v>1.2396849999999999E-2</v>
      </c>
      <c r="S51">
        <v>4.4059999999999998E-4</v>
      </c>
      <c r="T51">
        <v>2.4353099999999999E-2</v>
      </c>
    </row>
    <row r="52" spans="1:20" x14ac:dyDescent="0.35">
      <c r="A52" t="s">
        <v>113</v>
      </c>
      <c r="B52">
        <v>4.8896630000000003E-2</v>
      </c>
      <c r="C52" s="17">
        <f t="shared" si="6"/>
        <v>51</v>
      </c>
      <c r="D52">
        <f t="shared" si="0"/>
        <v>3.0864197530864197E-4</v>
      </c>
      <c r="E52" t="str">
        <f t="shared" si="1"/>
        <v>yes</v>
      </c>
      <c r="F52" s="18">
        <f t="shared" si="2"/>
        <v>1.4613180515759314E-2</v>
      </c>
      <c r="G52" s="19" t="str">
        <f t="shared" si="3"/>
        <v/>
      </c>
      <c r="I52" s="20">
        <f t="shared" si="7"/>
        <v>51</v>
      </c>
      <c r="J52" s="15" t="s">
        <v>18</v>
      </c>
      <c r="K52" s="16">
        <f t="shared" si="8"/>
        <v>1.4613180515759314E-2</v>
      </c>
      <c r="P52" t="s">
        <v>114</v>
      </c>
      <c r="Q52">
        <v>0.34893035</v>
      </c>
      <c r="R52">
        <v>6.0204300000000002E-3</v>
      </c>
      <c r="S52">
        <v>-6.6274999999999997E-3</v>
      </c>
      <c r="T52">
        <v>1.8668359999999998E-2</v>
      </c>
    </row>
    <row r="53" spans="1:20" x14ac:dyDescent="0.35">
      <c r="A53" t="s">
        <v>115</v>
      </c>
      <c r="B53">
        <v>4.9281760000000001E-2</v>
      </c>
      <c r="C53" s="17">
        <f t="shared" si="6"/>
        <v>52</v>
      </c>
      <c r="D53">
        <f t="shared" si="0"/>
        <v>3.0911901081916539E-4</v>
      </c>
      <c r="E53" t="str">
        <f t="shared" si="1"/>
        <v>yes</v>
      </c>
      <c r="F53" s="18">
        <f t="shared" si="2"/>
        <v>1.4899713467048711E-2</v>
      </c>
      <c r="G53" s="19" t="str">
        <f t="shared" si="3"/>
        <v/>
      </c>
      <c r="I53" s="20">
        <f t="shared" si="7"/>
        <v>52</v>
      </c>
      <c r="J53" s="15" t="s">
        <v>18</v>
      </c>
      <c r="K53" s="16">
        <f t="shared" si="8"/>
        <v>1.4899713467048711E-2</v>
      </c>
      <c r="P53" t="s">
        <v>34</v>
      </c>
      <c r="Q53">
        <v>6.1527099999999996E-3</v>
      </c>
      <c r="R53">
        <v>1.7096420000000001E-2</v>
      </c>
      <c r="S53">
        <v>4.9248599999999997E-3</v>
      </c>
      <c r="T53">
        <v>2.9267979999999999E-2</v>
      </c>
    </row>
    <row r="54" spans="1:20" x14ac:dyDescent="0.35">
      <c r="A54" t="s">
        <v>116</v>
      </c>
      <c r="B54">
        <v>4.9385699999999998E-2</v>
      </c>
      <c r="C54" s="17">
        <f t="shared" si="6"/>
        <v>53</v>
      </c>
      <c r="D54">
        <f t="shared" si="0"/>
        <v>3.0959752321981426E-4</v>
      </c>
      <c r="E54" t="str">
        <f t="shared" si="1"/>
        <v>yes</v>
      </c>
      <c r="F54" s="18">
        <f t="shared" si="2"/>
        <v>1.5186246418338111E-2</v>
      </c>
      <c r="G54" s="19" t="str">
        <f t="shared" si="3"/>
        <v/>
      </c>
      <c r="I54" s="20">
        <f t="shared" si="7"/>
        <v>53</v>
      </c>
      <c r="J54" s="15" t="s">
        <v>18</v>
      </c>
      <c r="K54" s="16">
        <f t="shared" si="8"/>
        <v>1.5186246418338111E-2</v>
      </c>
      <c r="P54" t="s">
        <v>117</v>
      </c>
      <c r="Q54">
        <v>0.95126014999999997</v>
      </c>
      <c r="R54">
        <v>-4.3277000000000002E-4</v>
      </c>
      <c r="S54">
        <v>-1.43809E-2</v>
      </c>
      <c r="T54">
        <v>1.3515360000000001E-2</v>
      </c>
    </row>
    <row r="55" spans="1:20" x14ac:dyDescent="0.35">
      <c r="A55" t="s">
        <v>118</v>
      </c>
      <c r="B55">
        <v>4.9520630000000003E-2</v>
      </c>
      <c r="C55" s="17">
        <f t="shared" si="6"/>
        <v>54</v>
      </c>
      <c r="D55">
        <f t="shared" si="0"/>
        <v>3.1007751937984498E-4</v>
      </c>
      <c r="E55" t="str">
        <f t="shared" si="1"/>
        <v>yes</v>
      </c>
      <c r="F55" s="18">
        <f t="shared" si="2"/>
        <v>1.5472779369627508E-2</v>
      </c>
      <c r="G55" s="19" t="str">
        <f t="shared" si="3"/>
        <v/>
      </c>
      <c r="I55" s="20">
        <f t="shared" si="7"/>
        <v>54</v>
      </c>
      <c r="J55" s="15" t="s">
        <v>18</v>
      </c>
      <c r="K55" s="16">
        <f t="shared" si="8"/>
        <v>1.5472779369627508E-2</v>
      </c>
      <c r="P55" t="s">
        <v>119</v>
      </c>
      <c r="Q55">
        <v>0.50484355000000003</v>
      </c>
      <c r="R55">
        <v>4.1231100000000001E-3</v>
      </c>
      <c r="S55">
        <v>-8.0496700000000001E-3</v>
      </c>
      <c r="T55">
        <v>1.629589E-2</v>
      </c>
    </row>
    <row r="56" spans="1:20" x14ac:dyDescent="0.35">
      <c r="A56" t="s">
        <v>120</v>
      </c>
      <c r="B56">
        <v>4.9595859999999999E-2</v>
      </c>
      <c r="C56" s="17">
        <f t="shared" si="6"/>
        <v>55</v>
      </c>
      <c r="D56">
        <f t="shared" si="0"/>
        <v>3.1055900621118014E-4</v>
      </c>
      <c r="E56" t="str">
        <f t="shared" si="1"/>
        <v>yes</v>
      </c>
      <c r="F56" s="18">
        <f t="shared" si="2"/>
        <v>1.5759312320916905E-2</v>
      </c>
      <c r="G56" s="19" t="str">
        <f t="shared" si="3"/>
        <v/>
      </c>
      <c r="I56" s="20">
        <f t="shared" si="7"/>
        <v>55</v>
      </c>
      <c r="J56" s="15" t="s">
        <v>18</v>
      </c>
      <c r="K56" s="16">
        <f t="shared" si="8"/>
        <v>1.5759312320916905E-2</v>
      </c>
      <c r="P56" t="s">
        <v>121</v>
      </c>
      <c r="Q56">
        <v>0.28916115999999997</v>
      </c>
      <c r="R56">
        <v>7.4782399999999997E-3</v>
      </c>
      <c r="S56">
        <v>-6.3999599999999997E-3</v>
      </c>
      <c r="T56">
        <v>2.1356429999999999E-2</v>
      </c>
    </row>
    <row r="57" spans="1:20" x14ac:dyDescent="0.35">
      <c r="A57" t="s">
        <v>122</v>
      </c>
      <c r="B57">
        <v>5.0284759999999998E-2</v>
      </c>
      <c r="C57" s="17">
        <f t="shared" si="6"/>
        <v>56</v>
      </c>
      <c r="D57">
        <f t="shared" si="0"/>
        <v>3.1104199066874031E-4</v>
      </c>
      <c r="E57" t="str">
        <f t="shared" si="1"/>
        <v>yes</v>
      </c>
      <c r="F57" s="18">
        <f t="shared" si="2"/>
        <v>1.6045845272206306E-2</v>
      </c>
      <c r="G57" s="19" t="str">
        <f t="shared" si="3"/>
        <v/>
      </c>
      <c r="I57" s="20">
        <f t="shared" si="7"/>
        <v>56</v>
      </c>
      <c r="J57" s="15" t="s">
        <v>18</v>
      </c>
      <c r="K57" s="16">
        <f t="shared" si="8"/>
        <v>1.6045845272206306E-2</v>
      </c>
      <c r="P57" t="s">
        <v>123</v>
      </c>
      <c r="Q57">
        <v>0.16964934000000001</v>
      </c>
      <c r="R57">
        <v>8.4583699999999998E-3</v>
      </c>
      <c r="S57">
        <v>-3.6446600000000001E-3</v>
      </c>
      <c r="T57">
        <v>2.0561400000000001E-2</v>
      </c>
    </row>
    <row r="58" spans="1:20" x14ac:dyDescent="0.35">
      <c r="A58" t="s">
        <v>124</v>
      </c>
      <c r="B58">
        <v>5.2372189999999999E-2</v>
      </c>
      <c r="C58" s="17">
        <f t="shared" si="6"/>
        <v>57</v>
      </c>
      <c r="D58">
        <f t="shared" si="0"/>
        <v>3.1152647975077883E-4</v>
      </c>
      <c r="E58" t="str">
        <f t="shared" si="1"/>
        <v>yes</v>
      </c>
      <c r="F58" s="18">
        <f t="shared" si="2"/>
        <v>1.6332378223495703E-2</v>
      </c>
      <c r="G58" s="19" t="str">
        <f t="shared" si="3"/>
        <v/>
      </c>
      <c r="I58" s="20">
        <f t="shared" si="7"/>
        <v>57</v>
      </c>
      <c r="J58" s="15" t="s">
        <v>18</v>
      </c>
      <c r="K58" s="16">
        <f t="shared" si="8"/>
        <v>1.6332378223495703E-2</v>
      </c>
      <c r="P58" t="s">
        <v>125</v>
      </c>
      <c r="Q58">
        <v>6.6463350000000004E-2</v>
      </c>
      <c r="R58">
        <v>1.173945E-2</v>
      </c>
      <c r="S58">
        <v>-8.0544000000000004E-4</v>
      </c>
      <c r="T58">
        <v>2.4284340000000001E-2</v>
      </c>
    </row>
    <row r="59" spans="1:20" x14ac:dyDescent="0.35">
      <c r="A59" t="s">
        <v>76</v>
      </c>
      <c r="B59">
        <v>5.3602419999999998E-2</v>
      </c>
      <c r="C59" s="17">
        <f t="shared" si="6"/>
        <v>58</v>
      </c>
      <c r="D59">
        <f t="shared" si="0"/>
        <v>3.1201248049921997E-4</v>
      </c>
      <c r="E59" t="str">
        <f t="shared" si="1"/>
        <v>yes</v>
      </c>
      <c r="F59" s="18">
        <f t="shared" si="2"/>
        <v>1.6618911174785103E-2</v>
      </c>
      <c r="G59" s="19" t="str">
        <f t="shared" si="3"/>
        <v/>
      </c>
      <c r="I59" s="20">
        <f t="shared" si="7"/>
        <v>58</v>
      </c>
      <c r="J59" s="15" t="s">
        <v>18</v>
      </c>
      <c r="K59" s="16">
        <f t="shared" si="8"/>
        <v>1.6618911174785103E-2</v>
      </c>
      <c r="P59" t="s">
        <v>104</v>
      </c>
      <c r="Q59">
        <v>4.477188E-2</v>
      </c>
      <c r="R59">
        <v>1.25068E-2</v>
      </c>
      <c r="S59">
        <v>2.9486999999999997E-4</v>
      </c>
      <c r="T59">
        <v>2.471872E-2</v>
      </c>
    </row>
    <row r="60" spans="1:20" x14ac:dyDescent="0.35">
      <c r="A60" t="s">
        <v>126</v>
      </c>
      <c r="B60">
        <v>5.5205690000000002E-2</v>
      </c>
      <c r="C60" s="17">
        <f t="shared" si="6"/>
        <v>59</v>
      </c>
      <c r="D60">
        <f t="shared" si="0"/>
        <v>3.1250000000000001E-4</v>
      </c>
      <c r="E60" t="str">
        <f t="shared" si="1"/>
        <v>yes</v>
      </c>
      <c r="F60" s="18">
        <f t="shared" si="2"/>
        <v>1.69054441260745E-2</v>
      </c>
      <c r="G60" s="19" t="str">
        <f t="shared" si="3"/>
        <v/>
      </c>
      <c r="I60" s="20">
        <f t="shared" si="7"/>
        <v>59</v>
      </c>
      <c r="J60" s="15" t="s">
        <v>18</v>
      </c>
      <c r="K60" s="16">
        <f t="shared" si="8"/>
        <v>1.69054441260745E-2</v>
      </c>
      <c r="P60" t="s">
        <v>127</v>
      </c>
      <c r="Q60">
        <v>0.98317723000000001</v>
      </c>
      <c r="R60">
        <v>1.3223999999999999E-4</v>
      </c>
      <c r="S60">
        <v>-1.222288E-2</v>
      </c>
      <c r="T60">
        <v>1.2487359999999999E-2</v>
      </c>
    </row>
    <row r="61" spans="1:20" x14ac:dyDescent="0.35">
      <c r="A61" t="s">
        <v>128</v>
      </c>
      <c r="B61">
        <v>5.694022E-2</v>
      </c>
      <c r="C61" s="17">
        <f t="shared" si="6"/>
        <v>60</v>
      </c>
      <c r="D61">
        <f t="shared" si="0"/>
        <v>3.1298904538341161E-4</v>
      </c>
      <c r="E61" t="str">
        <f t="shared" si="1"/>
        <v>yes</v>
      </c>
      <c r="F61" s="18">
        <f t="shared" si="2"/>
        <v>1.7191977077363897E-2</v>
      </c>
      <c r="G61" s="19" t="str">
        <f t="shared" si="3"/>
        <v/>
      </c>
      <c r="I61" s="20">
        <f t="shared" si="7"/>
        <v>60</v>
      </c>
      <c r="J61" s="15" t="s">
        <v>18</v>
      </c>
      <c r="K61" s="16">
        <f t="shared" si="8"/>
        <v>1.7191977077363897E-2</v>
      </c>
      <c r="P61" t="s">
        <v>129</v>
      </c>
      <c r="Q61">
        <v>0.41372569999999997</v>
      </c>
      <c r="R61">
        <v>4.9706100000000003E-3</v>
      </c>
      <c r="S61">
        <v>-6.9992199999999996E-3</v>
      </c>
      <c r="T61">
        <v>1.6940449999999999E-2</v>
      </c>
    </row>
    <row r="62" spans="1:20" x14ac:dyDescent="0.35">
      <c r="A62" t="s">
        <v>130</v>
      </c>
      <c r="B62">
        <v>5.6949729999999997E-2</v>
      </c>
      <c r="C62" s="17">
        <f t="shared" si="6"/>
        <v>61</v>
      </c>
      <c r="D62">
        <f t="shared" si="0"/>
        <v>3.1347962382445143E-4</v>
      </c>
      <c r="E62" t="str">
        <f t="shared" si="1"/>
        <v>yes</v>
      </c>
      <c r="F62" s="18">
        <f t="shared" si="2"/>
        <v>1.7478510028653298E-2</v>
      </c>
      <c r="G62" s="19" t="str">
        <f t="shared" si="3"/>
        <v/>
      </c>
      <c r="I62" s="20">
        <f t="shared" si="7"/>
        <v>61</v>
      </c>
      <c r="J62" s="15" t="s">
        <v>18</v>
      </c>
      <c r="K62" s="16">
        <f t="shared" si="8"/>
        <v>1.7478510028653298E-2</v>
      </c>
      <c r="P62" t="s">
        <v>131</v>
      </c>
      <c r="Q62">
        <v>0.60666677000000002</v>
      </c>
      <c r="R62">
        <v>3.5873599999999999E-3</v>
      </c>
      <c r="S62">
        <v>-1.013494E-2</v>
      </c>
      <c r="T62">
        <v>1.7309649999999999E-2</v>
      </c>
    </row>
    <row r="63" spans="1:20" x14ac:dyDescent="0.35">
      <c r="A63" t="s">
        <v>132</v>
      </c>
      <c r="B63">
        <v>5.6953869999999997E-2</v>
      </c>
      <c r="C63" s="17">
        <f t="shared" si="6"/>
        <v>62</v>
      </c>
      <c r="D63">
        <f t="shared" si="0"/>
        <v>3.1397174254317112E-4</v>
      </c>
      <c r="E63" t="str">
        <f t="shared" si="1"/>
        <v>yes</v>
      </c>
      <c r="F63" s="18">
        <f t="shared" si="2"/>
        <v>1.7765042979942695E-2</v>
      </c>
      <c r="G63" s="19" t="str">
        <f t="shared" si="3"/>
        <v/>
      </c>
      <c r="I63" s="20">
        <f t="shared" si="7"/>
        <v>62</v>
      </c>
      <c r="J63" s="15" t="s">
        <v>18</v>
      </c>
      <c r="K63" s="16">
        <f t="shared" si="8"/>
        <v>1.7765042979942695E-2</v>
      </c>
      <c r="P63" t="s">
        <v>133</v>
      </c>
      <c r="Q63">
        <v>0.73392963</v>
      </c>
      <c r="R63">
        <v>-2.1403500000000001E-3</v>
      </c>
      <c r="S63">
        <v>-1.454365E-2</v>
      </c>
      <c r="T63">
        <v>1.026296E-2</v>
      </c>
    </row>
    <row r="64" spans="1:20" x14ac:dyDescent="0.35">
      <c r="A64" t="s">
        <v>134</v>
      </c>
      <c r="B64">
        <v>5.7005109999999998E-2</v>
      </c>
      <c r="C64" s="17">
        <f t="shared" si="6"/>
        <v>63</v>
      </c>
      <c r="D64">
        <f t="shared" si="0"/>
        <v>3.1446540880503149E-4</v>
      </c>
      <c r="E64" t="str">
        <f t="shared" si="1"/>
        <v>yes</v>
      </c>
      <c r="F64" s="18">
        <f t="shared" si="2"/>
        <v>1.8051575931232095E-2</v>
      </c>
      <c r="G64" s="19" t="str">
        <f t="shared" si="3"/>
        <v/>
      </c>
      <c r="I64" s="20">
        <f t="shared" si="7"/>
        <v>63</v>
      </c>
      <c r="J64" s="15" t="s">
        <v>18</v>
      </c>
      <c r="K64" s="16">
        <f t="shared" si="8"/>
        <v>1.8051575931232095E-2</v>
      </c>
      <c r="P64" t="s">
        <v>135</v>
      </c>
      <c r="Q64">
        <v>0.58583808999999998</v>
      </c>
      <c r="R64">
        <v>-3.1699800000000002E-3</v>
      </c>
      <c r="S64">
        <v>-1.4626750000000001E-2</v>
      </c>
      <c r="T64">
        <v>8.2867800000000005E-3</v>
      </c>
    </row>
    <row r="65" spans="1:20" x14ac:dyDescent="0.35">
      <c r="A65" t="s">
        <v>136</v>
      </c>
      <c r="B65">
        <v>5.7525119999999999E-2</v>
      </c>
      <c r="C65" s="17">
        <f t="shared" si="6"/>
        <v>64</v>
      </c>
      <c r="D65">
        <f t="shared" si="0"/>
        <v>3.1496062992125988E-4</v>
      </c>
      <c r="E65" t="str">
        <f t="shared" si="1"/>
        <v>yes</v>
      </c>
      <c r="F65" s="18">
        <f t="shared" si="2"/>
        <v>1.8338108882521492E-2</v>
      </c>
      <c r="G65" s="19" t="str">
        <f t="shared" si="3"/>
        <v/>
      </c>
      <c r="I65" s="20">
        <f t="shared" si="7"/>
        <v>64</v>
      </c>
      <c r="J65" s="15" t="s">
        <v>18</v>
      </c>
      <c r="K65" s="16">
        <f t="shared" si="8"/>
        <v>1.8338108882521492E-2</v>
      </c>
      <c r="P65" t="s">
        <v>137</v>
      </c>
      <c r="Q65">
        <v>0.81143816000000002</v>
      </c>
      <c r="R65">
        <v>-1.5672699999999999E-3</v>
      </c>
      <c r="S65">
        <v>-1.450827E-2</v>
      </c>
      <c r="T65">
        <v>1.137373E-2</v>
      </c>
    </row>
    <row r="66" spans="1:20" x14ac:dyDescent="0.35">
      <c r="A66" t="s">
        <v>138</v>
      </c>
      <c r="B66">
        <v>5.9902379999999998E-2</v>
      </c>
      <c r="C66" s="17">
        <f t="shared" si="6"/>
        <v>65</v>
      </c>
      <c r="D66">
        <f t="shared" ref="D66:D129" si="9">a_l_t1/(m_l_t1+1-k_l_t1)</f>
        <v>3.1545741324921138E-4</v>
      </c>
      <c r="E66" t="str">
        <f t="shared" ref="E66:E129" si="10">IF(p_l_t1&gt;hb_l_t1,"yes", "")</f>
        <v>yes</v>
      </c>
      <c r="F66" s="18">
        <f t="shared" ref="F66:F129" si="11">(k_l_t1*a_l_t1)/m_l_t1</f>
        <v>1.8624641833810889E-2</v>
      </c>
      <c r="G66" s="19" t="str">
        <f t="shared" ref="G66:G129" si="12">IF(p_l_t1&lt;bh_l_t1,"yes", "")</f>
        <v/>
      </c>
      <c r="I66" s="20">
        <f t="shared" si="7"/>
        <v>65</v>
      </c>
      <c r="J66" s="15" t="s">
        <v>18</v>
      </c>
      <c r="K66" s="16">
        <f t="shared" si="8"/>
        <v>1.8624641833810889E-2</v>
      </c>
      <c r="P66" t="s">
        <v>139</v>
      </c>
      <c r="Q66">
        <v>0.67547824000000001</v>
      </c>
      <c r="R66">
        <v>-2.59479E-3</v>
      </c>
      <c r="S66">
        <v>-1.480249E-2</v>
      </c>
      <c r="T66">
        <v>9.6129100000000006E-3</v>
      </c>
    </row>
    <row r="67" spans="1:20" x14ac:dyDescent="0.35">
      <c r="A67" t="s">
        <v>140</v>
      </c>
      <c r="B67">
        <v>6.050531E-2</v>
      </c>
      <c r="C67" s="17">
        <f t="shared" si="6"/>
        <v>66</v>
      </c>
      <c r="D67">
        <f t="shared" si="9"/>
        <v>3.1595576619273305E-4</v>
      </c>
      <c r="E67" t="str">
        <f t="shared" si="10"/>
        <v>yes</v>
      </c>
      <c r="F67" s="18">
        <f t="shared" si="11"/>
        <v>1.891117478510029E-2</v>
      </c>
      <c r="G67" s="19" t="str">
        <f t="shared" si="12"/>
        <v/>
      </c>
      <c r="I67" s="20">
        <f t="shared" si="7"/>
        <v>66</v>
      </c>
      <c r="J67" s="15" t="s">
        <v>18</v>
      </c>
      <c r="K67" s="16">
        <f t="shared" si="8"/>
        <v>1.891117478510029E-2</v>
      </c>
      <c r="P67" t="s">
        <v>141</v>
      </c>
      <c r="Q67">
        <v>0.71541133999999995</v>
      </c>
      <c r="R67">
        <v>2.7916400000000002E-3</v>
      </c>
      <c r="S67">
        <v>-1.228984E-2</v>
      </c>
      <c r="T67">
        <v>1.7873130000000001E-2</v>
      </c>
    </row>
    <row r="68" spans="1:20" x14ac:dyDescent="0.35">
      <c r="A68" t="s">
        <v>142</v>
      </c>
      <c r="B68">
        <v>6.1321939999999998E-2</v>
      </c>
      <c r="C68" s="17">
        <f t="shared" si="6"/>
        <v>67</v>
      </c>
      <c r="D68">
        <f t="shared" si="9"/>
        <v>3.1645569620253165E-4</v>
      </c>
      <c r="E68" t="str">
        <f t="shared" si="10"/>
        <v>yes</v>
      </c>
      <c r="F68" s="18">
        <f t="shared" si="11"/>
        <v>1.9197707736389687E-2</v>
      </c>
      <c r="G68" s="19" t="str">
        <f t="shared" si="12"/>
        <v/>
      </c>
      <c r="I68" s="20">
        <f t="shared" si="7"/>
        <v>67</v>
      </c>
      <c r="J68" s="15" t="s">
        <v>18</v>
      </c>
      <c r="K68" s="16">
        <f t="shared" si="8"/>
        <v>1.9197707736389687E-2</v>
      </c>
      <c r="P68" t="s">
        <v>143</v>
      </c>
      <c r="Q68">
        <v>0.45656184999999999</v>
      </c>
      <c r="R68">
        <v>4.7771100000000002E-3</v>
      </c>
      <c r="S68">
        <v>-7.8540499999999996E-3</v>
      </c>
      <c r="T68">
        <v>1.7408280000000002E-2</v>
      </c>
    </row>
    <row r="69" spans="1:20" x14ac:dyDescent="0.35">
      <c r="A69" t="s">
        <v>144</v>
      </c>
      <c r="B69">
        <v>6.2082730000000003E-2</v>
      </c>
      <c r="C69" s="17">
        <f t="shared" si="6"/>
        <v>68</v>
      </c>
      <c r="D69">
        <f t="shared" si="9"/>
        <v>3.1695721077654518E-4</v>
      </c>
      <c r="E69" t="str">
        <f t="shared" si="10"/>
        <v>yes</v>
      </c>
      <c r="F69" s="18">
        <f t="shared" si="11"/>
        <v>1.9484240687679084E-2</v>
      </c>
      <c r="G69" s="19" t="str">
        <f t="shared" si="12"/>
        <v/>
      </c>
      <c r="I69" s="20">
        <f t="shared" si="7"/>
        <v>68</v>
      </c>
      <c r="J69" s="15" t="s">
        <v>18</v>
      </c>
      <c r="K69" s="16">
        <f t="shared" si="8"/>
        <v>1.9484240687679084E-2</v>
      </c>
      <c r="P69" t="s">
        <v>145</v>
      </c>
      <c r="Q69">
        <v>0.37348083999999998</v>
      </c>
      <c r="R69">
        <v>5.8124400000000003E-3</v>
      </c>
      <c r="S69">
        <v>-7.0403899999999997E-3</v>
      </c>
      <c r="T69">
        <v>1.8665270000000001E-2</v>
      </c>
    </row>
    <row r="70" spans="1:20" x14ac:dyDescent="0.35">
      <c r="A70" t="s">
        <v>146</v>
      </c>
      <c r="B70">
        <v>6.222333E-2</v>
      </c>
      <c r="C70" s="17">
        <f t="shared" si="6"/>
        <v>69</v>
      </c>
      <c r="D70">
        <f t="shared" si="9"/>
        <v>3.1746031746031746E-4</v>
      </c>
      <c r="E70" t="str">
        <f t="shared" si="10"/>
        <v>yes</v>
      </c>
      <c r="F70" s="18">
        <f t="shared" si="11"/>
        <v>1.9770773638968481E-2</v>
      </c>
      <c r="G70" s="19" t="str">
        <f t="shared" si="12"/>
        <v/>
      </c>
      <c r="I70" s="20">
        <f t="shared" si="7"/>
        <v>69</v>
      </c>
      <c r="J70" s="15" t="s">
        <v>18</v>
      </c>
      <c r="K70" s="16">
        <f t="shared" si="8"/>
        <v>1.9770773638968481E-2</v>
      </c>
      <c r="P70" t="s">
        <v>147</v>
      </c>
      <c r="Q70">
        <v>0.28569337</v>
      </c>
      <c r="R70">
        <v>6.4618200000000001E-3</v>
      </c>
      <c r="S70">
        <v>-5.4438799999999999E-3</v>
      </c>
      <c r="T70">
        <v>1.836753E-2</v>
      </c>
    </row>
    <row r="71" spans="1:20" x14ac:dyDescent="0.35">
      <c r="A71" t="s">
        <v>148</v>
      </c>
      <c r="B71">
        <v>6.2342080000000001E-2</v>
      </c>
      <c r="C71" s="17">
        <f t="shared" si="6"/>
        <v>70</v>
      </c>
      <c r="D71">
        <f t="shared" si="9"/>
        <v>3.1796502384737679E-4</v>
      </c>
      <c r="E71" t="str">
        <f t="shared" si="10"/>
        <v>yes</v>
      </c>
      <c r="F71" s="18">
        <f t="shared" si="11"/>
        <v>2.0057306590257881E-2</v>
      </c>
      <c r="G71" s="19" t="str">
        <f t="shared" si="12"/>
        <v/>
      </c>
      <c r="I71" s="20">
        <f t="shared" si="7"/>
        <v>70</v>
      </c>
      <c r="J71" s="15" t="s">
        <v>18</v>
      </c>
      <c r="K71" s="16">
        <f t="shared" si="8"/>
        <v>2.0057306590257881E-2</v>
      </c>
      <c r="P71" t="s">
        <v>149</v>
      </c>
      <c r="Q71">
        <v>0.14834838</v>
      </c>
      <c r="R71">
        <v>8.3406399999999999E-3</v>
      </c>
      <c r="S71">
        <v>-2.9958699999999999E-3</v>
      </c>
      <c r="T71">
        <v>1.9677150000000001E-2</v>
      </c>
    </row>
    <row r="72" spans="1:20" x14ac:dyDescent="0.35">
      <c r="A72" t="s">
        <v>150</v>
      </c>
      <c r="B72">
        <v>6.2473750000000002E-2</v>
      </c>
      <c r="C72" s="17">
        <f t="shared" si="6"/>
        <v>71</v>
      </c>
      <c r="D72">
        <f t="shared" si="9"/>
        <v>3.1847133757961787E-4</v>
      </c>
      <c r="E72" t="str">
        <f t="shared" si="10"/>
        <v>yes</v>
      </c>
      <c r="F72" s="18">
        <f t="shared" si="11"/>
        <v>2.0343839541547278E-2</v>
      </c>
      <c r="G72" s="19" t="str">
        <f t="shared" si="12"/>
        <v/>
      </c>
      <c r="I72" s="20">
        <f t="shared" si="7"/>
        <v>71</v>
      </c>
      <c r="J72" s="15" t="s">
        <v>18</v>
      </c>
      <c r="K72" s="16">
        <f t="shared" si="8"/>
        <v>2.0343839541547278E-2</v>
      </c>
      <c r="P72" t="s">
        <v>151</v>
      </c>
      <c r="Q72">
        <v>0.56177374000000002</v>
      </c>
      <c r="R72">
        <v>3.9887999999999998E-3</v>
      </c>
      <c r="S72">
        <v>-9.5487000000000002E-3</v>
      </c>
      <c r="T72">
        <v>1.7526300000000002E-2</v>
      </c>
    </row>
    <row r="73" spans="1:20" x14ac:dyDescent="0.35">
      <c r="A73" t="s">
        <v>152</v>
      </c>
      <c r="B73">
        <v>6.3573820000000003E-2</v>
      </c>
      <c r="C73" s="17">
        <f t="shared" si="6"/>
        <v>72</v>
      </c>
      <c r="D73">
        <f t="shared" si="9"/>
        <v>3.1897926634768739E-4</v>
      </c>
      <c r="E73" t="str">
        <f t="shared" si="10"/>
        <v>yes</v>
      </c>
      <c r="F73" s="18">
        <f t="shared" si="11"/>
        <v>2.0630372492836675E-2</v>
      </c>
      <c r="G73" s="19" t="str">
        <f t="shared" si="12"/>
        <v/>
      </c>
      <c r="I73" s="20">
        <f t="shared" si="7"/>
        <v>72</v>
      </c>
      <c r="J73" s="15" t="s">
        <v>18</v>
      </c>
      <c r="K73" s="16">
        <f t="shared" si="8"/>
        <v>2.0630372492836675E-2</v>
      </c>
      <c r="P73" t="s">
        <v>153</v>
      </c>
      <c r="Q73">
        <v>0.30968410000000002</v>
      </c>
      <c r="R73">
        <v>6.67462E-3</v>
      </c>
      <c r="S73">
        <v>-6.2512399999999999E-3</v>
      </c>
      <c r="T73">
        <v>1.9600469999999998E-2</v>
      </c>
    </row>
    <row r="74" spans="1:20" x14ac:dyDescent="0.35">
      <c r="A74" t="s">
        <v>154</v>
      </c>
      <c r="B74">
        <v>6.3744410000000001E-2</v>
      </c>
      <c r="C74" s="17">
        <f t="shared" si="6"/>
        <v>73</v>
      </c>
      <c r="D74">
        <f t="shared" si="9"/>
        <v>3.1948881789137381E-4</v>
      </c>
      <c r="E74" t="str">
        <f t="shared" si="10"/>
        <v>yes</v>
      </c>
      <c r="F74" s="18">
        <f t="shared" si="11"/>
        <v>2.0916905444126076E-2</v>
      </c>
      <c r="G74" s="19" t="str">
        <f t="shared" si="12"/>
        <v/>
      </c>
      <c r="I74" s="20">
        <f t="shared" si="7"/>
        <v>73</v>
      </c>
      <c r="J74" s="15" t="s">
        <v>18</v>
      </c>
      <c r="K74" s="16">
        <f t="shared" si="8"/>
        <v>2.0916905444126076E-2</v>
      </c>
      <c r="P74" t="s">
        <v>155</v>
      </c>
      <c r="Q74">
        <v>0.74380327999999996</v>
      </c>
      <c r="R74">
        <v>-2.2907000000000001E-3</v>
      </c>
      <c r="S74">
        <v>-1.6096820000000001E-2</v>
      </c>
      <c r="T74">
        <v>1.151542E-2</v>
      </c>
    </row>
    <row r="75" spans="1:20" x14ac:dyDescent="0.35">
      <c r="A75" t="s">
        <v>84</v>
      </c>
      <c r="B75">
        <v>6.4554760000000003E-2</v>
      </c>
      <c r="C75" s="17">
        <f t="shared" si="6"/>
        <v>74</v>
      </c>
      <c r="D75">
        <f t="shared" si="9"/>
        <v>3.2000000000000003E-4</v>
      </c>
      <c r="E75" t="str">
        <f t="shared" si="10"/>
        <v>yes</v>
      </c>
      <c r="F75" s="18">
        <f t="shared" si="11"/>
        <v>2.1203438395415473E-2</v>
      </c>
      <c r="G75" s="19" t="str">
        <f t="shared" si="12"/>
        <v/>
      </c>
      <c r="I75" s="20">
        <f t="shared" si="7"/>
        <v>74</v>
      </c>
      <c r="J75" s="15" t="s">
        <v>18</v>
      </c>
      <c r="K75" s="16">
        <f t="shared" si="8"/>
        <v>2.1203438395415473E-2</v>
      </c>
      <c r="P75" t="s">
        <v>156</v>
      </c>
      <c r="Q75">
        <v>0.29797968000000002</v>
      </c>
      <c r="R75">
        <v>-6.9112100000000001E-3</v>
      </c>
      <c r="S75">
        <v>-1.9974260000000001E-2</v>
      </c>
      <c r="T75">
        <v>6.1518500000000004E-3</v>
      </c>
    </row>
    <row r="76" spans="1:20" x14ac:dyDescent="0.35">
      <c r="A76" t="s">
        <v>157</v>
      </c>
      <c r="B76">
        <v>6.6407279999999999E-2</v>
      </c>
      <c r="C76" s="17">
        <f t="shared" si="6"/>
        <v>75</v>
      </c>
      <c r="D76">
        <f t="shared" si="9"/>
        <v>3.2051282051282051E-4</v>
      </c>
      <c r="E76" t="str">
        <f t="shared" si="10"/>
        <v>yes</v>
      </c>
      <c r="F76" s="18">
        <f t="shared" si="11"/>
        <v>2.148997134670487E-2</v>
      </c>
      <c r="G76" s="19" t="str">
        <f t="shared" si="12"/>
        <v/>
      </c>
      <c r="I76" s="20">
        <f t="shared" si="7"/>
        <v>75</v>
      </c>
      <c r="J76" s="15" t="s">
        <v>18</v>
      </c>
      <c r="K76" s="16">
        <f t="shared" si="8"/>
        <v>2.148997134670487E-2</v>
      </c>
      <c r="P76" t="s">
        <v>158</v>
      </c>
      <c r="Q76">
        <v>0.95945294000000003</v>
      </c>
      <c r="R76">
        <v>3.0829000000000002E-4</v>
      </c>
      <c r="S76">
        <v>-1.163779E-2</v>
      </c>
      <c r="T76">
        <v>1.2254370000000001E-2</v>
      </c>
    </row>
    <row r="77" spans="1:20" x14ac:dyDescent="0.35">
      <c r="A77" t="s">
        <v>125</v>
      </c>
      <c r="B77">
        <v>6.6463350000000004E-2</v>
      </c>
      <c r="C77" s="17">
        <f t="shared" si="6"/>
        <v>76</v>
      </c>
      <c r="D77">
        <f t="shared" si="9"/>
        <v>3.2102728731942215E-4</v>
      </c>
      <c r="E77" t="str">
        <f t="shared" si="10"/>
        <v>yes</v>
      </c>
      <c r="F77" s="18">
        <f t="shared" si="11"/>
        <v>2.177650429799427E-2</v>
      </c>
      <c r="G77" s="19" t="str">
        <f t="shared" si="12"/>
        <v/>
      </c>
      <c r="I77" s="20">
        <f t="shared" si="7"/>
        <v>76</v>
      </c>
      <c r="J77" s="15" t="s">
        <v>18</v>
      </c>
      <c r="K77" s="16">
        <f t="shared" si="8"/>
        <v>2.177650429799427E-2</v>
      </c>
      <c r="P77" t="s">
        <v>159</v>
      </c>
      <c r="Q77">
        <v>0.86069187000000003</v>
      </c>
      <c r="R77">
        <v>1.4021400000000001E-3</v>
      </c>
      <c r="S77">
        <v>-1.4337259999999999E-2</v>
      </c>
      <c r="T77">
        <v>1.7141549999999998E-2</v>
      </c>
    </row>
    <row r="78" spans="1:20" x14ac:dyDescent="0.35">
      <c r="A78" t="s">
        <v>160</v>
      </c>
      <c r="B78">
        <v>6.8822060000000004E-2</v>
      </c>
      <c r="C78" s="17">
        <f t="shared" si="6"/>
        <v>77</v>
      </c>
      <c r="D78">
        <f t="shared" si="9"/>
        <v>3.2154340836012862E-4</v>
      </c>
      <c r="E78" t="str">
        <f t="shared" si="10"/>
        <v>yes</v>
      </c>
      <c r="F78" s="18">
        <f t="shared" si="11"/>
        <v>2.2063037249283667E-2</v>
      </c>
      <c r="G78" s="19" t="str">
        <f t="shared" si="12"/>
        <v/>
      </c>
      <c r="I78" s="20">
        <f t="shared" si="7"/>
        <v>77</v>
      </c>
      <c r="J78" s="15" t="s">
        <v>18</v>
      </c>
      <c r="K78" s="16">
        <f t="shared" si="8"/>
        <v>2.2063037249283667E-2</v>
      </c>
      <c r="P78" t="s">
        <v>161</v>
      </c>
      <c r="Q78">
        <v>0.98989994000000003</v>
      </c>
      <c r="R78">
        <v>9.2319999999999997E-5</v>
      </c>
      <c r="S78">
        <v>-1.4275349999999999E-2</v>
      </c>
      <c r="T78">
        <v>1.4459990000000001E-2</v>
      </c>
    </row>
    <row r="79" spans="1:20" x14ac:dyDescent="0.35">
      <c r="A79" t="s">
        <v>162</v>
      </c>
      <c r="B79">
        <v>6.9224750000000002E-2</v>
      </c>
      <c r="C79" s="17">
        <f t="shared" si="6"/>
        <v>78</v>
      </c>
      <c r="D79">
        <f t="shared" si="9"/>
        <v>3.2206119162640903E-4</v>
      </c>
      <c r="E79" t="str">
        <f t="shared" si="10"/>
        <v>yes</v>
      </c>
      <c r="F79" s="18">
        <f t="shared" si="11"/>
        <v>2.2349570200573068E-2</v>
      </c>
      <c r="G79" s="19" t="str">
        <f t="shared" si="12"/>
        <v/>
      </c>
      <c r="I79" s="20">
        <f t="shared" si="7"/>
        <v>78</v>
      </c>
      <c r="J79" s="15" t="s">
        <v>18</v>
      </c>
      <c r="K79" s="16">
        <f t="shared" si="8"/>
        <v>2.2349570200573068E-2</v>
      </c>
      <c r="P79" t="s">
        <v>163</v>
      </c>
      <c r="Q79">
        <v>0.14905515999999999</v>
      </c>
      <c r="R79">
        <v>1.036339E-2</v>
      </c>
      <c r="S79">
        <v>-3.7470899999999998E-3</v>
      </c>
      <c r="T79">
        <v>2.4473870000000002E-2</v>
      </c>
    </row>
    <row r="80" spans="1:20" x14ac:dyDescent="0.35">
      <c r="A80" t="s">
        <v>164</v>
      </c>
      <c r="B80">
        <v>6.945192E-2</v>
      </c>
      <c r="C80" s="17">
        <f t="shared" si="6"/>
        <v>79</v>
      </c>
      <c r="D80">
        <f t="shared" si="9"/>
        <v>3.2258064516129032E-4</v>
      </c>
      <c r="E80" t="str">
        <f t="shared" si="10"/>
        <v>yes</v>
      </c>
      <c r="F80" s="18">
        <f t="shared" si="11"/>
        <v>2.2636103151862465E-2</v>
      </c>
      <c r="G80" s="19" t="str">
        <f t="shared" si="12"/>
        <v/>
      </c>
      <c r="I80" s="20">
        <f t="shared" si="7"/>
        <v>79</v>
      </c>
      <c r="J80" s="15" t="s">
        <v>18</v>
      </c>
      <c r="K80" s="16">
        <f t="shared" si="8"/>
        <v>2.2636103151862465E-2</v>
      </c>
      <c r="P80" t="s">
        <v>165</v>
      </c>
      <c r="Q80">
        <v>0.95768056000000001</v>
      </c>
      <c r="R80">
        <v>3.5460999999999999E-4</v>
      </c>
      <c r="S80">
        <v>-1.2810419999999999E-2</v>
      </c>
      <c r="T80">
        <v>1.3519639999999999E-2</v>
      </c>
    </row>
    <row r="81" spans="1:20" x14ac:dyDescent="0.35">
      <c r="A81" t="s">
        <v>166</v>
      </c>
      <c r="B81">
        <v>7.0666149999999997E-2</v>
      </c>
      <c r="C81" s="17">
        <f t="shared" si="6"/>
        <v>80</v>
      </c>
      <c r="D81">
        <f t="shared" si="9"/>
        <v>3.2310177705977385E-4</v>
      </c>
      <c r="E81" t="str">
        <f t="shared" si="10"/>
        <v>yes</v>
      </c>
      <c r="F81" s="18">
        <f t="shared" si="11"/>
        <v>2.2922636103151862E-2</v>
      </c>
      <c r="G81" s="19" t="str">
        <f t="shared" si="12"/>
        <v/>
      </c>
      <c r="I81" s="20">
        <f t="shared" si="7"/>
        <v>80</v>
      </c>
      <c r="J81" s="15" t="s">
        <v>18</v>
      </c>
      <c r="K81" s="16">
        <f t="shared" si="8"/>
        <v>2.2922636103151862E-2</v>
      </c>
      <c r="P81" t="s">
        <v>167</v>
      </c>
      <c r="Q81">
        <v>0.64671628000000003</v>
      </c>
      <c r="R81">
        <v>2.9565500000000001E-3</v>
      </c>
      <c r="S81">
        <v>-9.7480699999999993E-3</v>
      </c>
      <c r="T81">
        <v>1.5661169999999999E-2</v>
      </c>
    </row>
    <row r="82" spans="1:20" x14ac:dyDescent="0.35">
      <c r="A82" t="s">
        <v>168</v>
      </c>
      <c r="B82">
        <v>7.1490330000000005E-2</v>
      </c>
      <c r="C82" s="17">
        <f t="shared" si="6"/>
        <v>81</v>
      </c>
      <c r="D82">
        <f t="shared" si="9"/>
        <v>3.2362459546925567E-4</v>
      </c>
      <c r="E82" t="str">
        <f t="shared" si="10"/>
        <v>yes</v>
      </c>
      <c r="F82" s="18">
        <f t="shared" si="11"/>
        <v>2.3209169054441259E-2</v>
      </c>
      <c r="G82" s="19" t="str">
        <f t="shared" si="12"/>
        <v/>
      </c>
      <c r="I82" s="20">
        <f t="shared" si="7"/>
        <v>81</v>
      </c>
      <c r="J82" s="15" t="s">
        <v>18</v>
      </c>
      <c r="K82" s="16">
        <f t="shared" si="8"/>
        <v>2.3209169054441259E-2</v>
      </c>
      <c r="P82" t="s">
        <v>169</v>
      </c>
      <c r="Q82">
        <v>0.88932012999999999</v>
      </c>
      <c r="R82">
        <v>9.2257000000000005E-4</v>
      </c>
      <c r="S82">
        <v>-1.213712E-2</v>
      </c>
      <c r="T82">
        <v>1.398225E-2</v>
      </c>
    </row>
    <row r="83" spans="1:20" x14ac:dyDescent="0.35">
      <c r="A83" t="s">
        <v>170</v>
      </c>
      <c r="B83">
        <v>7.2167369999999995E-2</v>
      </c>
      <c r="C83" s="17">
        <f t="shared" si="6"/>
        <v>82</v>
      </c>
      <c r="D83">
        <f t="shared" si="9"/>
        <v>3.2414910858995141E-4</v>
      </c>
      <c r="E83" t="str">
        <f t="shared" si="10"/>
        <v>yes</v>
      </c>
      <c r="F83" s="18">
        <f t="shared" si="11"/>
        <v>2.3495702005730663E-2</v>
      </c>
      <c r="G83" s="19" t="str">
        <f t="shared" si="12"/>
        <v/>
      </c>
      <c r="I83" s="20">
        <f t="shared" si="7"/>
        <v>82</v>
      </c>
      <c r="J83" s="15" t="s">
        <v>18</v>
      </c>
      <c r="K83" s="16">
        <f t="shared" si="8"/>
        <v>2.3495702005730663E-2</v>
      </c>
      <c r="P83" t="s">
        <v>171</v>
      </c>
      <c r="Q83">
        <v>0.93587748000000004</v>
      </c>
      <c r="R83">
        <v>4.9949E-4</v>
      </c>
      <c r="S83">
        <v>-1.1731510000000001E-2</v>
      </c>
      <c r="T83">
        <v>1.27305E-2</v>
      </c>
    </row>
    <row r="84" spans="1:20" x14ac:dyDescent="0.35">
      <c r="A84" t="s">
        <v>74</v>
      </c>
      <c r="B84">
        <v>7.5165839999999998E-2</v>
      </c>
      <c r="C84" s="17">
        <f t="shared" si="6"/>
        <v>83</v>
      </c>
      <c r="D84">
        <f t="shared" si="9"/>
        <v>3.2467532467532468E-4</v>
      </c>
      <c r="E84" t="str">
        <f t="shared" si="10"/>
        <v>yes</v>
      </c>
      <c r="F84" s="18">
        <f t="shared" si="11"/>
        <v>2.378223495702006E-2</v>
      </c>
      <c r="G84" s="19" t="str">
        <f t="shared" si="12"/>
        <v/>
      </c>
      <c r="I84" s="20">
        <f t="shared" si="7"/>
        <v>83</v>
      </c>
      <c r="J84" s="15" t="s">
        <v>18</v>
      </c>
      <c r="K84" s="16">
        <f t="shared" si="8"/>
        <v>2.378223495702006E-2</v>
      </c>
      <c r="P84" t="s">
        <v>172</v>
      </c>
      <c r="Q84">
        <v>0.96777656999999995</v>
      </c>
      <c r="R84">
        <v>2.3547999999999999E-4</v>
      </c>
      <c r="S84">
        <v>-1.1248269999999999E-2</v>
      </c>
      <c r="T84">
        <v>1.1719240000000001E-2</v>
      </c>
    </row>
    <row r="85" spans="1:20" x14ac:dyDescent="0.35">
      <c r="A85" t="s">
        <v>95</v>
      </c>
      <c r="B85">
        <v>7.5513449999999996E-2</v>
      </c>
      <c r="C85" s="17">
        <f t="shared" si="6"/>
        <v>84</v>
      </c>
      <c r="D85">
        <f t="shared" si="9"/>
        <v>3.2520325203252032E-4</v>
      </c>
      <c r="E85" t="str">
        <f t="shared" si="10"/>
        <v>yes</v>
      </c>
      <c r="F85" s="18">
        <f t="shared" si="11"/>
        <v>2.4068767908309457E-2</v>
      </c>
      <c r="G85" s="19" t="str">
        <f t="shared" si="12"/>
        <v/>
      </c>
      <c r="I85" s="20">
        <f t="shared" si="7"/>
        <v>84</v>
      </c>
      <c r="J85" s="15" t="s">
        <v>18</v>
      </c>
      <c r="K85" s="16">
        <f t="shared" si="8"/>
        <v>2.4068767908309457E-2</v>
      </c>
      <c r="P85" t="s">
        <v>173</v>
      </c>
      <c r="Q85">
        <v>9.5359150000000004E-2</v>
      </c>
      <c r="R85">
        <v>1.081994E-2</v>
      </c>
      <c r="S85">
        <v>-1.9135999999999999E-3</v>
      </c>
      <c r="T85">
        <v>2.355349E-2</v>
      </c>
    </row>
    <row r="86" spans="1:20" x14ac:dyDescent="0.35">
      <c r="A86" t="s">
        <v>174</v>
      </c>
      <c r="B86">
        <v>7.6363739999999999E-2</v>
      </c>
      <c r="C86" s="17">
        <f t="shared" si="6"/>
        <v>85</v>
      </c>
      <c r="D86">
        <f t="shared" si="9"/>
        <v>3.2573289902280132E-4</v>
      </c>
      <c r="E86" t="str">
        <f t="shared" si="10"/>
        <v>yes</v>
      </c>
      <c r="F86" s="18">
        <f t="shared" si="11"/>
        <v>2.4355300859598854E-2</v>
      </c>
      <c r="G86" s="19" t="str">
        <f t="shared" si="12"/>
        <v/>
      </c>
      <c r="I86" s="20">
        <f t="shared" si="7"/>
        <v>85</v>
      </c>
      <c r="J86" s="15" t="s">
        <v>18</v>
      </c>
      <c r="K86" s="16">
        <f t="shared" si="8"/>
        <v>2.4355300859598854E-2</v>
      </c>
      <c r="P86" t="s">
        <v>175</v>
      </c>
      <c r="Q86">
        <v>0.15497512999999999</v>
      </c>
      <c r="R86">
        <v>8.5008099999999993E-3</v>
      </c>
      <c r="S86">
        <v>-3.24319E-3</v>
      </c>
      <c r="T86">
        <v>2.024482E-2</v>
      </c>
    </row>
    <row r="87" spans="1:20" x14ac:dyDescent="0.35">
      <c r="A87" t="s">
        <v>176</v>
      </c>
      <c r="B87">
        <v>8.0521759999999998E-2</v>
      </c>
      <c r="C87" s="17">
        <f t="shared" si="6"/>
        <v>86</v>
      </c>
      <c r="D87">
        <f t="shared" si="9"/>
        <v>3.2626427406199022E-4</v>
      </c>
      <c r="E87" t="str">
        <f t="shared" si="10"/>
        <v>yes</v>
      </c>
      <c r="F87" s="18">
        <f t="shared" si="11"/>
        <v>2.4641833810888251E-2</v>
      </c>
      <c r="G87" s="19" t="str">
        <f t="shared" si="12"/>
        <v/>
      </c>
      <c r="I87" s="20">
        <f t="shared" si="7"/>
        <v>86</v>
      </c>
      <c r="J87" s="15" t="s">
        <v>18</v>
      </c>
      <c r="K87" s="16">
        <f t="shared" si="8"/>
        <v>2.4641833810888251E-2</v>
      </c>
      <c r="P87" t="s">
        <v>87</v>
      </c>
      <c r="Q87">
        <v>3.4157340000000001E-2</v>
      </c>
      <c r="R87">
        <v>1.311696E-2</v>
      </c>
      <c r="S87">
        <v>9.904E-4</v>
      </c>
      <c r="T87">
        <v>2.524351E-2</v>
      </c>
    </row>
    <row r="88" spans="1:20" x14ac:dyDescent="0.35">
      <c r="A88" t="s">
        <v>177</v>
      </c>
      <c r="B88">
        <v>8.0727599999999997E-2</v>
      </c>
      <c r="C88" s="17">
        <f t="shared" si="6"/>
        <v>87</v>
      </c>
      <c r="D88">
        <f t="shared" si="9"/>
        <v>3.2679738562091506E-4</v>
      </c>
      <c r="E88" t="str">
        <f t="shared" si="10"/>
        <v>yes</v>
      </c>
      <c r="F88" s="18">
        <f t="shared" si="11"/>
        <v>2.4928366762177655E-2</v>
      </c>
      <c r="G88" s="19" t="str">
        <f t="shared" si="12"/>
        <v/>
      </c>
      <c r="I88" s="20">
        <f t="shared" si="7"/>
        <v>87</v>
      </c>
      <c r="J88" s="15" t="s">
        <v>18</v>
      </c>
      <c r="K88" s="16">
        <f t="shared" si="8"/>
        <v>2.4928366762177655E-2</v>
      </c>
      <c r="P88" t="s">
        <v>178</v>
      </c>
      <c r="Q88">
        <v>0.11464220999999999</v>
      </c>
      <c r="R88">
        <v>9.5195599999999998E-3</v>
      </c>
      <c r="S88">
        <v>-2.3281600000000001E-3</v>
      </c>
      <c r="T88">
        <v>2.1367279999999999E-2</v>
      </c>
    </row>
    <row r="89" spans="1:20" x14ac:dyDescent="0.35">
      <c r="A89" t="s">
        <v>111</v>
      </c>
      <c r="B89">
        <v>8.1324160000000006E-2</v>
      </c>
      <c r="C89" s="17">
        <f t="shared" si="6"/>
        <v>88</v>
      </c>
      <c r="D89">
        <f t="shared" si="9"/>
        <v>3.2733224222585927E-4</v>
      </c>
      <c r="E89" t="str">
        <f t="shared" si="10"/>
        <v>yes</v>
      </c>
      <c r="F89" s="18">
        <f t="shared" si="11"/>
        <v>2.5214899713467052E-2</v>
      </c>
      <c r="G89" s="19" t="str">
        <f t="shared" si="12"/>
        <v/>
      </c>
      <c r="I89" s="20">
        <f t="shared" si="7"/>
        <v>88</v>
      </c>
      <c r="J89" s="15" t="s">
        <v>18</v>
      </c>
      <c r="K89" s="16">
        <f t="shared" si="8"/>
        <v>2.5214899713467052E-2</v>
      </c>
      <c r="P89" t="s">
        <v>179</v>
      </c>
      <c r="Q89">
        <v>0.23348869</v>
      </c>
      <c r="R89">
        <v>7.6994100000000003E-3</v>
      </c>
      <c r="S89">
        <v>-5.0076699999999997E-3</v>
      </c>
      <c r="T89">
        <v>2.0406489999999999E-2</v>
      </c>
    </row>
    <row r="90" spans="1:20" x14ac:dyDescent="0.35">
      <c r="A90" t="s">
        <v>180</v>
      </c>
      <c r="B90">
        <v>8.2027630000000004E-2</v>
      </c>
      <c r="C90" s="17">
        <f t="shared" si="6"/>
        <v>89</v>
      </c>
      <c r="D90">
        <f t="shared" si="9"/>
        <v>3.2786885245901639E-4</v>
      </c>
      <c r="E90" t="str">
        <f t="shared" si="10"/>
        <v>yes</v>
      </c>
      <c r="F90" s="18">
        <f t="shared" si="11"/>
        <v>2.5501432664756449E-2</v>
      </c>
      <c r="G90" s="19" t="str">
        <f t="shared" si="12"/>
        <v/>
      </c>
      <c r="I90" s="20">
        <f t="shared" si="7"/>
        <v>89</v>
      </c>
      <c r="J90" s="15" t="s">
        <v>18</v>
      </c>
      <c r="K90" s="16">
        <f t="shared" si="8"/>
        <v>2.5501432664756449E-2</v>
      </c>
      <c r="P90" t="s">
        <v>181</v>
      </c>
      <c r="Q90">
        <v>0.83862846999999996</v>
      </c>
      <c r="R90">
        <v>-1.57138E-3</v>
      </c>
      <c r="S90">
        <v>-1.6771669999999999E-2</v>
      </c>
      <c r="T90">
        <v>1.3628909999999999E-2</v>
      </c>
    </row>
    <row r="91" spans="1:20" x14ac:dyDescent="0.35">
      <c r="A91" t="s">
        <v>182</v>
      </c>
      <c r="B91">
        <v>8.2183779999999998E-2</v>
      </c>
      <c r="C91" s="17">
        <f t="shared" si="6"/>
        <v>90</v>
      </c>
      <c r="D91">
        <f t="shared" si="9"/>
        <v>3.2840722495894911E-4</v>
      </c>
      <c r="E91" t="str">
        <f t="shared" si="10"/>
        <v>yes</v>
      </c>
      <c r="F91" s="18">
        <f t="shared" si="11"/>
        <v>2.5787965616045846E-2</v>
      </c>
      <c r="G91" s="19" t="str">
        <f t="shared" si="12"/>
        <v/>
      </c>
      <c r="I91" s="20">
        <f t="shared" si="7"/>
        <v>90</v>
      </c>
      <c r="J91" s="15" t="s">
        <v>18</v>
      </c>
      <c r="K91" s="16">
        <f t="shared" si="8"/>
        <v>2.5787965616045846E-2</v>
      </c>
      <c r="P91" t="s">
        <v>183</v>
      </c>
      <c r="Q91">
        <v>0.62761509999999998</v>
      </c>
      <c r="R91">
        <v>3.3886599999999999E-3</v>
      </c>
      <c r="S91">
        <v>-1.0369110000000001E-2</v>
      </c>
      <c r="T91">
        <v>1.7146430000000001E-2</v>
      </c>
    </row>
    <row r="92" spans="1:20" x14ac:dyDescent="0.35">
      <c r="A92" t="s">
        <v>184</v>
      </c>
      <c r="B92">
        <v>8.3390740000000005E-2</v>
      </c>
      <c r="C92" s="17">
        <f t="shared" ref="C92:C155" si="13">C91+1</f>
        <v>91</v>
      </c>
      <c r="D92">
        <f t="shared" si="9"/>
        <v>3.2894736842105262E-4</v>
      </c>
      <c r="E92" t="str">
        <f t="shared" si="10"/>
        <v>yes</v>
      </c>
      <c r="F92" s="18">
        <f t="shared" si="11"/>
        <v>2.6074498567335243E-2</v>
      </c>
      <c r="G92" s="19" t="str">
        <f t="shared" si="12"/>
        <v/>
      </c>
      <c r="I92" s="20">
        <f t="shared" ref="I92:I155" si="14">I91+1</f>
        <v>91</v>
      </c>
      <c r="J92" s="15" t="s">
        <v>18</v>
      </c>
      <c r="K92" s="16">
        <f t="shared" ref="K92:K155" si="15">(I92*a_l_t1)/m_l_t1</f>
        <v>2.6074498567335243E-2</v>
      </c>
      <c r="P92" t="s">
        <v>185</v>
      </c>
      <c r="Q92">
        <v>0.80774438999999998</v>
      </c>
      <c r="R92">
        <v>1.8398399999999999E-3</v>
      </c>
      <c r="S92">
        <v>-1.305425E-2</v>
      </c>
      <c r="T92">
        <v>1.6733930000000001E-2</v>
      </c>
    </row>
    <row r="93" spans="1:20" x14ac:dyDescent="0.35">
      <c r="A93" t="s">
        <v>186</v>
      </c>
      <c r="B93">
        <v>8.4174479999999996E-2</v>
      </c>
      <c r="C93" s="17">
        <f t="shared" si="13"/>
        <v>92</v>
      </c>
      <c r="D93">
        <f t="shared" si="9"/>
        <v>3.294892915980231E-4</v>
      </c>
      <c r="E93" t="str">
        <f t="shared" si="10"/>
        <v>yes</v>
      </c>
      <c r="F93" s="18">
        <f t="shared" si="11"/>
        <v>2.6361031518624643E-2</v>
      </c>
      <c r="G93" s="19" t="str">
        <f t="shared" si="12"/>
        <v/>
      </c>
      <c r="I93" s="20">
        <f t="shared" si="14"/>
        <v>92</v>
      </c>
      <c r="J93" s="15" t="s">
        <v>18</v>
      </c>
      <c r="K93" s="16">
        <f t="shared" si="15"/>
        <v>2.6361031518624643E-2</v>
      </c>
      <c r="P93" t="s">
        <v>187</v>
      </c>
      <c r="Q93">
        <v>0.53565600000000002</v>
      </c>
      <c r="R93">
        <v>3.9929299999999996E-3</v>
      </c>
      <c r="S93">
        <v>-8.7004300000000003E-3</v>
      </c>
      <c r="T93">
        <v>1.6686289999999999E-2</v>
      </c>
    </row>
    <row r="94" spans="1:20" x14ac:dyDescent="0.35">
      <c r="A94" t="s">
        <v>188</v>
      </c>
      <c r="B94">
        <v>8.5991330000000005E-2</v>
      </c>
      <c r="C94" s="17">
        <f t="shared" si="13"/>
        <v>93</v>
      </c>
      <c r="D94">
        <f t="shared" si="9"/>
        <v>3.3003300330033004E-4</v>
      </c>
      <c r="E94" t="str">
        <f t="shared" si="10"/>
        <v>yes</v>
      </c>
      <c r="F94" s="18">
        <f t="shared" si="11"/>
        <v>2.6647564469914044E-2</v>
      </c>
      <c r="G94" s="19" t="str">
        <f t="shared" si="12"/>
        <v/>
      </c>
      <c r="I94" s="20">
        <f t="shared" si="14"/>
        <v>93</v>
      </c>
      <c r="J94" s="15" t="s">
        <v>18</v>
      </c>
      <c r="K94" s="16">
        <f t="shared" si="15"/>
        <v>2.6647564469914044E-2</v>
      </c>
      <c r="P94" t="s">
        <v>189</v>
      </c>
      <c r="Q94">
        <v>0.15081578000000001</v>
      </c>
      <c r="R94">
        <v>9.6945799999999995E-3</v>
      </c>
      <c r="S94">
        <v>-3.56274E-3</v>
      </c>
      <c r="T94">
        <v>2.2951900000000001E-2</v>
      </c>
    </row>
    <row r="95" spans="1:20" x14ac:dyDescent="0.35">
      <c r="A95" t="s">
        <v>190</v>
      </c>
      <c r="B95">
        <v>8.6455039999999997E-2</v>
      </c>
      <c r="C95" s="17">
        <f t="shared" si="13"/>
        <v>94</v>
      </c>
      <c r="D95">
        <f t="shared" si="9"/>
        <v>3.3057851239669424E-4</v>
      </c>
      <c r="E95" t="str">
        <f t="shared" si="10"/>
        <v>yes</v>
      </c>
      <c r="F95" s="18">
        <f t="shared" si="11"/>
        <v>2.6934097421203441E-2</v>
      </c>
      <c r="G95" s="19" t="str">
        <f t="shared" si="12"/>
        <v/>
      </c>
      <c r="I95" s="20">
        <f t="shared" si="14"/>
        <v>94</v>
      </c>
      <c r="J95" s="15" t="s">
        <v>18</v>
      </c>
      <c r="K95" s="16">
        <f t="shared" si="15"/>
        <v>2.6934097421203441E-2</v>
      </c>
      <c r="P95" t="s">
        <v>191</v>
      </c>
      <c r="Q95">
        <v>0.53927451999999998</v>
      </c>
      <c r="R95">
        <v>3.69025E-3</v>
      </c>
      <c r="S95">
        <v>-8.1458199999999998E-3</v>
      </c>
      <c r="T95">
        <v>1.552632E-2</v>
      </c>
    </row>
    <row r="96" spans="1:20" x14ac:dyDescent="0.35">
      <c r="A96" t="s">
        <v>192</v>
      </c>
      <c r="B96">
        <v>8.7507660000000001E-2</v>
      </c>
      <c r="C96" s="17">
        <f t="shared" si="13"/>
        <v>95</v>
      </c>
      <c r="D96">
        <f t="shared" si="9"/>
        <v>3.3112582781456954E-4</v>
      </c>
      <c r="E96" t="str">
        <f t="shared" si="10"/>
        <v>yes</v>
      </c>
      <c r="F96" s="18">
        <f t="shared" si="11"/>
        <v>2.7220630372492838E-2</v>
      </c>
      <c r="G96" s="19" t="str">
        <f t="shared" si="12"/>
        <v/>
      </c>
      <c r="I96" s="20">
        <f t="shared" si="14"/>
        <v>95</v>
      </c>
      <c r="J96" s="15" t="s">
        <v>18</v>
      </c>
      <c r="K96" s="16">
        <f t="shared" si="15"/>
        <v>2.7220630372492838E-2</v>
      </c>
      <c r="P96" t="s">
        <v>193</v>
      </c>
      <c r="Q96">
        <v>0.37225979999999997</v>
      </c>
      <c r="R96">
        <v>4.8743500000000004E-3</v>
      </c>
      <c r="S96">
        <v>-5.8765600000000003E-3</v>
      </c>
      <c r="T96">
        <v>1.562525E-2</v>
      </c>
    </row>
    <row r="97" spans="1:20" x14ac:dyDescent="0.35">
      <c r="A97" t="s">
        <v>194</v>
      </c>
      <c r="B97">
        <v>8.7759509999999999E-2</v>
      </c>
      <c r="C97" s="17">
        <f t="shared" si="13"/>
        <v>96</v>
      </c>
      <c r="D97">
        <f t="shared" si="9"/>
        <v>3.3167495854063018E-4</v>
      </c>
      <c r="E97" t="str">
        <f t="shared" si="10"/>
        <v>yes</v>
      </c>
      <c r="F97" s="18">
        <f t="shared" si="11"/>
        <v>2.7507163323782238E-2</v>
      </c>
      <c r="G97" s="19" t="str">
        <f t="shared" si="12"/>
        <v/>
      </c>
      <c r="I97" s="20">
        <f t="shared" si="14"/>
        <v>96</v>
      </c>
      <c r="J97" s="15" t="s">
        <v>18</v>
      </c>
      <c r="K97" s="16">
        <f t="shared" si="15"/>
        <v>2.7507163323782238E-2</v>
      </c>
      <c r="P97" t="s">
        <v>195</v>
      </c>
      <c r="Q97">
        <v>0.42746957000000002</v>
      </c>
      <c r="R97">
        <v>4.7103900000000001E-3</v>
      </c>
      <c r="S97">
        <v>-6.9739700000000003E-3</v>
      </c>
      <c r="T97">
        <v>1.6394760000000001E-2</v>
      </c>
    </row>
    <row r="98" spans="1:20" x14ac:dyDescent="0.35">
      <c r="A98" t="s">
        <v>196</v>
      </c>
      <c r="B98">
        <v>9.0230820000000003E-2</v>
      </c>
      <c r="C98" s="17">
        <f t="shared" si="13"/>
        <v>97</v>
      </c>
      <c r="D98">
        <f t="shared" si="9"/>
        <v>3.3222591362126248E-4</v>
      </c>
      <c r="E98" t="str">
        <f t="shared" si="10"/>
        <v>yes</v>
      </c>
      <c r="F98" s="18">
        <f t="shared" si="11"/>
        <v>2.7793696275071635E-2</v>
      </c>
      <c r="G98" s="19" t="str">
        <f t="shared" si="12"/>
        <v/>
      </c>
      <c r="I98" s="20">
        <f t="shared" si="14"/>
        <v>97</v>
      </c>
      <c r="J98" s="15" t="s">
        <v>18</v>
      </c>
      <c r="K98" s="16">
        <f t="shared" si="15"/>
        <v>2.7793696275071635E-2</v>
      </c>
      <c r="P98" t="s">
        <v>197</v>
      </c>
      <c r="Q98">
        <v>0.40231728999999999</v>
      </c>
      <c r="R98">
        <v>4.6193500000000004E-3</v>
      </c>
      <c r="S98">
        <v>-6.2366699999999997E-3</v>
      </c>
      <c r="T98">
        <v>1.547537E-2</v>
      </c>
    </row>
    <row r="99" spans="1:20" x14ac:dyDescent="0.35">
      <c r="A99" t="s">
        <v>198</v>
      </c>
      <c r="B99">
        <v>9.1302750000000002E-2</v>
      </c>
      <c r="C99" s="17">
        <f t="shared" si="13"/>
        <v>98</v>
      </c>
      <c r="D99">
        <f t="shared" si="9"/>
        <v>3.3277870216306157E-4</v>
      </c>
      <c r="E99" t="str">
        <f t="shared" si="10"/>
        <v>yes</v>
      </c>
      <c r="F99" s="18">
        <f t="shared" si="11"/>
        <v>2.8080229226361032E-2</v>
      </c>
      <c r="G99" s="19" t="str">
        <f t="shared" si="12"/>
        <v/>
      </c>
      <c r="I99" s="20">
        <f t="shared" si="14"/>
        <v>98</v>
      </c>
      <c r="J99" s="15" t="s">
        <v>18</v>
      </c>
      <c r="K99" s="16">
        <f t="shared" si="15"/>
        <v>2.8080229226361032E-2</v>
      </c>
      <c r="P99" t="s">
        <v>199</v>
      </c>
      <c r="Q99">
        <v>0.38062172999999999</v>
      </c>
      <c r="R99">
        <v>5.4815200000000001E-3</v>
      </c>
      <c r="S99">
        <v>-6.82272E-3</v>
      </c>
      <c r="T99">
        <v>1.7785749999999999E-2</v>
      </c>
    </row>
    <row r="100" spans="1:20" x14ac:dyDescent="0.35">
      <c r="A100" t="s">
        <v>200</v>
      </c>
      <c r="B100">
        <v>9.1970759999999999E-2</v>
      </c>
      <c r="C100" s="17">
        <f t="shared" si="13"/>
        <v>99</v>
      </c>
      <c r="D100">
        <f t="shared" si="9"/>
        <v>3.3333333333333338E-4</v>
      </c>
      <c r="E100" t="str">
        <f t="shared" si="10"/>
        <v>yes</v>
      </c>
      <c r="F100" s="18">
        <f t="shared" si="11"/>
        <v>2.8366762177650429E-2</v>
      </c>
      <c r="G100" s="19" t="str">
        <f t="shared" si="12"/>
        <v/>
      </c>
      <c r="I100" s="20">
        <f t="shared" si="14"/>
        <v>99</v>
      </c>
      <c r="J100" s="15" t="s">
        <v>18</v>
      </c>
      <c r="K100" s="16">
        <f t="shared" si="15"/>
        <v>2.8366762177650429E-2</v>
      </c>
      <c r="P100" t="s">
        <v>201</v>
      </c>
      <c r="Q100">
        <v>0.75427126</v>
      </c>
      <c r="R100">
        <v>-2.2926299999999999E-3</v>
      </c>
      <c r="S100">
        <v>-1.6720100000000002E-2</v>
      </c>
      <c r="T100">
        <v>1.2134850000000001E-2</v>
      </c>
    </row>
    <row r="101" spans="1:20" x14ac:dyDescent="0.35">
      <c r="A101" t="s">
        <v>202</v>
      </c>
      <c r="B101">
        <v>9.2733999999999997E-2</v>
      </c>
      <c r="C101" s="17">
        <f t="shared" si="13"/>
        <v>100</v>
      </c>
      <c r="D101">
        <f t="shared" si="9"/>
        <v>3.33889816360601E-4</v>
      </c>
      <c r="E101" t="str">
        <f t="shared" si="10"/>
        <v>yes</v>
      </c>
      <c r="F101" s="18">
        <f t="shared" si="11"/>
        <v>2.865329512893983E-2</v>
      </c>
      <c r="G101" s="19" t="str">
        <f t="shared" si="12"/>
        <v/>
      </c>
      <c r="I101" s="20">
        <f t="shared" si="14"/>
        <v>100</v>
      </c>
      <c r="J101" s="15" t="s">
        <v>18</v>
      </c>
      <c r="K101" s="16">
        <f t="shared" si="15"/>
        <v>2.865329512893983E-2</v>
      </c>
      <c r="P101" t="s">
        <v>203</v>
      </c>
      <c r="Q101">
        <v>0.65246654999999998</v>
      </c>
      <c r="R101">
        <v>-2.9768300000000002E-3</v>
      </c>
      <c r="S101">
        <v>-1.599567E-2</v>
      </c>
      <c r="T101">
        <v>1.004202E-2</v>
      </c>
    </row>
    <row r="102" spans="1:20" x14ac:dyDescent="0.35">
      <c r="A102" t="s">
        <v>204</v>
      </c>
      <c r="B102">
        <v>9.3021019999999996E-2</v>
      </c>
      <c r="C102" s="17">
        <f t="shared" si="13"/>
        <v>101</v>
      </c>
      <c r="D102">
        <f t="shared" si="9"/>
        <v>3.3444816053511709E-4</v>
      </c>
      <c r="E102" t="str">
        <f t="shared" si="10"/>
        <v>yes</v>
      </c>
      <c r="F102" s="18">
        <f t="shared" si="11"/>
        <v>2.893982808022923E-2</v>
      </c>
      <c r="G102" s="19" t="str">
        <f t="shared" si="12"/>
        <v/>
      </c>
      <c r="I102" s="20">
        <f t="shared" si="14"/>
        <v>101</v>
      </c>
      <c r="J102" s="15" t="s">
        <v>18</v>
      </c>
      <c r="K102" s="16">
        <f t="shared" si="15"/>
        <v>2.893982808022923E-2</v>
      </c>
      <c r="P102" t="s">
        <v>205</v>
      </c>
      <c r="Q102">
        <v>0.59095730999999996</v>
      </c>
      <c r="R102">
        <v>3.2316100000000002E-3</v>
      </c>
      <c r="S102">
        <v>-8.6094199999999996E-3</v>
      </c>
      <c r="T102">
        <v>1.507264E-2</v>
      </c>
    </row>
    <row r="103" spans="1:20" x14ac:dyDescent="0.35">
      <c r="A103" t="s">
        <v>206</v>
      </c>
      <c r="B103">
        <v>9.323563E-2</v>
      </c>
      <c r="C103" s="17">
        <f t="shared" si="13"/>
        <v>102</v>
      </c>
      <c r="D103">
        <f t="shared" si="9"/>
        <v>3.3500837520938025E-4</v>
      </c>
      <c r="E103" t="str">
        <f t="shared" si="10"/>
        <v>yes</v>
      </c>
      <c r="F103" s="18">
        <f t="shared" si="11"/>
        <v>2.9226361031518627E-2</v>
      </c>
      <c r="G103" s="19" t="str">
        <f t="shared" si="12"/>
        <v/>
      </c>
      <c r="I103" s="20">
        <f t="shared" si="14"/>
        <v>102</v>
      </c>
      <c r="J103" s="15" t="s">
        <v>18</v>
      </c>
      <c r="K103" s="16">
        <f t="shared" si="15"/>
        <v>2.9226361031518627E-2</v>
      </c>
      <c r="P103" t="s">
        <v>207</v>
      </c>
      <c r="Q103">
        <v>0.24781729</v>
      </c>
      <c r="R103">
        <v>7.1938899999999997E-3</v>
      </c>
      <c r="S103">
        <v>-5.0475600000000004E-3</v>
      </c>
      <c r="T103">
        <v>1.9435339999999999E-2</v>
      </c>
    </row>
    <row r="104" spans="1:20" x14ac:dyDescent="0.35">
      <c r="A104" t="s">
        <v>49</v>
      </c>
      <c r="B104">
        <v>9.3410530000000006E-2</v>
      </c>
      <c r="C104" s="17">
        <f t="shared" si="13"/>
        <v>103</v>
      </c>
      <c r="D104">
        <f t="shared" si="9"/>
        <v>3.3557046979865775E-4</v>
      </c>
      <c r="E104" t="str">
        <f t="shared" si="10"/>
        <v>yes</v>
      </c>
      <c r="F104" s="18">
        <f t="shared" si="11"/>
        <v>2.9512893982808024E-2</v>
      </c>
      <c r="G104" s="19" t="str">
        <f t="shared" si="12"/>
        <v/>
      </c>
      <c r="I104" s="20">
        <f t="shared" si="14"/>
        <v>103</v>
      </c>
      <c r="J104" s="15" t="s">
        <v>18</v>
      </c>
      <c r="K104" s="16">
        <f t="shared" si="15"/>
        <v>2.9512893982808024E-2</v>
      </c>
      <c r="P104" t="s">
        <v>208</v>
      </c>
      <c r="Q104">
        <v>0.46958867999999998</v>
      </c>
      <c r="R104">
        <v>4.3534000000000003E-3</v>
      </c>
      <c r="S104">
        <v>-7.4981199999999996E-3</v>
      </c>
      <c r="T104">
        <v>1.6204929999999999E-2</v>
      </c>
    </row>
    <row r="105" spans="1:20" x14ac:dyDescent="0.35">
      <c r="A105" t="s">
        <v>209</v>
      </c>
      <c r="B105">
        <v>9.343804E-2</v>
      </c>
      <c r="C105" s="17">
        <f t="shared" si="13"/>
        <v>104</v>
      </c>
      <c r="D105">
        <f t="shared" si="9"/>
        <v>3.3613445378151261E-4</v>
      </c>
      <c r="E105" t="str">
        <f t="shared" si="10"/>
        <v>yes</v>
      </c>
      <c r="F105" s="18">
        <f t="shared" si="11"/>
        <v>2.9799426934097421E-2</v>
      </c>
      <c r="G105" s="19" t="str">
        <f t="shared" si="12"/>
        <v/>
      </c>
      <c r="I105" s="20">
        <f t="shared" si="14"/>
        <v>104</v>
      </c>
      <c r="J105" s="15" t="s">
        <v>18</v>
      </c>
      <c r="K105" s="16">
        <f t="shared" si="15"/>
        <v>2.9799426934097421E-2</v>
      </c>
      <c r="P105" t="s">
        <v>210</v>
      </c>
      <c r="Q105">
        <v>0.92196341000000004</v>
      </c>
      <c r="R105">
        <v>6.6525999999999998E-4</v>
      </c>
      <c r="S105">
        <v>-1.271331E-2</v>
      </c>
      <c r="T105">
        <v>1.404383E-2</v>
      </c>
    </row>
    <row r="106" spans="1:20" x14ac:dyDescent="0.35">
      <c r="A106" t="s">
        <v>173</v>
      </c>
      <c r="B106">
        <v>9.5359150000000004E-2</v>
      </c>
      <c r="C106" s="17">
        <f t="shared" si="13"/>
        <v>105</v>
      </c>
      <c r="D106">
        <f t="shared" si="9"/>
        <v>3.3670033670033672E-4</v>
      </c>
      <c r="E106" t="str">
        <f t="shared" si="10"/>
        <v>yes</v>
      </c>
      <c r="F106" s="18">
        <f t="shared" si="11"/>
        <v>3.0085959885386818E-2</v>
      </c>
      <c r="G106" s="19" t="str">
        <f t="shared" si="12"/>
        <v/>
      </c>
      <c r="I106" s="20">
        <f t="shared" si="14"/>
        <v>105</v>
      </c>
      <c r="J106" s="15" t="s">
        <v>18</v>
      </c>
      <c r="K106" s="16">
        <f t="shared" si="15"/>
        <v>3.0085959885386818E-2</v>
      </c>
      <c r="P106" t="s">
        <v>81</v>
      </c>
      <c r="Q106">
        <v>2.9276650000000001E-2</v>
      </c>
      <c r="R106">
        <v>1.462802E-2</v>
      </c>
      <c r="S106">
        <v>1.4909000000000001E-3</v>
      </c>
      <c r="T106">
        <v>2.7765140000000001E-2</v>
      </c>
    </row>
    <row r="107" spans="1:20" x14ac:dyDescent="0.35">
      <c r="A107" t="s">
        <v>211</v>
      </c>
      <c r="B107">
        <v>9.5917219999999997E-2</v>
      </c>
      <c r="C107" s="17">
        <f t="shared" si="13"/>
        <v>106</v>
      </c>
      <c r="D107">
        <f t="shared" si="9"/>
        <v>3.3726812816188871E-4</v>
      </c>
      <c r="E107" t="str">
        <f t="shared" si="10"/>
        <v>yes</v>
      </c>
      <c r="F107" s="18">
        <f t="shared" si="11"/>
        <v>3.0372492836676222E-2</v>
      </c>
      <c r="G107" s="19" t="str">
        <f t="shared" si="12"/>
        <v/>
      </c>
      <c r="I107" s="20">
        <f t="shared" si="14"/>
        <v>106</v>
      </c>
      <c r="J107" s="15" t="s">
        <v>18</v>
      </c>
      <c r="K107" s="16">
        <f t="shared" si="15"/>
        <v>3.0372492836676222E-2</v>
      </c>
      <c r="P107" t="s">
        <v>212</v>
      </c>
      <c r="Q107">
        <v>0.19092993</v>
      </c>
      <c r="R107">
        <v>9.0605400000000006E-3</v>
      </c>
      <c r="S107">
        <v>-4.55661E-3</v>
      </c>
      <c r="T107">
        <v>2.2677699999999999E-2</v>
      </c>
    </row>
    <row r="108" spans="1:20" x14ac:dyDescent="0.35">
      <c r="A108" t="s">
        <v>213</v>
      </c>
      <c r="B108">
        <v>9.6376009999999998E-2</v>
      </c>
      <c r="C108" s="17">
        <f t="shared" si="13"/>
        <v>107</v>
      </c>
      <c r="D108">
        <f t="shared" si="9"/>
        <v>3.3783783783783786E-4</v>
      </c>
      <c r="E108" t="str">
        <f t="shared" si="10"/>
        <v>yes</v>
      </c>
      <c r="F108" s="18">
        <f t="shared" si="11"/>
        <v>3.0659025787965619E-2</v>
      </c>
      <c r="G108" s="19" t="str">
        <f t="shared" si="12"/>
        <v/>
      </c>
      <c r="I108" s="20">
        <f t="shared" si="14"/>
        <v>107</v>
      </c>
      <c r="J108" s="15" t="s">
        <v>18</v>
      </c>
      <c r="K108" s="16">
        <f t="shared" si="15"/>
        <v>3.0659025787965619E-2</v>
      </c>
      <c r="P108" t="s">
        <v>152</v>
      </c>
      <c r="Q108">
        <v>6.3573820000000003E-2</v>
      </c>
      <c r="R108">
        <v>1.2651269999999999E-2</v>
      </c>
      <c r="S108">
        <v>-7.2188000000000005E-4</v>
      </c>
      <c r="T108">
        <v>2.6024419999999999E-2</v>
      </c>
    </row>
    <row r="109" spans="1:20" x14ac:dyDescent="0.35">
      <c r="A109" t="s">
        <v>214</v>
      </c>
      <c r="B109">
        <v>9.686736E-2</v>
      </c>
      <c r="C109" s="17">
        <f t="shared" si="13"/>
        <v>108</v>
      </c>
      <c r="D109">
        <f t="shared" si="9"/>
        <v>3.3840947546531303E-4</v>
      </c>
      <c r="E109" t="str">
        <f t="shared" si="10"/>
        <v>yes</v>
      </c>
      <c r="F109" s="18">
        <f t="shared" si="11"/>
        <v>3.0945558739255016E-2</v>
      </c>
      <c r="G109" s="19" t="str">
        <f t="shared" si="12"/>
        <v/>
      </c>
      <c r="I109" s="20">
        <f t="shared" si="14"/>
        <v>108</v>
      </c>
      <c r="J109" s="15" t="s">
        <v>18</v>
      </c>
      <c r="K109" s="16">
        <f t="shared" si="15"/>
        <v>3.0945558739255016E-2</v>
      </c>
      <c r="P109" t="s">
        <v>116</v>
      </c>
      <c r="Q109">
        <v>4.9385699999999998E-2</v>
      </c>
      <c r="R109">
        <v>1.342746E-2</v>
      </c>
      <c r="S109">
        <v>3.646E-5</v>
      </c>
      <c r="T109">
        <v>2.6818459999999999E-2</v>
      </c>
    </row>
    <row r="110" spans="1:20" x14ac:dyDescent="0.35">
      <c r="A110" t="s">
        <v>215</v>
      </c>
      <c r="B110">
        <v>9.7084840000000006E-2</v>
      </c>
      <c r="C110" s="17">
        <f t="shared" si="13"/>
        <v>109</v>
      </c>
      <c r="D110">
        <f t="shared" si="9"/>
        <v>3.3898305084745765E-4</v>
      </c>
      <c r="E110" t="str">
        <f t="shared" si="10"/>
        <v>yes</v>
      </c>
      <c r="F110" s="18">
        <f t="shared" si="11"/>
        <v>3.1232091690544413E-2</v>
      </c>
      <c r="G110" s="19" t="str">
        <f t="shared" si="12"/>
        <v/>
      </c>
      <c r="I110" s="20">
        <f t="shared" si="14"/>
        <v>109</v>
      </c>
      <c r="J110" s="15" t="s">
        <v>18</v>
      </c>
      <c r="K110" s="16">
        <f t="shared" si="15"/>
        <v>3.1232091690544413E-2</v>
      </c>
      <c r="P110" t="s">
        <v>71</v>
      </c>
      <c r="Q110">
        <v>2.380647E-2</v>
      </c>
      <c r="R110">
        <v>1.5765600000000001E-2</v>
      </c>
      <c r="S110">
        <v>2.1176300000000001E-3</v>
      </c>
      <c r="T110">
        <v>2.9413580000000002E-2</v>
      </c>
    </row>
    <row r="111" spans="1:20" x14ac:dyDescent="0.35">
      <c r="A111" t="s">
        <v>216</v>
      </c>
      <c r="B111">
        <v>9.9144289999999996E-2</v>
      </c>
      <c r="C111" s="17">
        <f t="shared" si="13"/>
        <v>110</v>
      </c>
      <c r="D111">
        <f t="shared" si="9"/>
        <v>3.3955857385398983E-4</v>
      </c>
      <c r="E111" t="str">
        <f t="shared" si="10"/>
        <v>yes</v>
      </c>
      <c r="F111" s="18">
        <f t="shared" si="11"/>
        <v>3.151862464183381E-2</v>
      </c>
      <c r="G111" s="19" t="str">
        <f t="shared" si="12"/>
        <v/>
      </c>
      <c r="I111" s="20">
        <f t="shared" si="14"/>
        <v>110</v>
      </c>
      <c r="J111" s="15" t="s">
        <v>18</v>
      </c>
      <c r="K111" s="16">
        <f t="shared" si="15"/>
        <v>3.151862464183381E-2</v>
      </c>
      <c r="P111" t="s">
        <v>217</v>
      </c>
      <c r="Q111">
        <v>0.25850023999999999</v>
      </c>
      <c r="R111">
        <v>7.11833E-3</v>
      </c>
      <c r="S111">
        <v>-5.2712699999999998E-3</v>
      </c>
      <c r="T111">
        <v>1.9507920000000002E-2</v>
      </c>
    </row>
    <row r="112" spans="1:20" x14ac:dyDescent="0.35">
      <c r="A112" t="s">
        <v>218</v>
      </c>
      <c r="B112">
        <v>9.9146910000000005E-2</v>
      </c>
      <c r="C112" s="17">
        <f t="shared" si="13"/>
        <v>111</v>
      </c>
      <c r="D112">
        <f t="shared" si="9"/>
        <v>3.4013605442176874E-4</v>
      </c>
      <c r="E112" t="str">
        <f t="shared" si="10"/>
        <v>yes</v>
      </c>
      <c r="F112" s="18">
        <f t="shared" si="11"/>
        <v>3.1805157593123211E-2</v>
      </c>
      <c r="G112" s="19" t="str">
        <f t="shared" si="12"/>
        <v/>
      </c>
      <c r="I112" s="20">
        <f t="shared" si="14"/>
        <v>111</v>
      </c>
      <c r="J112" s="15" t="s">
        <v>18</v>
      </c>
      <c r="K112" s="16">
        <f t="shared" si="15"/>
        <v>3.1805157593123211E-2</v>
      </c>
      <c r="P112" t="s">
        <v>219</v>
      </c>
      <c r="Q112">
        <v>0.26598228000000002</v>
      </c>
      <c r="R112">
        <v>-6.7437299999999999E-3</v>
      </c>
      <c r="S112">
        <v>-1.866746E-2</v>
      </c>
      <c r="T112">
        <v>5.1800099999999996E-3</v>
      </c>
    </row>
    <row r="113" spans="1:20" x14ac:dyDescent="0.35">
      <c r="A113" t="s">
        <v>220</v>
      </c>
      <c r="B113">
        <v>9.9496710000000002E-2</v>
      </c>
      <c r="C113" s="17">
        <f t="shared" si="13"/>
        <v>112</v>
      </c>
      <c r="D113">
        <f t="shared" si="9"/>
        <v>3.4071550255536631E-4</v>
      </c>
      <c r="E113" t="str">
        <f t="shared" si="10"/>
        <v>yes</v>
      </c>
      <c r="F113" s="18">
        <f t="shared" si="11"/>
        <v>3.2091690544412611E-2</v>
      </c>
      <c r="G113" s="19" t="str">
        <f t="shared" si="12"/>
        <v/>
      </c>
      <c r="I113" s="20">
        <f t="shared" si="14"/>
        <v>112</v>
      </c>
      <c r="J113" s="15" t="s">
        <v>18</v>
      </c>
      <c r="K113" s="16">
        <f t="shared" si="15"/>
        <v>3.2091690544412611E-2</v>
      </c>
      <c r="P113" t="s">
        <v>221</v>
      </c>
      <c r="Q113">
        <v>0.99335322000000004</v>
      </c>
      <c r="R113">
        <v>5.6719999999999999E-5</v>
      </c>
      <c r="S113">
        <v>-1.3356399999999999E-2</v>
      </c>
      <c r="T113">
        <v>1.346984E-2</v>
      </c>
    </row>
    <row r="114" spans="1:20" x14ac:dyDescent="0.35">
      <c r="A114" t="s">
        <v>222</v>
      </c>
      <c r="B114">
        <v>9.9803450000000002E-2</v>
      </c>
      <c r="C114" s="17">
        <f t="shared" si="13"/>
        <v>113</v>
      </c>
      <c r="D114">
        <f t="shared" si="9"/>
        <v>3.4129692832764505E-4</v>
      </c>
      <c r="E114" t="str">
        <f t="shared" si="10"/>
        <v>yes</v>
      </c>
      <c r="F114" s="18">
        <f t="shared" si="11"/>
        <v>3.2378223495702005E-2</v>
      </c>
      <c r="G114" s="19" t="str">
        <f t="shared" si="12"/>
        <v/>
      </c>
      <c r="I114" s="20">
        <f t="shared" si="14"/>
        <v>113</v>
      </c>
      <c r="J114" s="15" t="s">
        <v>18</v>
      </c>
      <c r="K114" s="16">
        <f t="shared" si="15"/>
        <v>3.2378223495702005E-2</v>
      </c>
      <c r="P114" t="s">
        <v>223</v>
      </c>
      <c r="Q114">
        <v>0.60881940000000001</v>
      </c>
      <c r="R114">
        <v>-3.2962600000000001E-3</v>
      </c>
      <c r="S114">
        <v>-1.5980930000000001E-2</v>
      </c>
      <c r="T114">
        <v>9.3884099999999998E-3</v>
      </c>
    </row>
    <row r="115" spans="1:20" x14ac:dyDescent="0.35">
      <c r="A115" t="s">
        <v>224</v>
      </c>
      <c r="B115">
        <v>0.10038780999999999</v>
      </c>
      <c r="C115" s="17">
        <f t="shared" si="13"/>
        <v>114</v>
      </c>
      <c r="D115">
        <f t="shared" si="9"/>
        <v>3.4188034188034188E-4</v>
      </c>
      <c r="E115" t="str">
        <f t="shared" si="10"/>
        <v>yes</v>
      </c>
      <c r="F115" s="18">
        <f t="shared" si="11"/>
        <v>3.2664756446991405E-2</v>
      </c>
      <c r="G115" s="19" t="str">
        <f t="shared" si="12"/>
        <v/>
      </c>
      <c r="I115" s="20">
        <f t="shared" si="14"/>
        <v>114</v>
      </c>
      <c r="J115" s="15" t="s">
        <v>18</v>
      </c>
      <c r="K115" s="16">
        <f t="shared" si="15"/>
        <v>3.2664756446991405E-2</v>
      </c>
      <c r="P115" t="s">
        <v>225</v>
      </c>
      <c r="Q115">
        <v>0.69560306000000005</v>
      </c>
      <c r="R115">
        <v>-2.1573400000000002E-3</v>
      </c>
      <c r="S115">
        <v>-1.30175E-2</v>
      </c>
      <c r="T115">
        <v>8.7028299999999999E-3</v>
      </c>
    </row>
    <row r="116" spans="1:20" x14ac:dyDescent="0.35">
      <c r="A116" t="s">
        <v>226</v>
      </c>
      <c r="B116">
        <v>0.1010254</v>
      </c>
      <c r="C116" s="17">
        <f t="shared" si="13"/>
        <v>115</v>
      </c>
      <c r="D116">
        <f t="shared" si="9"/>
        <v>3.4246575342465754E-4</v>
      </c>
      <c r="E116" t="str">
        <f t="shared" si="10"/>
        <v>yes</v>
      </c>
      <c r="F116" s="18">
        <f t="shared" si="11"/>
        <v>3.2951289398280799E-2</v>
      </c>
      <c r="G116" s="19" t="str">
        <f t="shared" si="12"/>
        <v/>
      </c>
      <c r="I116" s="20">
        <f t="shared" si="14"/>
        <v>115</v>
      </c>
      <c r="J116" s="15" t="s">
        <v>18</v>
      </c>
      <c r="K116" s="16">
        <f t="shared" si="15"/>
        <v>3.2951289398280799E-2</v>
      </c>
      <c r="P116" t="s">
        <v>227</v>
      </c>
      <c r="Q116">
        <v>0.56982136000000005</v>
      </c>
      <c r="R116">
        <v>-4.1105400000000002E-3</v>
      </c>
      <c r="S116">
        <v>-1.8353439999999999E-2</v>
      </c>
      <c r="T116">
        <v>1.013236E-2</v>
      </c>
    </row>
    <row r="117" spans="1:20" x14ac:dyDescent="0.35">
      <c r="A117" t="s">
        <v>228</v>
      </c>
      <c r="B117">
        <v>0.10157542</v>
      </c>
      <c r="C117" s="17">
        <f t="shared" si="13"/>
        <v>116</v>
      </c>
      <c r="D117">
        <f t="shared" si="9"/>
        <v>3.4305317324185251E-4</v>
      </c>
      <c r="E117" t="str">
        <f t="shared" si="10"/>
        <v>yes</v>
      </c>
      <c r="F117" s="18">
        <f t="shared" si="11"/>
        <v>3.3237822349570206E-2</v>
      </c>
      <c r="G117" s="19" t="str">
        <f t="shared" si="12"/>
        <v/>
      </c>
      <c r="I117" s="20">
        <f t="shared" si="14"/>
        <v>116</v>
      </c>
      <c r="J117" s="15" t="s">
        <v>18</v>
      </c>
      <c r="K117" s="16">
        <f t="shared" si="15"/>
        <v>3.3237822349570206E-2</v>
      </c>
      <c r="P117" t="s">
        <v>229</v>
      </c>
      <c r="Q117">
        <v>0.86651515999999995</v>
      </c>
      <c r="R117">
        <v>1.3360900000000001E-3</v>
      </c>
      <c r="S117">
        <v>-1.432285E-2</v>
      </c>
      <c r="T117">
        <v>1.6995030000000001E-2</v>
      </c>
    </row>
    <row r="118" spans="1:20" x14ac:dyDescent="0.35">
      <c r="A118" t="s">
        <v>230</v>
      </c>
      <c r="B118">
        <v>0.102076</v>
      </c>
      <c r="C118" s="17">
        <f t="shared" si="13"/>
        <v>117</v>
      </c>
      <c r="D118">
        <f t="shared" si="9"/>
        <v>3.4364261168384882E-4</v>
      </c>
      <c r="E118" t="str">
        <f t="shared" si="10"/>
        <v>yes</v>
      </c>
      <c r="F118" s="18">
        <f t="shared" si="11"/>
        <v>3.35243553008596E-2</v>
      </c>
      <c r="G118" s="19" t="str">
        <f t="shared" si="12"/>
        <v/>
      </c>
      <c r="I118" s="20">
        <f t="shared" si="14"/>
        <v>117</v>
      </c>
      <c r="J118" s="15" t="s">
        <v>18</v>
      </c>
      <c r="K118" s="16">
        <f t="shared" si="15"/>
        <v>3.35243553008596E-2</v>
      </c>
      <c r="P118" t="s">
        <v>231</v>
      </c>
      <c r="Q118">
        <v>0.95511862999999997</v>
      </c>
      <c r="R118">
        <v>-3.7319000000000002E-4</v>
      </c>
      <c r="S118">
        <v>-1.343629E-2</v>
      </c>
      <c r="T118">
        <v>1.268991E-2</v>
      </c>
    </row>
    <row r="119" spans="1:20" x14ac:dyDescent="0.35">
      <c r="A119" t="s">
        <v>232</v>
      </c>
      <c r="B119">
        <v>0.10241454</v>
      </c>
      <c r="C119" s="17">
        <f t="shared" si="13"/>
        <v>118</v>
      </c>
      <c r="D119">
        <f t="shared" si="9"/>
        <v>3.4423407917383823E-4</v>
      </c>
      <c r="E119" t="str">
        <f t="shared" si="10"/>
        <v>yes</v>
      </c>
      <c r="F119" s="18">
        <f t="shared" si="11"/>
        <v>3.3810888252149E-2</v>
      </c>
      <c r="G119" s="19" t="str">
        <f t="shared" si="12"/>
        <v/>
      </c>
      <c r="I119" s="20">
        <f t="shared" si="14"/>
        <v>118</v>
      </c>
      <c r="J119" s="15" t="s">
        <v>18</v>
      </c>
      <c r="K119" s="16">
        <f t="shared" si="15"/>
        <v>3.3810888252149E-2</v>
      </c>
      <c r="P119" t="s">
        <v>233</v>
      </c>
      <c r="Q119">
        <v>0.9845952</v>
      </c>
      <c r="R119">
        <v>-1.1251000000000001E-4</v>
      </c>
      <c r="S119">
        <v>-1.1592099999999999E-2</v>
      </c>
      <c r="T119">
        <v>1.136708E-2</v>
      </c>
    </row>
    <row r="120" spans="1:20" x14ac:dyDescent="0.35">
      <c r="A120" t="s">
        <v>234</v>
      </c>
      <c r="B120">
        <v>0.1040428</v>
      </c>
      <c r="C120" s="17">
        <f t="shared" si="13"/>
        <v>119</v>
      </c>
      <c r="D120">
        <f t="shared" si="9"/>
        <v>3.4482758620689658E-4</v>
      </c>
      <c r="E120" t="str">
        <f t="shared" si="10"/>
        <v>yes</v>
      </c>
      <c r="F120" s="18">
        <f t="shared" si="11"/>
        <v>3.4097421203438394E-2</v>
      </c>
      <c r="G120" s="19" t="str">
        <f t="shared" si="12"/>
        <v/>
      </c>
      <c r="I120" s="20">
        <f t="shared" si="14"/>
        <v>119</v>
      </c>
      <c r="J120" s="15" t="s">
        <v>18</v>
      </c>
      <c r="K120" s="16">
        <f t="shared" si="15"/>
        <v>3.4097421203438394E-2</v>
      </c>
      <c r="P120" t="s">
        <v>235</v>
      </c>
      <c r="Q120">
        <v>0.52300415</v>
      </c>
      <c r="R120">
        <v>3.8223599999999999E-3</v>
      </c>
      <c r="S120">
        <v>-7.9607299999999992E-3</v>
      </c>
      <c r="T120">
        <v>1.560546E-2</v>
      </c>
    </row>
    <row r="121" spans="1:20" x14ac:dyDescent="0.35">
      <c r="A121" t="s">
        <v>236</v>
      </c>
      <c r="B121">
        <v>0.10408183999999999</v>
      </c>
      <c r="C121" s="17">
        <f t="shared" si="13"/>
        <v>120</v>
      </c>
      <c r="D121">
        <f t="shared" si="9"/>
        <v>3.4542314335060453E-4</v>
      </c>
      <c r="E121" t="str">
        <f t="shared" si="10"/>
        <v>yes</v>
      </c>
      <c r="F121" s="18">
        <f t="shared" si="11"/>
        <v>3.4383954154727794E-2</v>
      </c>
      <c r="G121" s="19" t="str">
        <f t="shared" si="12"/>
        <v/>
      </c>
      <c r="I121" s="20">
        <f t="shared" si="14"/>
        <v>120</v>
      </c>
      <c r="J121" s="15" t="s">
        <v>18</v>
      </c>
      <c r="K121" s="16">
        <f t="shared" si="15"/>
        <v>3.4383954154727794E-2</v>
      </c>
      <c r="P121" t="s">
        <v>237</v>
      </c>
      <c r="Q121">
        <v>0.63865822000000005</v>
      </c>
      <c r="R121">
        <v>-2.85659E-3</v>
      </c>
      <c r="S121">
        <v>-1.483748E-2</v>
      </c>
      <c r="T121">
        <v>9.1243100000000001E-3</v>
      </c>
    </row>
    <row r="122" spans="1:20" x14ac:dyDescent="0.35">
      <c r="A122" t="s">
        <v>238</v>
      </c>
      <c r="B122">
        <v>0.10517248</v>
      </c>
      <c r="C122" s="17">
        <f t="shared" si="13"/>
        <v>121</v>
      </c>
      <c r="D122">
        <f t="shared" si="9"/>
        <v>3.4602076124567478E-4</v>
      </c>
      <c r="E122" t="str">
        <f t="shared" si="10"/>
        <v>yes</v>
      </c>
      <c r="F122" s="18">
        <f t="shared" si="11"/>
        <v>3.4670487106017195E-2</v>
      </c>
      <c r="G122" s="19" t="str">
        <f t="shared" si="12"/>
        <v/>
      </c>
      <c r="I122" s="20">
        <f t="shared" si="14"/>
        <v>121</v>
      </c>
      <c r="J122" s="15" t="s">
        <v>18</v>
      </c>
      <c r="K122" s="16">
        <f t="shared" si="15"/>
        <v>3.4670487106017195E-2</v>
      </c>
      <c r="P122" t="s">
        <v>239</v>
      </c>
      <c r="Q122">
        <v>0.38726432999999999</v>
      </c>
      <c r="R122">
        <v>-6.1453799999999998E-3</v>
      </c>
      <c r="S122">
        <v>-2.013421E-2</v>
      </c>
      <c r="T122">
        <v>7.8434500000000001E-3</v>
      </c>
    </row>
    <row r="123" spans="1:20" x14ac:dyDescent="0.35">
      <c r="A123" t="s">
        <v>109</v>
      </c>
      <c r="B123">
        <v>0.107053</v>
      </c>
      <c r="C123" s="17">
        <f t="shared" si="13"/>
        <v>122</v>
      </c>
      <c r="D123">
        <f t="shared" si="9"/>
        <v>3.466204506065858E-4</v>
      </c>
      <c r="E123" t="str">
        <f t="shared" si="10"/>
        <v>yes</v>
      </c>
      <c r="F123" s="18">
        <f t="shared" si="11"/>
        <v>3.4957020057306595E-2</v>
      </c>
      <c r="G123" s="19" t="str">
        <f t="shared" si="12"/>
        <v/>
      </c>
      <c r="I123" s="20">
        <f t="shared" si="14"/>
        <v>122</v>
      </c>
      <c r="J123" s="15" t="s">
        <v>18</v>
      </c>
      <c r="K123" s="16">
        <f t="shared" si="15"/>
        <v>3.4957020057306595E-2</v>
      </c>
      <c r="P123" t="s">
        <v>240</v>
      </c>
      <c r="Q123">
        <v>0.81544331999999997</v>
      </c>
      <c r="R123">
        <v>-1.75114E-3</v>
      </c>
      <c r="S123">
        <v>-1.6530179999999998E-2</v>
      </c>
      <c r="T123">
        <v>1.302789E-2</v>
      </c>
    </row>
    <row r="124" spans="1:20" x14ac:dyDescent="0.35">
      <c r="A124" t="s">
        <v>241</v>
      </c>
      <c r="B124">
        <v>0.10838749</v>
      </c>
      <c r="C124" s="17">
        <f t="shared" si="13"/>
        <v>123</v>
      </c>
      <c r="D124">
        <f t="shared" si="9"/>
        <v>3.4722222222222224E-4</v>
      </c>
      <c r="E124" t="str">
        <f t="shared" si="10"/>
        <v>yes</v>
      </c>
      <c r="F124" s="18">
        <f t="shared" si="11"/>
        <v>3.5243553008595989E-2</v>
      </c>
      <c r="G124" s="19" t="str">
        <f t="shared" si="12"/>
        <v/>
      </c>
      <c r="I124" s="20">
        <f t="shared" si="14"/>
        <v>123</v>
      </c>
      <c r="J124" s="15" t="s">
        <v>18</v>
      </c>
      <c r="K124" s="16">
        <f t="shared" si="15"/>
        <v>3.5243553008595989E-2</v>
      </c>
      <c r="P124" t="s">
        <v>242</v>
      </c>
      <c r="Q124">
        <v>0.56567299999999998</v>
      </c>
      <c r="R124">
        <v>3.8520300000000002E-3</v>
      </c>
      <c r="S124">
        <v>-9.3527899999999997E-3</v>
      </c>
      <c r="T124">
        <v>1.7056849999999998E-2</v>
      </c>
    </row>
    <row r="125" spans="1:20" x14ac:dyDescent="0.35">
      <c r="A125" t="s">
        <v>243</v>
      </c>
      <c r="B125">
        <v>0.10993656</v>
      </c>
      <c r="C125" s="17">
        <f t="shared" si="13"/>
        <v>124</v>
      </c>
      <c r="D125">
        <f t="shared" si="9"/>
        <v>3.4782608695652176E-4</v>
      </c>
      <c r="E125" t="str">
        <f t="shared" si="10"/>
        <v>yes</v>
      </c>
      <c r="F125" s="18">
        <f t="shared" si="11"/>
        <v>3.5530085959885389E-2</v>
      </c>
      <c r="G125" s="19" t="str">
        <f t="shared" si="12"/>
        <v/>
      </c>
      <c r="I125" s="20">
        <f t="shared" si="14"/>
        <v>124</v>
      </c>
      <c r="J125" s="15" t="s">
        <v>18</v>
      </c>
      <c r="K125" s="16">
        <f t="shared" si="15"/>
        <v>3.5530085959885389E-2</v>
      </c>
      <c r="P125" t="s">
        <v>244</v>
      </c>
      <c r="Q125">
        <v>0.97508455000000005</v>
      </c>
      <c r="R125">
        <v>2.1373E-4</v>
      </c>
      <c r="S125">
        <v>-1.3267859999999999E-2</v>
      </c>
      <c r="T125">
        <v>1.369532E-2</v>
      </c>
    </row>
    <row r="126" spans="1:20" x14ac:dyDescent="0.35">
      <c r="A126" t="s">
        <v>245</v>
      </c>
      <c r="B126">
        <v>0.11247488999999999</v>
      </c>
      <c r="C126" s="17">
        <f t="shared" si="13"/>
        <v>125</v>
      </c>
      <c r="D126">
        <f t="shared" si="9"/>
        <v>3.4843205574912892E-4</v>
      </c>
      <c r="E126" t="str">
        <f t="shared" si="10"/>
        <v>yes</v>
      </c>
      <c r="F126" s="18">
        <f t="shared" si="11"/>
        <v>3.5816618911174783E-2</v>
      </c>
      <c r="G126" s="19" t="str">
        <f t="shared" si="12"/>
        <v/>
      </c>
      <c r="I126" s="20">
        <f t="shared" si="14"/>
        <v>125</v>
      </c>
      <c r="J126" s="15" t="s">
        <v>18</v>
      </c>
      <c r="K126" s="16">
        <f t="shared" si="15"/>
        <v>3.5816618911174783E-2</v>
      </c>
      <c r="P126" t="s">
        <v>246</v>
      </c>
      <c r="Q126">
        <v>0.52013746000000005</v>
      </c>
      <c r="R126">
        <v>4.7171599999999998E-3</v>
      </c>
      <c r="S126">
        <v>-9.7244400000000009E-3</v>
      </c>
      <c r="T126">
        <v>1.9158749999999999E-2</v>
      </c>
    </row>
    <row r="127" spans="1:20" x14ac:dyDescent="0.35">
      <c r="A127" t="s">
        <v>247</v>
      </c>
      <c r="B127">
        <v>0.11272124</v>
      </c>
      <c r="C127" s="17">
        <f t="shared" si="13"/>
        <v>126</v>
      </c>
      <c r="D127">
        <f t="shared" si="9"/>
        <v>3.4904013961605586E-4</v>
      </c>
      <c r="E127" t="str">
        <f t="shared" si="10"/>
        <v>yes</v>
      </c>
      <c r="F127" s="18">
        <f t="shared" si="11"/>
        <v>3.610315186246419E-2</v>
      </c>
      <c r="G127" s="19" t="str">
        <f t="shared" si="12"/>
        <v/>
      </c>
      <c r="I127" s="20">
        <f t="shared" si="14"/>
        <v>126</v>
      </c>
      <c r="J127" s="15" t="s">
        <v>18</v>
      </c>
      <c r="K127" s="16">
        <f t="shared" si="15"/>
        <v>3.610315186246419E-2</v>
      </c>
      <c r="P127" t="s">
        <v>248</v>
      </c>
      <c r="Q127">
        <v>0.98210023999999996</v>
      </c>
      <c r="R127">
        <v>1.7034999999999999E-4</v>
      </c>
      <c r="S127">
        <v>-1.478784E-2</v>
      </c>
      <c r="T127">
        <v>1.5128529999999999E-2</v>
      </c>
    </row>
    <row r="128" spans="1:20" x14ac:dyDescent="0.35">
      <c r="A128" t="s">
        <v>249</v>
      </c>
      <c r="B128">
        <v>0.11398521</v>
      </c>
      <c r="C128" s="17">
        <f t="shared" si="13"/>
        <v>127</v>
      </c>
      <c r="D128">
        <f t="shared" si="9"/>
        <v>3.4965034965034965E-4</v>
      </c>
      <c r="E128" t="str">
        <f t="shared" si="10"/>
        <v>yes</v>
      </c>
      <c r="F128" s="18">
        <f t="shared" si="11"/>
        <v>3.6389684813753584E-2</v>
      </c>
      <c r="G128" s="19" t="str">
        <f t="shared" si="12"/>
        <v/>
      </c>
      <c r="I128" s="20">
        <f t="shared" si="14"/>
        <v>127</v>
      </c>
      <c r="J128" s="15" t="s">
        <v>18</v>
      </c>
      <c r="K128" s="16">
        <f t="shared" si="15"/>
        <v>3.6389684813753584E-2</v>
      </c>
      <c r="P128" t="s">
        <v>250</v>
      </c>
      <c r="Q128">
        <v>0.89489087</v>
      </c>
      <c r="R128">
        <v>7.9962999999999996E-4</v>
      </c>
      <c r="S128">
        <v>-1.112353E-2</v>
      </c>
      <c r="T128">
        <v>1.2722789999999999E-2</v>
      </c>
    </row>
    <row r="129" spans="1:20" x14ac:dyDescent="0.35">
      <c r="A129" t="s">
        <v>178</v>
      </c>
      <c r="B129">
        <v>0.11464220999999999</v>
      </c>
      <c r="C129" s="17">
        <f t="shared" si="13"/>
        <v>128</v>
      </c>
      <c r="D129">
        <f t="shared" si="9"/>
        <v>3.5026269702276709E-4</v>
      </c>
      <c r="E129" t="str">
        <f t="shared" si="10"/>
        <v>yes</v>
      </c>
      <c r="F129" s="18">
        <f t="shared" si="11"/>
        <v>3.6676217765042984E-2</v>
      </c>
      <c r="G129" s="19" t="str">
        <f t="shared" si="12"/>
        <v/>
      </c>
      <c r="I129" s="20">
        <f t="shared" si="14"/>
        <v>128</v>
      </c>
      <c r="J129" s="15" t="s">
        <v>18</v>
      </c>
      <c r="K129" s="16">
        <f t="shared" si="15"/>
        <v>3.6676217765042984E-2</v>
      </c>
      <c r="P129" t="s">
        <v>251</v>
      </c>
      <c r="Q129">
        <v>0.66123368999999999</v>
      </c>
      <c r="R129">
        <v>3.01081E-3</v>
      </c>
      <c r="S129">
        <v>-1.0521290000000001E-2</v>
      </c>
      <c r="T129">
        <v>1.6542919999999999E-2</v>
      </c>
    </row>
    <row r="130" spans="1:20" x14ac:dyDescent="0.35">
      <c r="A130" t="s">
        <v>252</v>
      </c>
      <c r="B130">
        <v>0.11596342</v>
      </c>
      <c r="C130" s="17">
        <f t="shared" si="13"/>
        <v>129</v>
      </c>
      <c r="D130">
        <f t="shared" ref="D130:D193" si="16">a_l_t1/(m_l_t1+1-k_l_t1)</f>
        <v>3.5087719298245617E-4</v>
      </c>
      <c r="E130" t="str">
        <f t="shared" ref="E130:E193" si="17">IF(p_l_t1&gt;hb_l_t1,"yes", "")</f>
        <v>yes</v>
      </c>
      <c r="F130" s="18">
        <f t="shared" ref="F130:F193" si="18">(k_l_t1*a_l_t1)/m_l_t1</f>
        <v>3.6962750716332378E-2</v>
      </c>
      <c r="G130" s="19" t="str">
        <f t="shared" ref="G130:G193" si="19">IF(p_l_t1&lt;bh_l_t1,"yes", "")</f>
        <v/>
      </c>
      <c r="I130" s="20">
        <f t="shared" si="14"/>
        <v>129</v>
      </c>
      <c r="J130" s="15" t="s">
        <v>18</v>
      </c>
      <c r="K130" s="16">
        <f t="shared" si="15"/>
        <v>3.6962750716332378E-2</v>
      </c>
      <c r="P130" t="s">
        <v>253</v>
      </c>
      <c r="Q130">
        <v>0.24727077</v>
      </c>
      <c r="R130">
        <v>6.7939699999999999E-3</v>
      </c>
      <c r="S130">
        <v>-4.7535499999999996E-3</v>
      </c>
      <c r="T130">
        <v>1.8341489999999998E-2</v>
      </c>
    </row>
    <row r="131" spans="1:20" x14ac:dyDescent="0.35">
      <c r="A131" t="s">
        <v>254</v>
      </c>
      <c r="B131">
        <v>0.11617445999999999</v>
      </c>
      <c r="C131" s="17">
        <f t="shared" si="13"/>
        <v>130</v>
      </c>
      <c r="D131">
        <f t="shared" si="16"/>
        <v>3.5149384885764501E-4</v>
      </c>
      <c r="E131" t="str">
        <f t="shared" si="17"/>
        <v>yes</v>
      </c>
      <c r="F131" s="18">
        <f t="shared" si="18"/>
        <v>3.7249283667621778E-2</v>
      </c>
      <c r="G131" s="19" t="str">
        <f t="shared" si="19"/>
        <v/>
      </c>
      <c r="I131" s="20">
        <f t="shared" si="14"/>
        <v>130</v>
      </c>
      <c r="J131" s="15" t="s">
        <v>18</v>
      </c>
      <c r="K131" s="16">
        <f t="shared" si="15"/>
        <v>3.7249283667621778E-2</v>
      </c>
      <c r="P131" t="s">
        <v>255</v>
      </c>
      <c r="Q131">
        <v>0.93467769000000001</v>
      </c>
      <c r="R131">
        <v>6.3657000000000004E-4</v>
      </c>
      <c r="S131">
        <v>-1.4664140000000001E-2</v>
      </c>
      <c r="T131">
        <v>1.593729E-2</v>
      </c>
    </row>
    <row r="132" spans="1:20" x14ac:dyDescent="0.35">
      <c r="A132" t="s">
        <v>256</v>
      </c>
      <c r="B132">
        <v>0.11623424</v>
      </c>
      <c r="C132" s="17">
        <f t="shared" si="13"/>
        <v>131</v>
      </c>
      <c r="D132">
        <f t="shared" si="16"/>
        <v>3.5211267605633805E-4</v>
      </c>
      <c r="E132" t="str">
        <f t="shared" si="17"/>
        <v>yes</v>
      </c>
      <c r="F132" s="18">
        <f t="shared" si="18"/>
        <v>3.7535816618911179E-2</v>
      </c>
      <c r="G132" s="19" t="str">
        <f t="shared" si="19"/>
        <v/>
      </c>
      <c r="I132" s="20">
        <f t="shared" si="14"/>
        <v>131</v>
      </c>
      <c r="J132" s="15" t="s">
        <v>18</v>
      </c>
      <c r="K132" s="16">
        <f t="shared" si="15"/>
        <v>3.7535816618911179E-2</v>
      </c>
      <c r="P132" t="s">
        <v>257</v>
      </c>
      <c r="Q132">
        <v>0.88227714000000002</v>
      </c>
      <c r="R132">
        <v>1.0631200000000001E-3</v>
      </c>
      <c r="S132">
        <v>-1.3079759999999999E-2</v>
      </c>
      <c r="T132">
        <v>1.5205990000000001E-2</v>
      </c>
    </row>
    <row r="133" spans="1:20" x14ac:dyDescent="0.35">
      <c r="A133" t="s">
        <v>258</v>
      </c>
      <c r="B133">
        <v>0.11705909</v>
      </c>
      <c r="C133" s="17">
        <f t="shared" si="13"/>
        <v>132</v>
      </c>
      <c r="D133">
        <f t="shared" si="16"/>
        <v>3.5273368606701942E-4</v>
      </c>
      <c r="E133" t="str">
        <f t="shared" si="17"/>
        <v>yes</v>
      </c>
      <c r="F133" s="18">
        <f t="shared" si="18"/>
        <v>3.7822349570200579E-2</v>
      </c>
      <c r="G133" s="19" t="str">
        <f t="shared" si="19"/>
        <v/>
      </c>
      <c r="I133" s="20">
        <f t="shared" si="14"/>
        <v>132</v>
      </c>
      <c r="J133" s="15" t="s">
        <v>18</v>
      </c>
      <c r="K133" s="16">
        <f t="shared" si="15"/>
        <v>3.7822349570200579E-2</v>
      </c>
      <c r="P133" t="s">
        <v>259</v>
      </c>
      <c r="Q133">
        <v>0.20257399000000001</v>
      </c>
      <c r="R133">
        <v>6.8401E-3</v>
      </c>
      <c r="S133">
        <v>-3.71207E-3</v>
      </c>
      <c r="T133">
        <v>1.739228E-2</v>
      </c>
    </row>
    <row r="134" spans="1:20" x14ac:dyDescent="0.35">
      <c r="A134" t="s">
        <v>260</v>
      </c>
      <c r="B134">
        <v>0.11732418</v>
      </c>
      <c r="C134" s="17">
        <f t="shared" si="13"/>
        <v>133</v>
      </c>
      <c r="D134">
        <f t="shared" si="16"/>
        <v>3.53356890459364E-4</v>
      </c>
      <c r="E134" t="str">
        <f t="shared" si="17"/>
        <v>yes</v>
      </c>
      <c r="F134" s="18">
        <f t="shared" si="18"/>
        <v>3.8108882521489973E-2</v>
      </c>
      <c r="G134" s="19" t="str">
        <f t="shared" si="19"/>
        <v/>
      </c>
      <c r="I134" s="20">
        <f t="shared" si="14"/>
        <v>133</v>
      </c>
      <c r="J134" s="15" t="s">
        <v>18</v>
      </c>
      <c r="K134" s="16">
        <f t="shared" si="15"/>
        <v>3.8108882521489973E-2</v>
      </c>
      <c r="P134" t="s">
        <v>63</v>
      </c>
      <c r="Q134">
        <v>1.9455589999999998E-2</v>
      </c>
      <c r="R134">
        <v>1.5896739999999999E-2</v>
      </c>
      <c r="S134">
        <v>2.59173E-3</v>
      </c>
      <c r="T134">
        <v>2.9201749999999999E-2</v>
      </c>
    </row>
    <row r="135" spans="1:20" x14ac:dyDescent="0.35">
      <c r="A135" t="s">
        <v>261</v>
      </c>
      <c r="B135">
        <v>0.11748367999999999</v>
      </c>
      <c r="C135" s="17">
        <f t="shared" si="13"/>
        <v>134</v>
      </c>
      <c r="D135">
        <f t="shared" si="16"/>
        <v>3.5398230088495576E-4</v>
      </c>
      <c r="E135" t="str">
        <f t="shared" si="17"/>
        <v>yes</v>
      </c>
      <c r="F135" s="18">
        <f t="shared" si="18"/>
        <v>3.8395415472779373E-2</v>
      </c>
      <c r="G135" s="19" t="str">
        <f t="shared" si="19"/>
        <v/>
      </c>
      <c r="I135" s="20">
        <f t="shared" si="14"/>
        <v>134</v>
      </c>
      <c r="J135" s="15" t="s">
        <v>18</v>
      </c>
      <c r="K135" s="16">
        <f t="shared" si="15"/>
        <v>3.8395415472779373E-2</v>
      </c>
      <c r="P135" t="s">
        <v>132</v>
      </c>
      <c r="Q135">
        <v>5.6953869999999997E-2</v>
      </c>
      <c r="R135">
        <v>1.10305E-2</v>
      </c>
      <c r="S135">
        <v>-3.2951999999999998E-4</v>
      </c>
      <c r="T135">
        <v>2.2390520000000001E-2</v>
      </c>
    </row>
    <row r="136" spans="1:20" x14ac:dyDescent="0.35">
      <c r="A136" t="s">
        <v>92</v>
      </c>
      <c r="B136">
        <v>0.11845159</v>
      </c>
      <c r="C136" s="17">
        <f t="shared" si="13"/>
        <v>135</v>
      </c>
      <c r="D136">
        <f t="shared" si="16"/>
        <v>3.5460992907801421E-4</v>
      </c>
      <c r="E136" t="str">
        <f t="shared" si="17"/>
        <v>yes</v>
      </c>
      <c r="F136" s="18">
        <f t="shared" si="18"/>
        <v>3.8681948424068767E-2</v>
      </c>
      <c r="G136" s="19" t="str">
        <f t="shared" si="19"/>
        <v/>
      </c>
      <c r="I136" s="20">
        <f t="shared" si="14"/>
        <v>135</v>
      </c>
      <c r="J136" s="15" t="s">
        <v>18</v>
      </c>
      <c r="K136" s="16">
        <f t="shared" si="15"/>
        <v>3.8681948424068767E-2</v>
      </c>
      <c r="P136" t="s">
        <v>93</v>
      </c>
      <c r="Q136">
        <v>3.7810009999999998E-2</v>
      </c>
      <c r="R136">
        <v>1.165717E-2</v>
      </c>
      <c r="S136">
        <v>6.6332000000000001E-4</v>
      </c>
      <c r="T136">
        <v>2.2651009999999999E-2</v>
      </c>
    </row>
    <row r="137" spans="1:20" x14ac:dyDescent="0.35">
      <c r="A137" t="s">
        <v>262</v>
      </c>
      <c r="B137">
        <v>0.11906977000000001</v>
      </c>
      <c r="C137" s="17">
        <f t="shared" si="13"/>
        <v>136</v>
      </c>
      <c r="D137">
        <f t="shared" si="16"/>
        <v>3.5523978685612792E-4</v>
      </c>
      <c r="E137" t="str">
        <f t="shared" si="17"/>
        <v>yes</v>
      </c>
      <c r="F137" s="18">
        <f t="shared" si="18"/>
        <v>3.8968481375358167E-2</v>
      </c>
      <c r="G137" s="19" t="str">
        <f t="shared" si="19"/>
        <v/>
      </c>
      <c r="I137" s="20">
        <f t="shared" si="14"/>
        <v>136</v>
      </c>
      <c r="J137" s="15" t="s">
        <v>18</v>
      </c>
      <c r="K137" s="16">
        <f t="shared" si="15"/>
        <v>3.8968481375358167E-2</v>
      </c>
      <c r="P137" t="s">
        <v>263</v>
      </c>
      <c r="Q137">
        <v>0.66204492999999998</v>
      </c>
      <c r="R137">
        <v>2.64014E-3</v>
      </c>
      <c r="S137">
        <v>-9.2563699999999999E-3</v>
      </c>
      <c r="T137">
        <v>1.453666E-2</v>
      </c>
    </row>
    <row r="138" spans="1:20" x14ac:dyDescent="0.35">
      <c r="A138" t="s">
        <v>264</v>
      </c>
      <c r="B138">
        <v>0.12244417</v>
      </c>
      <c r="C138" s="17">
        <f t="shared" si="13"/>
        <v>137</v>
      </c>
      <c r="D138">
        <f t="shared" si="16"/>
        <v>3.5587188612099647E-4</v>
      </c>
      <c r="E138" t="str">
        <f t="shared" si="17"/>
        <v>yes</v>
      </c>
      <c r="F138" s="18">
        <f t="shared" si="18"/>
        <v>3.9255014326647568E-2</v>
      </c>
      <c r="G138" s="19" t="str">
        <f t="shared" si="19"/>
        <v/>
      </c>
      <c r="I138" s="20">
        <f t="shared" si="14"/>
        <v>137</v>
      </c>
      <c r="J138" s="15" t="s">
        <v>18</v>
      </c>
      <c r="K138" s="16">
        <f t="shared" si="15"/>
        <v>3.9255014326647568E-2</v>
      </c>
      <c r="P138" t="s">
        <v>265</v>
      </c>
      <c r="Q138">
        <v>0.80343379999999998</v>
      </c>
      <c r="R138">
        <v>1.54649E-3</v>
      </c>
      <c r="S138">
        <v>-1.069267E-2</v>
      </c>
      <c r="T138">
        <v>1.378564E-2</v>
      </c>
    </row>
    <row r="139" spans="1:20" x14ac:dyDescent="0.35">
      <c r="A139" t="s">
        <v>266</v>
      </c>
      <c r="B139">
        <v>0.12288955999999999</v>
      </c>
      <c r="C139" s="17">
        <f t="shared" si="13"/>
        <v>138</v>
      </c>
      <c r="D139">
        <f t="shared" si="16"/>
        <v>3.5650623885918008E-4</v>
      </c>
      <c r="E139" t="str">
        <f t="shared" si="17"/>
        <v>yes</v>
      </c>
      <c r="F139" s="18">
        <f t="shared" si="18"/>
        <v>3.9541547277936961E-2</v>
      </c>
      <c r="G139" s="19" t="str">
        <f t="shared" si="19"/>
        <v/>
      </c>
      <c r="I139" s="20">
        <f t="shared" si="14"/>
        <v>138</v>
      </c>
      <c r="J139" s="15" t="s">
        <v>18</v>
      </c>
      <c r="K139" s="16">
        <f t="shared" si="15"/>
        <v>3.9541547277936961E-2</v>
      </c>
      <c r="P139" t="s">
        <v>267</v>
      </c>
      <c r="Q139">
        <v>0.61653848</v>
      </c>
      <c r="R139">
        <v>2.6985300000000002E-3</v>
      </c>
      <c r="S139">
        <v>-7.9141799999999998E-3</v>
      </c>
      <c r="T139">
        <v>1.331124E-2</v>
      </c>
    </row>
    <row r="140" spans="1:20" x14ac:dyDescent="0.35">
      <c r="A140" t="s">
        <v>268</v>
      </c>
      <c r="B140">
        <v>0.12439369</v>
      </c>
      <c r="C140" s="17">
        <f t="shared" si="13"/>
        <v>139</v>
      </c>
      <c r="D140">
        <f t="shared" si="16"/>
        <v>3.5714285714285714E-4</v>
      </c>
      <c r="E140" t="str">
        <f t="shared" si="17"/>
        <v>yes</v>
      </c>
      <c r="F140" s="18">
        <f t="shared" si="18"/>
        <v>3.9828080229226362E-2</v>
      </c>
      <c r="G140" s="19" t="str">
        <f t="shared" si="19"/>
        <v/>
      </c>
      <c r="I140" s="20">
        <f t="shared" si="14"/>
        <v>139</v>
      </c>
      <c r="J140" s="15" t="s">
        <v>18</v>
      </c>
      <c r="K140" s="16">
        <f t="shared" si="15"/>
        <v>3.9828080229226362E-2</v>
      </c>
      <c r="P140" t="s">
        <v>269</v>
      </c>
      <c r="Q140">
        <v>0.13028466999999999</v>
      </c>
      <c r="R140">
        <v>8.6029000000000001E-3</v>
      </c>
      <c r="S140">
        <v>-2.5647199999999999E-3</v>
      </c>
      <c r="T140">
        <v>1.977052E-2</v>
      </c>
    </row>
    <row r="141" spans="1:20" x14ac:dyDescent="0.35">
      <c r="A141" t="s">
        <v>270</v>
      </c>
      <c r="B141">
        <v>0.12524395999999999</v>
      </c>
      <c r="C141" s="17">
        <f t="shared" si="13"/>
        <v>140</v>
      </c>
      <c r="D141">
        <f t="shared" si="16"/>
        <v>3.5778175313059038E-4</v>
      </c>
      <c r="E141" t="str">
        <f t="shared" si="17"/>
        <v>yes</v>
      </c>
      <c r="F141" s="18">
        <f t="shared" si="18"/>
        <v>4.0114613180515762E-2</v>
      </c>
      <c r="G141" s="19" t="str">
        <f t="shared" si="19"/>
        <v/>
      </c>
      <c r="I141" s="20">
        <f t="shared" si="14"/>
        <v>140</v>
      </c>
      <c r="J141" s="15" t="s">
        <v>18</v>
      </c>
      <c r="K141" s="16">
        <f t="shared" si="15"/>
        <v>4.0114613180515762E-2</v>
      </c>
      <c r="P141" t="s">
        <v>79</v>
      </c>
      <c r="Q141">
        <v>2.8546800000000001E-2</v>
      </c>
      <c r="R141">
        <v>1.2544680000000001E-2</v>
      </c>
      <c r="S141">
        <v>1.3304E-3</v>
      </c>
      <c r="T141">
        <v>2.3758959999999999E-2</v>
      </c>
    </row>
    <row r="142" spans="1:20" x14ac:dyDescent="0.35">
      <c r="A142" t="s">
        <v>271</v>
      </c>
      <c r="B142">
        <v>0.12543874999999999</v>
      </c>
      <c r="C142" s="17">
        <f t="shared" si="13"/>
        <v>141</v>
      </c>
      <c r="D142">
        <f t="shared" si="16"/>
        <v>3.5842293906810036E-4</v>
      </c>
      <c r="E142" t="str">
        <f t="shared" si="17"/>
        <v>yes</v>
      </c>
      <c r="F142" s="18">
        <f t="shared" si="18"/>
        <v>4.0401146131805163E-2</v>
      </c>
      <c r="G142" s="19" t="str">
        <f t="shared" si="19"/>
        <v/>
      </c>
      <c r="I142" s="20">
        <f t="shared" si="14"/>
        <v>141</v>
      </c>
      <c r="J142" s="15" t="s">
        <v>18</v>
      </c>
      <c r="K142" s="16">
        <f t="shared" si="15"/>
        <v>4.0401146131805163E-2</v>
      </c>
      <c r="P142" t="s">
        <v>154</v>
      </c>
      <c r="Q142">
        <v>6.3744410000000001E-2</v>
      </c>
      <c r="R142">
        <v>1.0737979999999999E-2</v>
      </c>
      <c r="S142">
        <v>-6.2007999999999996E-4</v>
      </c>
      <c r="T142">
        <v>2.2096049999999999E-2</v>
      </c>
    </row>
    <row r="143" spans="1:20" x14ac:dyDescent="0.35">
      <c r="A143" t="s">
        <v>272</v>
      </c>
      <c r="B143">
        <v>0.12625947000000001</v>
      </c>
      <c r="C143" s="17">
        <f t="shared" si="13"/>
        <v>142</v>
      </c>
      <c r="D143">
        <f t="shared" si="16"/>
        <v>3.590664272890485E-4</v>
      </c>
      <c r="E143" t="str">
        <f t="shared" si="17"/>
        <v>yes</v>
      </c>
      <c r="F143" s="18">
        <f t="shared" si="18"/>
        <v>4.0687679083094556E-2</v>
      </c>
      <c r="G143" s="19" t="str">
        <f t="shared" si="19"/>
        <v/>
      </c>
      <c r="I143" s="20">
        <f t="shared" si="14"/>
        <v>142</v>
      </c>
      <c r="J143" s="15" t="s">
        <v>18</v>
      </c>
      <c r="K143" s="16">
        <f t="shared" si="15"/>
        <v>4.0687679083094556E-2</v>
      </c>
      <c r="P143" t="s">
        <v>44</v>
      </c>
      <c r="Q143">
        <v>1.2730429999999999E-2</v>
      </c>
      <c r="R143">
        <v>1.5509790000000001E-2</v>
      </c>
      <c r="S143">
        <v>3.3460600000000001E-3</v>
      </c>
      <c r="T143">
        <v>2.767352E-2</v>
      </c>
    </row>
    <row r="144" spans="1:20" x14ac:dyDescent="0.35">
      <c r="A144" t="s">
        <v>273</v>
      </c>
      <c r="B144">
        <v>0.12781353000000001</v>
      </c>
      <c r="C144" s="17">
        <f t="shared" si="13"/>
        <v>143</v>
      </c>
      <c r="D144">
        <f t="shared" si="16"/>
        <v>3.5971223021582735E-4</v>
      </c>
      <c r="E144" t="str">
        <f t="shared" si="17"/>
        <v>yes</v>
      </c>
      <c r="F144" s="18">
        <f t="shared" si="18"/>
        <v>4.0974212034383957E-2</v>
      </c>
      <c r="G144" s="19" t="str">
        <f t="shared" si="19"/>
        <v/>
      </c>
      <c r="I144" s="20">
        <f t="shared" si="14"/>
        <v>143</v>
      </c>
      <c r="J144" s="15" t="s">
        <v>18</v>
      </c>
      <c r="K144" s="16">
        <f t="shared" si="15"/>
        <v>4.0974212034383957E-2</v>
      </c>
      <c r="P144" t="s">
        <v>274</v>
      </c>
      <c r="Q144">
        <v>0.20956826000000001</v>
      </c>
      <c r="R144">
        <v>8.1153800000000002E-3</v>
      </c>
      <c r="S144">
        <v>-4.59955E-3</v>
      </c>
      <c r="T144">
        <v>2.08303E-2</v>
      </c>
    </row>
    <row r="145" spans="1:20" x14ac:dyDescent="0.35">
      <c r="A145" t="s">
        <v>275</v>
      </c>
      <c r="B145">
        <v>0.12848588999999999</v>
      </c>
      <c r="C145" s="17">
        <f t="shared" si="13"/>
        <v>144</v>
      </c>
      <c r="D145">
        <f t="shared" si="16"/>
        <v>3.6036036036036037E-4</v>
      </c>
      <c r="E145" t="str">
        <f t="shared" si="17"/>
        <v>yes</v>
      </c>
      <c r="F145" s="18">
        <f t="shared" si="18"/>
        <v>4.126074498567335E-2</v>
      </c>
      <c r="G145" s="19" t="str">
        <f t="shared" si="19"/>
        <v/>
      </c>
      <c r="I145" s="20">
        <f t="shared" si="14"/>
        <v>144</v>
      </c>
      <c r="J145" s="15" t="s">
        <v>18</v>
      </c>
      <c r="K145" s="16">
        <f t="shared" si="15"/>
        <v>4.126074498567335E-2</v>
      </c>
      <c r="P145" t="s">
        <v>276</v>
      </c>
      <c r="Q145">
        <v>0.41247934000000003</v>
      </c>
      <c r="R145">
        <v>-5.55837E-3</v>
      </c>
      <c r="S145">
        <v>-1.890785E-2</v>
      </c>
      <c r="T145">
        <v>7.7911200000000003E-3</v>
      </c>
    </row>
    <row r="146" spans="1:20" x14ac:dyDescent="0.35">
      <c r="A146" t="s">
        <v>277</v>
      </c>
      <c r="B146">
        <v>0.12887085000000001</v>
      </c>
      <c r="C146" s="17">
        <f t="shared" si="13"/>
        <v>145</v>
      </c>
      <c r="D146">
        <f t="shared" si="16"/>
        <v>3.6101083032490978E-4</v>
      </c>
      <c r="E146" t="str">
        <f t="shared" si="17"/>
        <v>yes</v>
      </c>
      <c r="F146" s="18">
        <f t="shared" si="18"/>
        <v>4.1547277936962751E-2</v>
      </c>
      <c r="G146" s="19" t="str">
        <f t="shared" si="19"/>
        <v/>
      </c>
      <c r="I146" s="20">
        <f t="shared" si="14"/>
        <v>145</v>
      </c>
      <c r="J146" s="15" t="s">
        <v>18</v>
      </c>
      <c r="K146" s="16">
        <f t="shared" si="15"/>
        <v>4.1547277936962751E-2</v>
      </c>
      <c r="P146" t="s">
        <v>278</v>
      </c>
      <c r="Q146">
        <v>0.69860787999999996</v>
      </c>
      <c r="R146">
        <v>2.9922899999999999E-3</v>
      </c>
      <c r="S146">
        <v>-1.2229179999999999E-2</v>
      </c>
      <c r="T146">
        <v>1.8213770000000001E-2</v>
      </c>
    </row>
    <row r="147" spans="1:20" x14ac:dyDescent="0.35">
      <c r="A147" t="s">
        <v>269</v>
      </c>
      <c r="B147">
        <v>0.13028466999999999</v>
      </c>
      <c r="C147" s="17">
        <f t="shared" si="13"/>
        <v>146</v>
      </c>
      <c r="D147">
        <f t="shared" si="16"/>
        <v>3.6166365280289331E-4</v>
      </c>
      <c r="E147" t="str">
        <f t="shared" si="17"/>
        <v>yes</v>
      </c>
      <c r="F147" s="18">
        <f t="shared" si="18"/>
        <v>4.1833810888252151E-2</v>
      </c>
      <c r="G147" s="19" t="str">
        <f t="shared" si="19"/>
        <v/>
      </c>
      <c r="I147" s="20">
        <f t="shared" si="14"/>
        <v>146</v>
      </c>
      <c r="J147" s="15" t="s">
        <v>18</v>
      </c>
      <c r="K147" s="16">
        <f t="shared" si="15"/>
        <v>4.1833810888252151E-2</v>
      </c>
      <c r="P147" t="s">
        <v>279</v>
      </c>
      <c r="Q147">
        <v>0.16169417999999999</v>
      </c>
      <c r="R147">
        <v>9.0207199999999994E-3</v>
      </c>
      <c r="S147">
        <v>-3.64534E-3</v>
      </c>
      <c r="T147">
        <v>2.1686779999999999E-2</v>
      </c>
    </row>
    <row r="148" spans="1:20" x14ac:dyDescent="0.35">
      <c r="A148" t="s">
        <v>280</v>
      </c>
      <c r="B148">
        <v>0.13085266000000001</v>
      </c>
      <c r="C148" s="17">
        <f t="shared" si="13"/>
        <v>147</v>
      </c>
      <c r="D148">
        <f t="shared" si="16"/>
        <v>3.6231884057971015E-4</v>
      </c>
      <c r="E148" t="str">
        <f t="shared" si="17"/>
        <v>yes</v>
      </c>
      <c r="F148" s="18">
        <f t="shared" si="18"/>
        <v>4.2120343839541552E-2</v>
      </c>
      <c r="G148" s="19" t="str">
        <f t="shared" si="19"/>
        <v/>
      </c>
      <c r="I148" s="20">
        <f t="shared" si="14"/>
        <v>147</v>
      </c>
      <c r="J148" s="15" t="s">
        <v>18</v>
      </c>
      <c r="K148" s="16">
        <f t="shared" si="15"/>
        <v>4.2120343839541552E-2</v>
      </c>
      <c r="P148" t="s">
        <v>243</v>
      </c>
      <c r="Q148">
        <v>0.10993656</v>
      </c>
      <c r="R148">
        <v>1.004554E-2</v>
      </c>
      <c r="S148">
        <v>-2.2929299999999999E-3</v>
      </c>
      <c r="T148">
        <v>2.2384000000000001E-2</v>
      </c>
    </row>
    <row r="149" spans="1:20" x14ac:dyDescent="0.35">
      <c r="A149" t="s">
        <v>281</v>
      </c>
      <c r="B149">
        <v>0.13133199000000001</v>
      </c>
      <c r="C149" s="17">
        <f t="shared" si="13"/>
        <v>148</v>
      </c>
      <c r="D149">
        <f t="shared" si="16"/>
        <v>3.6297640653357535E-4</v>
      </c>
      <c r="E149" t="str">
        <f t="shared" si="17"/>
        <v>yes</v>
      </c>
      <c r="F149" s="18">
        <f t="shared" si="18"/>
        <v>4.2406876790830945E-2</v>
      </c>
      <c r="G149" s="19" t="str">
        <f t="shared" si="19"/>
        <v/>
      </c>
      <c r="I149" s="20">
        <f t="shared" si="14"/>
        <v>148</v>
      </c>
      <c r="J149" s="15" t="s">
        <v>18</v>
      </c>
      <c r="K149" s="16">
        <f t="shared" si="15"/>
        <v>4.2406876790830945E-2</v>
      </c>
      <c r="P149" t="s">
        <v>282</v>
      </c>
      <c r="Q149">
        <v>0.36387517000000003</v>
      </c>
      <c r="R149">
        <v>5.6184900000000003E-3</v>
      </c>
      <c r="S149">
        <v>-6.5581900000000002E-3</v>
      </c>
      <c r="T149">
        <v>1.7795169999999999E-2</v>
      </c>
    </row>
    <row r="150" spans="1:20" x14ac:dyDescent="0.35">
      <c r="A150" t="s">
        <v>283</v>
      </c>
      <c r="B150">
        <v>0.13134804</v>
      </c>
      <c r="C150" s="17">
        <f t="shared" si="13"/>
        <v>149</v>
      </c>
      <c r="D150">
        <f t="shared" si="16"/>
        <v>3.6363636363636367E-4</v>
      </c>
      <c r="E150" t="str">
        <f t="shared" si="17"/>
        <v>yes</v>
      </c>
      <c r="F150" s="18">
        <f t="shared" si="18"/>
        <v>4.2693409742120346E-2</v>
      </c>
      <c r="G150" s="19" t="str">
        <f t="shared" si="19"/>
        <v/>
      </c>
      <c r="I150" s="20">
        <f t="shared" si="14"/>
        <v>149</v>
      </c>
      <c r="J150" s="15" t="s">
        <v>18</v>
      </c>
      <c r="K150" s="16">
        <f t="shared" si="15"/>
        <v>4.2693409742120346E-2</v>
      </c>
      <c r="P150" t="s">
        <v>284</v>
      </c>
      <c r="Q150">
        <v>0.88770636999999997</v>
      </c>
      <c r="R150">
        <v>8.9559999999999998E-4</v>
      </c>
      <c r="S150">
        <v>-1.159898E-2</v>
      </c>
      <c r="T150">
        <v>1.339018E-2</v>
      </c>
    </row>
    <row r="151" spans="1:20" x14ac:dyDescent="0.35">
      <c r="A151" t="s">
        <v>285</v>
      </c>
      <c r="B151">
        <v>0.13341980000000001</v>
      </c>
      <c r="C151" s="17">
        <f t="shared" si="13"/>
        <v>150</v>
      </c>
      <c r="D151">
        <f t="shared" si="16"/>
        <v>3.6429872495446266E-4</v>
      </c>
      <c r="E151" t="str">
        <f t="shared" si="17"/>
        <v>yes</v>
      </c>
      <c r="F151" s="18">
        <f t="shared" si="18"/>
        <v>4.2979942693409739E-2</v>
      </c>
      <c r="G151" s="19" t="str">
        <f t="shared" si="19"/>
        <v/>
      </c>
      <c r="I151" s="20">
        <f t="shared" si="14"/>
        <v>150</v>
      </c>
      <c r="J151" s="15" t="s">
        <v>18</v>
      </c>
      <c r="K151" s="16">
        <f t="shared" si="15"/>
        <v>4.2979942693409739E-2</v>
      </c>
      <c r="P151" t="s">
        <v>286</v>
      </c>
      <c r="Q151">
        <v>0.43413176999999997</v>
      </c>
      <c r="R151">
        <v>5.202E-3</v>
      </c>
      <c r="S151">
        <v>-7.8900199999999993E-3</v>
      </c>
      <c r="T151">
        <v>1.8294029999999999E-2</v>
      </c>
    </row>
    <row r="152" spans="1:20" x14ac:dyDescent="0.35">
      <c r="A152" t="s">
        <v>287</v>
      </c>
      <c r="B152">
        <v>0.13394444</v>
      </c>
      <c r="C152" s="17">
        <f t="shared" si="13"/>
        <v>151</v>
      </c>
      <c r="D152">
        <f t="shared" si="16"/>
        <v>3.6496350364963507E-4</v>
      </c>
      <c r="E152" t="str">
        <f t="shared" si="17"/>
        <v>yes</v>
      </c>
      <c r="F152" s="18">
        <f t="shared" si="18"/>
        <v>4.3266475644699147E-2</v>
      </c>
      <c r="G152" s="19" t="str">
        <f t="shared" si="19"/>
        <v/>
      </c>
      <c r="I152" s="20">
        <f t="shared" si="14"/>
        <v>151</v>
      </c>
      <c r="J152" s="15" t="s">
        <v>18</v>
      </c>
      <c r="K152" s="16">
        <f t="shared" si="15"/>
        <v>4.3266475644699147E-2</v>
      </c>
      <c r="P152" t="s">
        <v>283</v>
      </c>
      <c r="Q152">
        <v>0.13134804</v>
      </c>
      <c r="R152">
        <v>9.2762000000000001E-3</v>
      </c>
      <c r="S152">
        <v>-2.7989500000000001E-3</v>
      </c>
      <c r="T152">
        <v>2.1351350000000002E-2</v>
      </c>
    </row>
    <row r="153" spans="1:20" x14ac:dyDescent="0.35">
      <c r="A153" t="s">
        <v>288</v>
      </c>
      <c r="B153">
        <v>0.13420937999999999</v>
      </c>
      <c r="C153" s="17">
        <f t="shared" si="13"/>
        <v>152</v>
      </c>
      <c r="D153">
        <f t="shared" si="16"/>
        <v>3.6563071297989033E-4</v>
      </c>
      <c r="E153" t="str">
        <f t="shared" si="17"/>
        <v>yes</v>
      </c>
      <c r="F153" s="18">
        <f t="shared" si="18"/>
        <v>4.355300859598854E-2</v>
      </c>
      <c r="G153" s="19" t="str">
        <f t="shared" si="19"/>
        <v/>
      </c>
      <c r="I153" s="20">
        <f t="shared" si="14"/>
        <v>152</v>
      </c>
      <c r="J153" s="15" t="s">
        <v>18</v>
      </c>
      <c r="K153" s="16">
        <f t="shared" si="15"/>
        <v>4.355300859598854E-2</v>
      </c>
      <c r="P153" t="s">
        <v>289</v>
      </c>
      <c r="Q153">
        <v>0.77180634999999997</v>
      </c>
      <c r="R153">
        <v>1.72309E-3</v>
      </c>
      <c r="S153">
        <v>-9.9804400000000001E-3</v>
      </c>
      <c r="T153">
        <v>1.342661E-2</v>
      </c>
    </row>
    <row r="154" spans="1:20" x14ac:dyDescent="0.35">
      <c r="A154" t="s">
        <v>290</v>
      </c>
      <c r="B154">
        <v>0.13766977999999999</v>
      </c>
      <c r="C154" s="17">
        <f t="shared" si="13"/>
        <v>153</v>
      </c>
      <c r="D154">
        <f t="shared" si="16"/>
        <v>3.663003663003663E-4</v>
      </c>
      <c r="E154" t="str">
        <f t="shared" si="17"/>
        <v>yes</v>
      </c>
      <c r="F154" s="18">
        <f t="shared" si="18"/>
        <v>4.3839541547277941E-2</v>
      </c>
      <c r="G154" s="19" t="str">
        <f t="shared" si="19"/>
        <v/>
      </c>
      <c r="I154" s="20">
        <f t="shared" si="14"/>
        <v>153</v>
      </c>
      <c r="J154" s="15" t="s">
        <v>18</v>
      </c>
      <c r="K154" s="16">
        <f t="shared" si="15"/>
        <v>4.3839541547277941E-2</v>
      </c>
      <c r="P154" t="s">
        <v>291</v>
      </c>
      <c r="Q154">
        <v>0.45038992999999999</v>
      </c>
      <c r="R154">
        <v>4.9278999999999998E-3</v>
      </c>
      <c r="S154">
        <v>-7.9248400000000007E-3</v>
      </c>
      <c r="T154">
        <v>1.778064E-2</v>
      </c>
    </row>
    <row r="155" spans="1:20" x14ac:dyDescent="0.35">
      <c r="A155" t="s">
        <v>292</v>
      </c>
      <c r="B155">
        <v>0.13819318</v>
      </c>
      <c r="C155" s="17">
        <f t="shared" si="13"/>
        <v>154</v>
      </c>
      <c r="D155">
        <f t="shared" si="16"/>
        <v>3.6697247706422018E-4</v>
      </c>
      <c r="E155" t="str">
        <f t="shared" si="17"/>
        <v>yes</v>
      </c>
      <c r="F155" s="18">
        <f t="shared" si="18"/>
        <v>4.4126074498567334E-2</v>
      </c>
      <c r="G155" s="19" t="str">
        <f t="shared" si="19"/>
        <v/>
      </c>
      <c r="I155" s="20">
        <f t="shared" si="14"/>
        <v>154</v>
      </c>
      <c r="J155" s="15" t="s">
        <v>18</v>
      </c>
      <c r="K155" s="16">
        <f t="shared" si="15"/>
        <v>4.4126074498567334E-2</v>
      </c>
      <c r="P155" t="s">
        <v>96</v>
      </c>
      <c r="Q155">
        <v>4.0683419999999998E-2</v>
      </c>
      <c r="R155">
        <v>1.255236E-2</v>
      </c>
      <c r="S155">
        <v>5.3779000000000001E-4</v>
      </c>
      <c r="T155">
        <v>2.4566939999999999E-2</v>
      </c>
    </row>
    <row r="156" spans="1:20" x14ac:dyDescent="0.35">
      <c r="A156" t="s">
        <v>293</v>
      </c>
      <c r="B156">
        <v>0.13909690999999999</v>
      </c>
      <c r="C156" s="17">
        <f t="shared" ref="C156:C219" si="20">C155+1</f>
        <v>155</v>
      </c>
      <c r="D156">
        <f t="shared" si="16"/>
        <v>3.6764705882352941E-4</v>
      </c>
      <c r="E156" t="str">
        <f t="shared" si="17"/>
        <v>yes</v>
      </c>
      <c r="F156" s="18">
        <f t="shared" si="18"/>
        <v>4.4412607449856735E-2</v>
      </c>
      <c r="G156" s="19" t="str">
        <f t="shared" si="19"/>
        <v/>
      </c>
      <c r="I156" s="20">
        <f t="shared" ref="I156:I219" si="21">I155+1</f>
        <v>155</v>
      </c>
      <c r="J156" s="15" t="s">
        <v>18</v>
      </c>
      <c r="K156" s="16">
        <f t="shared" ref="K156:K219" si="22">(I156*a_l_t1)/m_l_t1</f>
        <v>4.4412607449856735E-2</v>
      </c>
      <c r="P156" t="s">
        <v>209</v>
      </c>
      <c r="Q156">
        <v>9.343804E-2</v>
      </c>
      <c r="R156">
        <v>1.08176E-2</v>
      </c>
      <c r="S156">
        <v>-1.83862E-3</v>
      </c>
      <c r="T156">
        <v>2.3473819999999999E-2</v>
      </c>
    </row>
    <row r="157" spans="1:20" x14ac:dyDescent="0.35">
      <c r="A157" t="s">
        <v>294</v>
      </c>
      <c r="B157">
        <v>0.14326655999999999</v>
      </c>
      <c r="C157" s="17">
        <f t="shared" si="20"/>
        <v>156</v>
      </c>
      <c r="D157">
        <f t="shared" si="16"/>
        <v>3.6832412523020262E-4</v>
      </c>
      <c r="E157" t="str">
        <f t="shared" si="17"/>
        <v>yes</v>
      </c>
      <c r="F157" s="18">
        <f t="shared" si="18"/>
        <v>4.4699140401146135E-2</v>
      </c>
      <c r="G157" s="19" t="str">
        <f t="shared" si="19"/>
        <v/>
      </c>
      <c r="I157" s="20">
        <f t="shared" si="21"/>
        <v>156</v>
      </c>
      <c r="J157" s="15" t="s">
        <v>18</v>
      </c>
      <c r="K157" s="16">
        <f t="shared" si="22"/>
        <v>4.4699140401146135E-2</v>
      </c>
      <c r="P157" t="s">
        <v>295</v>
      </c>
      <c r="Q157">
        <v>0.59915308</v>
      </c>
      <c r="R157">
        <v>-3.0674500000000002E-3</v>
      </c>
      <c r="S157">
        <v>-1.4560149999999999E-2</v>
      </c>
      <c r="T157">
        <v>8.4252500000000004E-3</v>
      </c>
    </row>
    <row r="158" spans="1:20" x14ac:dyDescent="0.35">
      <c r="A158" t="s">
        <v>296</v>
      </c>
      <c r="B158">
        <v>0.14627580000000001</v>
      </c>
      <c r="C158" s="17">
        <f t="shared" si="20"/>
        <v>157</v>
      </c>
      <c r="D158">
        <f t="shared" si="16"/>
        <v>3.6900369003690041E-4</v>
      </c>
      <c r="E158" t="str">
        <f t="shared" si="17"/>
        <v>yes</v>
      </c>
      <c r="F158" s="18">
        <f t="shared" si="18"/>
        <v>4.4985673352435536E-2</v>
      </c>
      <c r="G158" s="19" t="str">
        <f t="shared" si="19"/>
        <v/>
      </c>
      <c r="I158" s="20">
        <f t="shared" si="21"/>
        <v>157</v>
      </c>
      <c r="J158" s="15" t="s">
        <v>18</v>
      </c>
      <c r="K158" s="16">
        <f t="shared" si="22"/>
        <v>4.4985673352435536E-2</v>
      </c>
      <c r="P158" t="s">
        <v>297</v>
      </c>
      <c r="Q158">
        <v>0.68951812999999995</v>
      </c>
      <c r="R158">
        <v>-2.3851100000000002E-3</v>
      </c>
      <c r="S158">
        <v>-1.4143930000000001E-2</v>
      </c>
      <c r="T158">
        <v>9.3737200000000003E-3</v>
      </c>
    </row>
    <row r="159" spans="1:20" x14ac:dyDescent="0.35">
      <c r="A159" t="s">
        <v>298</v>
      </c>
      <c r="B159">
        <v>0.14681837</v>
      </c>
      <c r="C159" s="17">
        <f t="shared" si="20"/>
        <v>158</v>
      </c>
      <c r="D159">
        <f t="shared" si="16"/>
        <v>3.6968576709796677E-4</v>
      </c>
      <c r="E159" t="str">
        <f t="shared" si="17"/>
        <v>yes</v>
      </c>
      <c r="F159" s="18">
        <f t="shared" si="18"/>
        <v>4.5272206303724929E-2</v>
      </c>
      <c r="G159" s="19" t="str">
        <f t="shared" si="19"/>
        <v/>
      </c>
      <c r="I159" s="20">
        <f t="shared" si="21"/>
        <v>158</v>
      </c>
      <c r="J159" s="15" t="s">
        <v>18</v>
      </c>
      <c r="K159" s="16">
        <f t="shared" si="22"/>
        <v>4.5272206303724929E-2</v>
      </c>
      <c r="P159" t="s">
        <v>299</v>
      </c>
      <c r="Q159">
        <v>0.48763893000000003</v>
      </c>
      <c r="R159">
        <v>-4.0432699999999999E-3</v>
      </c>
      <c r="S159">
        <v>-1.551231E-2</v>
      </c>
      <c r="T159">
        <v>7.42576E-3</v>
      </c>
    </row>
    <row r="160" spans="1:20" x14ac:dyDescent="0.35">
      <c r="A160" t="s">
        <v>300</v>
      </c>
      <c r="B160">
        <v>0.14822236</v>
      </c>
      <c r="C160" s="17">
        <f t="shared" si="20"/>
        <v>159</v>
      </c>
      <c r="D160">
        <f t="shared" si="16"/>
        <v>3.7037037037037041E-4</v>
      </c>
      <c r="E160" t="str">
        <f t="shared" si="17"/>
        <v>yes</v>
      </c>
      <c r="F160" s="18">
        <f t="shared" si="18"/>
        <v>4.555873925501433E-2</v>
      </c>
      <c r="G160" s="19" t="str">
        <f t="shared" si="19"/>
        <v/>
      </c>
      <c r="I160" s="20">
        <f t="shared" si="21"/>
        <v>159</v>
      </c>
      <c r="J160" s="15" t="s">
        <v>18</v>
      </c>
      <c r="K160" s="16">
        <f t="shared" si="22"/>
        <v>4.555873925501433E-2</v>
      </c>
      <c r="P160" t="s">
        <v>301</v>
      </c>
      <c r="Q160">
        <v>0.93924448999999999</v>
      </c>
      <c r="R160">
        <v>4.2737E-4</v>
      </c>
      <c r="S160">
        <v>-1.061866E-2</v>
      </c>
      <c r="T160">
        <v>1.147339E-2</v>
      </c>
    </row>
    <row r="161" spans="1:20" x14ac:dyDescent="0.35">
      <c r="A161" t="s">
        <v>149</v>
      </c>
      <c r="B161">
        <v>0.14834838</v>
      </c>
      <c r="C161" s="17">
        <f t="shared" si="20"/>
        <v>160</v>
      </c>
      <c r="D161">
        <f t="shared" si="16"/>
        <v>3.7105751391465681E-4</v>
      </c>
      <c r="E161" t="str">
        <f t="shared" si="17"/>
        <v>yes</v>
      </c>
      <c r="F161" s="18">
        <f t="shared" si="18"/>
        <v>4.5845272206303724E-2</v>
      </c>
      <c r="G161" s="19" t="str">
        <f t="shared" si="19"/>
        <v/>
      </c>
      <c r="I161" s="20">
        <f t="shared" si="21"/>
        <v>160</v>
      </c>
      <c r="J161" s="15" t="s">
        <v>18</v>
      </c>
      <c r="K161" s="16">
        <f t="shared" si="22"/>
        <v>4.5845272206303724E-2</v>
      </c>
      <c r="P161" t="s">
        <v>302</v>
      </c>
      <c r="Q161">
        <v>0.90685945000000001</v>
      </c>
      <c r="R161">
        <v>7.3174000000000004E-4</v>
      </c>
      <c r="S161">
        <v>-1.158899E-2</v>
      </c>
      <c r="T161">
        <v>1.305247E-2</v>
      </c>
    </row>
    <row r="162" spans="1:20" x14ac:dyDescent="0.35">
      <c r="A162" t="s">
        <v>163</v>
      </c>
      <c r="B162">
        <v>0.14905515999999999</v>
      </c>
      <c r="C162" s="17">
        <f t="shared" si="20"/>
        <v>161</v>
      </c>
      <c r="D162">
        <f t="shared" si="16"/>
        <v>3.7174721189591083E-4</v>
      </c>
      <c r="E162" t="str">
        <f t="shared" si="17"/>
        <v>yes</v>
      </c>
      <c r="F162" s="18">
        <f t="shared" si="18"/>
        <v>4.6131805157593124E-2</v>
      </c>
      <c r="G162" s="19" t="str">
        <f t="shared" si="19"/>
        <v/>
      </c>
      <c r="I162" s="20">
        <f t="shared" si="21"/>
        <v>161</v>
      </c>
      <c r="J162" s="15" t="s">
        <v>18</v>
      </c>
      <c r="K162" s="16">
        <f t="shared" si="22"/>
        <v>4.6131805157593124E-2</v>
      </c>
      <c r="P162" t="s">
        <v>303</v>
      </c>
      <c r="Q162">
        <v>0.48128538999999998</v>
      </c>
      <c r="R162">
        <v>-4.5145899999999997E-3</v>
      </c>
      <c r="S162">
        <v>-1.7135439999999998E-2</v>
      </c>
      <c r="T162">
        <v>8.1062500000000006E-3</v>
      </c>
    </row>
    <row r="163" spans="1:20" x14ac:dyDescent="0.35">
      <c r="A163" t="s">
        <v>304</v>
      </c>
      <c r="B163">
        <v>0.15022841000000001</v>
      </c>
      <c r="C163" s="17">
        <f t="shared" si="20"/>
        <v>162</v>
      </c>
      <c r="D163">
        <f t="shared" si="16"/>
        <v>3.7243947858473002E-4</v>
      </c>
      <c r="E163" t="str">
        <f t="shared" si="17"/>
        <v>yes</v>
      </c>
      <c r="F163" s="18">
        <f t="shared" si="18"/>
        <v>4.6418338108882518E-2</v>
      </c>
      <c r="G163" s="19" t="str">
        <f t="shared" si="19"/>
        <v/>
      </c>
      <c r="I163" s="20">
        <f t="shared" si="21"/>
        <v>162</v>
      </c>
      <c r="J163" s="15" t="s">
        <v>18</v>
      </c>
      <c r="K163" s="16">
        <f t="shared" si="22"/>
        <v>4.6418338108882518E-2</v>
      </c>
      <c r="P163" t="s">
        <v>305</v>
      </c>
      <c r="Q163">
        <v>0.18302529000000001</v>
      </c>
      <c r="R163">
        <v>-8.5547799999999997E-3</v>
      </c>
      <c r="S163">
        <v>-2.1182449999999999E-2</v>
      </c>
      <c r="T163">
        <v>4.07289E-3</v>
      </c>
    </row>
    <row r="164" spans="1:20" x14ac:dyDescent="0.35">
      <c r="A164" t="s">
        <v>189</v>
      </c>
      <c r="B164">
        <v>0.15081578000000001</v>
      </c>
      <c r="C164" s="17">
        <f t="shared" si="20"/>
        <v>163</v>
      </c>
      <c r="D164">
        <f t="shared" si="16"/>
        <v>3.7313432835820896E-4</v>
      </c>
      <c r="E164" t="str">
        <f t="shared" si="17"/>
        <v>yes</v>
      </c>
      <c r="F164" s="18">
        <f t="shared" si="18"/>
        <v>4.6704871060171925E-2</v>
      </c>
      <c r="G164" s="19" t="str">
        <f t="shared" si="19"/>
        <v/>
      </c>
      <c r="I164" s="20">
        <f t="shared" si="21"/>
        <v>163</v>
      </c>
      <c r="J164" s="15" t="s">
        <v>18</v>
      </c>
      <c r="K164" s="16">
        <f t="shared" si="22"/>
        <v>4.6704871060171925E-2</v>
      </c>
      <c r="P164" t="s">
        <v>306</v>
      </c>
      <c r="Q164">
        <v>0.85439438000000001</v>
      </c>
      <c r="R164">
        <v>-1.18417E-3</v>
      </c>
      <c r="S164">
        <v>-1.389578E-2</v>
      </c>
      <c r="T164">
        <v>1.152744E-2</v>
      </c>
    </row>
    <row r="165" spans="1:20" x14ac:dyDescent="0.35">
      <c r="A165" t="s">
        <v>307</v>
      </c>
      <c r="B165">
        <v>0.15271176</v>
      </c>
      <c r="C165" s="17">
        <f t="shared" si="20"/>
        <v>164</v>
      </c>
      <c r="D165">
        <f t="shared" si="16"/>
        <v>3.7383177570093462E-4</v>
      </c>
      <c r="E165" t="str">
        <f t="shared" si="17"/>
        <v>yes</v>
      </c>
      <c r="F165" s="18">
        <f t="shared" si="18"/>
        <v>4.6991404011461325E-2</v>
      </c>
      <c r="G165" s="19" t="str">
        <f t="shared" si="19"/>
        <v/>
      </c>
      <c r="I165" s="20">
        <f t="shared" si="21"/>
        <v>164</v>
      </c>
      <c r="J165" s="15" t="s">
        <v>18</v>
      </c>
      <c r="K165" s="16">
        <f t="shared" si="22"/>
        <v>4.6991404011461325E-2</v>
      </c>
      <c r="P165" t="s">
        <v>308</v>
      </c>
      <c r="Q165">
        <v>0.64263272999999999</v>
      </c>
      <c r="R165">
        <v>-2.8419500000000002E-3</v>
      </c>
      <c r="S165">
        <v>-1.4904239999999999E-2</v>
      </c>
      <c r="T165">
        <v>9.2203300000000005E-3</v>
      </c>
    </row>
    <row r="166" spans="1:20" x14ac:dyDescent="0.35">
      <c r="A166" t="s">
        <v>309</v>
      </c>
      <c r="B166">
        <v>0.15311504000000001</v>
      </c>
      <c r="C166" s="17">
        <f t="shared" si="20"/>
        <v>165</v>
      </c>
      <c r="D166">
        <f t="shared" si="16"/>
        <v>3.7453183520599252E-4</v>
      </c>
      <c r="E166" t="str">
        <f t="shared" si="17"/>
        <v>yes</v>
      </c>
      <c r="F166" s="18">
        <f t="shared" si="18"/>
        <v>4.7277936962750719E-2</v>
      </c>
      <c r="G166" s="19" t="str">
        <f t="shared" si="19"/>
        <v/>
      </c>
      <c r="I166" s="20">
        <f t="shared" si="21"/>
        <v>165</v>
      </c>
      <c r="J166" s="15" t="s">
        <v>18</v>
      </c>
      <c r="K166" s="16">
        <f t="shared" si="22"/>
        <v>4.7277936962750719E-2</v>
      </c>
      <c r="P166" t="s">
        <v>310</v>
      </c>
      <c r="Q166">
        <v>0.78111364000000005</v>
      </c>
      <c r="R166">
        <v>1.6954800000000001E-3</v>
      </c>
      <c r="S166">
        <v>-1.032398E-2</v>
      </c>
      <c r="T166">
        <v>1.371494E-2</v>
      </c>
    </row>
    <row r="167" spans="1:20" x14ac:dyDescent="0.35">
      <c r="A167" t="s">
        <v>311</v>
      </c>
      <c r="B167">
        <v>0.15468575000000001</v>
      </c>
      <c r="C167" s="17">
        <f t="shared" si="20"/>
        <v>166</v>
      </c>
      <c r="D167">
        <f t="shared" si="16"/>
        <v>3.7523452157598499E-4</v>
      </c>
      <c r="E167" t="str">
        <f t="shared" si="17"/>
        <v>yes</v>
      </c>
      <c r="F167" s="18">
        <f t="shared" si="18"/>
        <v>4.7564469914040119E-2</v>
      </c>
      <c r="G167" s="19" t="str">
        <f t="shared" si="19"/>
        <v/>
      </c>
      <c r="I167" s="20">
        <f t="shared" si="21"/>
        <v>166</v>
      </c>
      <c r="J167" s="15" t="s">
        <v>18</v>
      </c>
      <c r="K167" s="16">
        <f t="shared" si="22"/>
        <v>4.7564469914040119E-2</v>
      </c>
      <c r="P167" t="s">
        <v>312</v>
      </c>
      <c r="Q167">
        <v>0.97958179999999995</v>
      </c>
      <c r="R167">
        <v>1.6624000000000001E-4</v>
      </c>
      <c r="S167">
        <v>-1.2629960000000001E-2</v>
      </c>
      <c r="T167">
        <v>1.296243E-2</v>
      </c>
    </row>
    <row r="168" spans="1:20" x14ac:dyDescent="0.35">
      <c r="A168" t="s">
        <v>175</v>
      </c>
      <c r="B168">
        <v>0.15497512999999999</v>
      </c>
      <c r="C168" s="17">
        <f t="shared" si="20"/>
        <v>167</v>
      </c>
      <c r="D168">
        <f t="shared" si="16"/>
        <v>3.7593984962406017E-4</v>
      </c>
      <c r="E168" t="str">
        <f t="shared" si="17"/>
        <v>yes</v>
      </c>
      <c r="F168" s="18">
        <f t="shared" si="18"/>
        <v>4.7851002865329513E-2</v>
      </c>
      <c r="G168" s="19" t="str">
        <f t="shared" si="19"/>
        <v/>
      </c>
      <c r="I168" s="20">
        <f t="shared" si="21"/>
        <v>167</v>
      </c>
      <c r="J168" s="15" t="s">
        <v>18</v>
      </c>
      <c r="K168" s="16">
        <f t="shared" si="22"/>
        <v>4.7851002865329513E-2</v>
      </c>
      <c r="P168" t="s">
        <v>69</v>
      </c>
      <c r="Q168">
        <v>2.2697169999999999E-2</v>
      </c>
      <c r="R168">
        <v>-1.556008E-2</v>
      </c>
      <c r="S168">
        <v>-2.8920729999999999E-2</v>
      </c>
      <c r="T168">
        <v>-2.19943E-3</v>
      </c>
    </row>
    <row r="169" spans="1:20" x14ac:dyDescent="0.35">
      <c r="A169" t="s">
        <v>313</v>
      </c>
      <c r="B169">
        <v>0.15506816000000001</v>
      </c>
      <c r="C169" s="17">
        <f t="shared" si="20"/>
        <v>168</v>
      </c>
      <c r="D169">
        <f t="shared" si="16"/>
        <v>3.7664783427495291E-4</v>
      </c>
      <c r="E169" t="str">
        <f t="shared" si="17"/>
        <v>yes</v>
      </c>
      <c r="F169" s="18">
        <f t="shared" si="18"/>
        <v>4.8137535816618914E-2</v>
      </c>
      <c r="G169" s="19" t="str">
        <f t="shared" si="19"/>
        <v/>
      </c>
      <c r="I169" s="20">
        <f t="shared" si="21"/>
        <v>168</v>
      </c>
      <c r="J169" s="15" t="s">
        <v>18</v>
      </c>
      <c r="K169" s="16">
        <f t="shared" si="22"/>
        <v>4.8137535816618914E-2</v>
      </c>
      <c r="P169" t="s">
        <v>314</v>
      </c>
      <c r="Q169">
        <v>0.41840092000000001</v>
      </c>
      <c r="R169">
        <v>-5.2933700000000004E-3</v>
      </c>
      <c r="S169">
        <v>-1.8169129999999999E-2</v>
      </c>
      <c r="T169">
        <v>7.5824000000000004E-3</v>
      </c>
    </row>
    <row r="170" spans="1:20" x14ac:dyDescent="0.35">
      <c r="A170" t="s">
        <v>315</v>
      </c>
      <c r="B170">
        <v>0.15538999000000001</v>
      </c>
      <c r="C170" s="17">
        <f t="shared" si="20"/>
        <v>169</v>
      </c>
      <c r="D170">
        <f t="shared" si="16"/>
        <v>3.7735849056603777E-4</v>
      </c>
      <c r="E170" t="str">
        <f t="shared" si="17"/>
        <v>yes</v>
      </c>
      <c r="F170" s="18">
        <f t="shared" si="18"/>
        <v>4.8424068767908314E-2</v>
      </c>
      <c r="G170" s="19" t="str">
        <f t="shared" si="19"/>
        <v/>
      </c>
      <c r="I170" s="20">
        <f t="shared" si="21"/>
        <v>169</v>
      </c>
      <c r="J170" s="15" t="s">
        <v>18</v>
      </c>
      <c r="K170" s="16">
        <f t="shared" si="22"/>
        <v>4.8424068767908314E-2</v>
      </c>
      <c r="P170" t="s">
        <v>316</v>
      </c>
      <c r="Q170">
        <v>0.87624851000000004</v>
      </c>
      <c r="R170">
        <v>-1.01285E-3</v>
      </c>
      <c r="S170">
        <v>-1.382569E-2</v>
      </c>
      <c r="T170">
        <v>1.179998E-2</v>
      </c>
    </row>
    <row r="171" spans="1:20" x14ac:dyDescent="0.35">
      <c r="A171" t="s">
        <v>317</v>
      </c>
      <c r="B171">
        <v>0.15781861999999999</v>
      </c>
      <c r="C171" s="17">
        <f t="shared" si="20"/>
        <v>170</v>
      </c>
      <c r="D171">
        <f t="shared" si="16"/>
        <v>3.7807183364839322E-4</v>
      </c>
      <c r="E171" t="str">
        <f t="shared" si="17"/>
        <v>yes</v>
      </c>
      <c r="F171" s="18">
        <f t="shared" si="18"/>
        <v>4.8710601719197708E-2</v>
      </c>
      <c r="G171" s="19" t="str">
        <f t="shared" si="19"/>
        <v/>
      </c>
      <c r="I171" s="20">
        <f t="shared" si="21"/>
        <v>170</v>
      </c>
      <c r="J171" s="15" t="s">
        <v>18</v>
      </c>
      <c r="K171" s="16">
        <f t="shared" si="22"/>
        <v>4.8710601719197708E-2</v>
      </c>
      <c r="P171" t="s">
        <v>252</v>
      </c>
      <c r="Q171">
        <v>0.11596342</v>
      </c>
      <c r="R171">
        <v>-9.4114100000000003E-3</v>
      </c>
      <c r="S171">
        <v>-2.1167450000000001E-2</v>
      </c>
      <c r="T171">
        <v>2.3446299999999999E-3</v>
      </c>
    </row>
    <row r="172" spans="1:20" x14ac:dyDescent="0.35">
      <c r="A172" t="s">
        <v>279</v>
      </c>
      <c r="B172">
        <v>0.16169417999999999</v>
      </c>
      <c r="C172" s="17">
        <f t="shared" si="20"/>
        <v>171</v>
      </c>
      <c r="D172">
        <f t="shared" si="16"/>
        <v>3.7878787878787879E-4</v>
      </c>
      <c r="E172" t="str">
        <f t="shared" si="17"/>
        <v>yes</v>
      </c>
      <c r="F172" s="18">
        <f t="shared" si="18"/>
        <v>4.8997134670487108E-2</v>
      </c>
      <c r="G172" s="19" t="str">
        <f t="shared" si="19"/>
        <v/>
      </c>
      <c r="I172" s="20">
        <f t="shared" si="21"/>
        <v>171</v>
      </c>
      <c r="J172" s="15" t="s">
        <v>18</v>
      </c>
      <c r="K172" s="16">
        <f t="shared" si="22"/>
        <v>4.8997134670487108E-2</v>
      </c>
      <c r="P172" t="s">
        <v>272</v>
      </c>
      <c r="Q172">
        <v>0.12625947000000001</v>
      </c>
      <c r="R172">
        <v>-8.9836299999999994E-3</v>
      </c>
      <c r="S172">
        <v>-2.05224E-2</v>
      </c>
      <c r="T172">
        <v>2.55514E-3</v>
      </c>
    </row>
    <row r="173" spans="1:20" x14ac:dyDescent="0.35">
      <c r="A173" t="s">
        <v>318</v>
      </c>
      <c r="B173">
        <v>0.16238396999999999</v>
      </c>
      <c r="C173" s="17">
        <f t="shared" si="20"/>
        <v>172</v>
      </c>
      <c r="D173">
        <f t="shared" si="16"/>
        <v>3.7950664136622391E-4</v>
      </c>
      <c r="E173" t="str">
        <f t="shared" si="17"/>
        <v>yes</v>
      </c>
      <c r="F173" s="18">
        <f t="shared" si="18"/>
        <v>4.9283667621776502E-2</v>
      </c>
      <c r="G173" s="19" t="str">
        <f t="shared" si="19"/>
        <v/>
      </c>
      <c r="I173" s="20">
        <f t="shared" si="21"/>
        <v>172</v>
      </c>
      <c r="J173" s="15" t="s">
        <v>18</v>
      </c>
      <c r="K173" s="16">
        <f t="shared" si="22"/>
        <v>4.9283667621776502E-2</v>
      </c>
      <c r="P173" t="s">
        <v>319</v>
      </c>
      <c r="Q173">
        <v>0.40232818999999997</v>
      </c>
      <c r="R173">
        <v>5.1819099999999996E-3</v>
      </c>
      <c r="S173">
        <v>-6.9964700000000003E-3</v>
      </c>
      <c r="T173">
        <v>1.7360279999999999E-2</v>
      </c>
    </row>
    <row r="174" spans="1:20" x14ac:dyDescent="0.35">
      <c r="A174" t="s">
        <v>320</v>
      </c>
      <c r="B174">
        <v>0.16286475</v>
      </c>
      <c r="C174" s="17">
        <f t="shared" si="20"/>
        <v>173</v>
      </c>
      <c r="D174">
        <f t="shared" si="16"/>
        <v>3.8022813688212931E-4</v>
      </c>
      <c r="E174" t="str">
        <f t="shared" si="17"/>
        <v>yes</v>
      </c>
      <c r="F174" s="18">
        <f t="shared" si="18"/>
        <v>4.9570200573065902E-2</v>
      </c>
      <c r="G174" s="19" t="str">
        <f t="shared" si="19"/>
        <v/>
      </c>
      <c r="I174" s="20">
        <f t="shared" si="21"/>
        <v>173</v>
      </c>
      <c r="J174" s="15" t="s">
        <v>18</v>
      </c>
      <c r="K174" s="16">
        <f t="shared" si="22"/>
        <v>4.9570200573065902E-2</v>
      </c>
      <c r="P174" t="s">
        <v>321</v>
      </c>
      <c r="Q174">
        <v>0.66889372000000002</v>
      </c>
      <c r="R174">
        <v>2.6693200000000002E-3</v>
      </c>
      <c r="S174">
        <v>-9.6238699999999996E-3</v>
      </c>
      <c r="T174">
        <v>1.496251E-2</v>
      </c>
    </row>
    <row r="175" spans="1:20" x14ac:dyDescent="0.35">
      <c r="A175" t="s">
        <v>322</v>
      </c>
      <c r="B175">
        <v>0.16294336000000001</v>
      </c>
      <c r="C175" s="17">
        <f t="shared" si="20"/>
        <v>174</v>
      </c>
      <c r="D175">
        <f t="shared" si="16"/>
        <v>3.8095238095238096E-4</v>
      </c>
      <c r="E175" t="str">
        <f t="shared" si="17"/>
        <v>yes</v>
      </c>
      <c r="F175" s="18">
        <f t="shared" si="18"/>
        <v>4.9856733524355309E-2</v>
      </c>
      <c r="G175" s="19" t="str">
        <f t="shared" si="19"/>
        <v/>
      </c>
      <c r="I175" s="20">
        <f t="shared" si="21"/>
        <v>174</v>
      </c>
      <c r="J175" s="15" t="s">
        <v>18</v>
      </c>
      <c r="K175" s="16">
        <f t="shared" si="22"/>
        <v>4.9856733524355309E-2</v>
      </c>
      <c r="P175" t="s">
        <v>323</v>
      </c>
      <c r="Q175">
        <v>0.21957202000000001</v>
      </c>
      <c r="R175">
        <v>6.9592500000000002E-3</v>
      </c>
      <c r="S175">
        <v>-4.1858599999999996E-3</v>
      </c>
      <c r="T175">
        <v>1.8104350000000002E-2</v>
      </c>
    </row>
    <row r="176" spans="1:20" x14ac:dyDescent="0.35">
      <c r="A176" t="s">
        <v>324</v>
      </c>
      <c r="B176">
        <v>0.16342863999999999</v>
      </c>
      <c r="C176" s="17">
        <f t="shared" si="20"/>
        <v>175</v>
      </c>
      <c r="D176">
        <f t="shared" si="16"/>
        <v>3.816793893129771E-4</v>
      </c>
      <c r="E176" t="str">
        <f t="shared" si="17"/>
        <v>yes</v>
      </c>
      <c r="F176" s="18">
        <f t="shared" si="18"/>
        <v>5.0143266475644696E-2</v>
      </c>
      <c r="G176" s="19" t="str">
        <f t="shared" si="19"/>
        <v/>
      </c>
      <c r="I176" s="20">
        <f t="shared" si="21"/>
        <v>175</v>
      </c>
      <c r="J176" s="15" t="s">
        <v>18</v>
      </c>
      <c r="K176" s="16">
        <f t="shared" si="22"/>
        <v>5.0143266475644696E-2</v>
      </c>
      <c r="P176" t="s">
        <v>260</v>
      </c>
      <c r="Q176">
        <v>0.11732418</v>
      </c>
      <c r="R176">
        <v>9.2532499999999993E-3</v>
      </c>
      <c r="S176">
        <v>-2.3486100000000001E-3</v>
      </c>
      <c r="T176">
        <v>2.0855120000000001E-2</v>
      </c>
    </row>
    <row r="177" spans="1:20" x14ac:dyDescent="0.35">
      <c r="A177" t="s">
        <v>325</v>
      </c>
      <c r="B177">
        <v>0.16397997</v>
      </c>
      <c r="C177" s="17">
        <f t="shared" si="20"/>
        <v>176</v>
      </c>
      <c r="D177">
        <f t="shared" si="16"/>
        <v>3.8240917782026768E-4</v>
      </c>
      <c r="E177" t="str">
        <f t="shared" si="17"/>
        <v>yes</v>
      </c>
      <c r="F177" s="18">
        <f t="shared" si="18"/>
        <v>5.0429799426934104E-2</v>
      </c>
      <c r="G177" s="19" t="str">
        <f t="shared" si="19"/>
        <v/>
      </c>
      <c r="I177" s="20">
        <f t="shared" si="21"/>
        <v>176</v>
      </c>
      <c r="J177" s="15" t="s">
        <v>18</v>
      </c>
      <c r="K177" s="16">
        <f t="shared" si="22"/>
        <v>5.0429799426934104E-2</v>
      </c>
      <c r="P177" t="s">
        <v>326</v>
      </c>
      <c r="Q177">
        <v>0.23498991</v>
      </c>
      <c r="R177">
        <v>6.8337600000000004E-3</v>
      </c>
      <c r="S177">
        <v>-4.4810400000000004E-3</v>
      </c>
      <c r="T177">
        <v>1.8148569999999999E-2</v>
      </c>
    </row>
    <row r="178" spans="1:20" x14ac:dyDescent="0.35">
      <c r="A178" t="s">
        <v>327</v>
      </c>
      <c r="B178">
        <v>0.16404376000000001</v>
      </c>
      <c r="C178" s="17">
        <f t="shared" si="20"/>
        <v>177</v>
      </c>
      <c r="D178">
        <f t="shared" si="16"/>
        <v>3.8314176245210729E-4</v>
      </c>
      <c r="E178" t="str">
        <f t="shared" si="17"/>
        <v>yes</v>
      </c>
      <c r="F178" s="18">
        <f t="shared" si="18"/>
        <v>5.0716332378223497E-2</v>
      </c>
      <c r="G178" s="19" t="str">
        <f t="shared" si="19"/>
        <v/>
      </c>
      <c r="I178" s="20">
        <f t="shared" si="21"/>
        <v>177</v>
      </c>
      <c r="J178" s="15" t="s">
        <v>18</v>
      </c>
      <c r="K178" s="16">
        <f t="shared" si="22"/>
        <v>5.0716332378223497E-2</v>
      </c>
      <c r="P178" t="s">
        <v>124</v>
      </c>
      <c r="Q178">
        <v>5.2372189999999999E-2</v>
      </c>
      <c r="R178">
        <v>1.256962E-2</v>
      </c>
      <c r="S178">
        <v>-1.3025999999999999E-4</v>
      </c>
      <c r="T178">
        <v>2.5269509999999999E-2</v>
      </c>
    </row>
    <row r="179" spans="1:20" x14ac:dyDescent="0.35">
      <c r="A179" t="s">
        <v>328</v>
      </c>
      <c r="B179">
        <v>0.16479495999999999</v>
      </c>
      <c r="C179" s="17">
        <f t="shared" si="20"/>
        <v>178</v>
      </c>
      <c r="D179">
        <f t="shared" si="16"/>
        <v>3.8387715930902113E-4</v>
      </c>
      <c r="E179" t="str">
        <f t="shared" si="17"/>
        <v>yes</v>
      </c>
      <c r="F179" s="18">
        <f t="shared" si="18"/>
        <v>5.1002865329512898E-2</v>
      </c>
      <c r="G179" s="19" t="str">
        <f t="shared" si="19"/>
        <v/>
      </c>
      <c r="I179" s="20">
        <f t="shared" si="21"/>
        <v>178</v>
      </c>
      <c r="J179" s="15" t="s">
        <v>18</v>
      </c>
      <c r="K179" s="16">
        <f t="shared" si="22"/>
        <v>5.1002865329512898E-2</v>
      </c>
      <c r="P179" t="s">
        <v>261</v>
      </c>
      <c r="Q179">
        <v>0.11748367999999999</v>
      </c>
      <c r="R179">
        <v>9.8335999999999996E-3</v>
      </c>
      <c r="S179">
        <v>-2.5013100000000001E-3</v>
      </c>
      <c r="T179">
        <v>2.2168520000000001E-2</v>
      </c>
    </row>
    <row r="180" spans="1:20" x14ac:dyDescent="0.35">
      <c r="A180" t="s">
        <v>329</v>
      </c>
      <c r="B180">
        <v>0.16526310999999999</v>
      </c>
      <c r="C180" s="17">
        <f t="shared" si="20"/>
        <v>179</v>
      </c>
      <c r="D180">
        <f t="shared" si="16"/>
        <v>3.8461538461538462E-4</v>
      </c>
      <c r="E180" t="str">
        <f t="shared" si="17"/>
        <v>yes</v>
      </c>
      <c r="F180" s="18">
        <f t="shared" si="18"/>
        <v>5.1289398280802298E-2</v>
      </c>
      <c r="G180" s="19" t="str">
        <f t="shared" si="19"/>
        <v/>
      </c>
      <c r="I180" s="20">
        <f t="shared" si="21"/>
        <v>179</v>
      </c>
      <c r="J180" s="15" t="s">
        <v>18</v>
      </c>
      <c r="K180" s="16">
        <f t="shared" si="22"/>
        <v>5.1289398280802298E-2</v>
      </c>
      <c r="P180" t="s">
        <v>330</v>
      </c>
      <c r="Q180">
        <v>0.69964831000000005</v>
      </c>
      <c r="R180">
        <v>-2.18506E-3</v>
      </c>
      <c r="S180">
        <v>-1.33407E-2</v>
      </c>
      <c r="T180">
        <v>8.9705900000000005E-3</v>
      </c>
    </row>
    <row r="181" spans="1:20" x14ac:dyDescent="0.35">
      <c r="A181" t="s">
        <v>331</v>
      </c>
      <c r="B181">
        <v>0.16553714</v>
      </c>
      <c r="C181" s="17">
        <f t="shared" si="20"/>
        <v>180</v>
      </c>
      <c r="D181">
        <f t="shared" si="16"/>
        <v>3.8535645472061658E-4</v>
      </c>
      <c r="E181" t="str">
        <f t="shared" si="17"/>
        <v>yes</v>
      </c>
      <c r="F181" s="18">
        <f t="shared" si="18"/>
        <v>5.1575931232091692E-2</v>
      </c>
      <c r="G181" s="19" t="str">
        <f t="shared" si="19"/>
        <v/>
      </c>
      <c r="I181" s="20">
        <f t="shared" si="21"/>
        <v>180</v>
      </c>
      <c r="J181" s="15" t="s">
        <v>18</v>
      </c>
      <c r="K181" s="16">
        <f t="shared" si="22"/>
        <v>5.1575931232091692E-2</v>
      </c>
      <c r="P181" t="s">
        <v>332</v>
      </c>
      <c r="Q181">
        <v>0.35475061000000002</v>
      </c>
      <c r="R181">
        <v>-4.9468699999999999E-3</v>
      </c>
      <c r="S181">
        <v>-1.546586E-2</v>
      </c>
      <c r="T181">
        <v>5.5721199999999999E-3</v>
      </c>
    </row>
    <row r="182" spans="1:20" x14ac:dyDescent="0.35">
      <c r="A182" t="s">
        <v>123</v>
      </c>
      <c r="B182">
        <v>0.16964934000000001</v>
      </c>
      <c r="C182" s="17">
        <f t="shared" si="20"/>
        <v>181</v>
      </c>
      <c r="D182">
        <f t="shared" si="16"/>
        <v>3.861003861003861E-4</v>
      </c>
      <c r="E182" t="str">
        <f t="shared" si="17"/>
        <v>yes</v>
      </c>
      <c r="F182" s="18">
        <f t="shared" si="18"/>
        <v>5.1862464183381092E-2</v>
      </c>
      <c r="G182" s="19" t="str">
        <f t="shared" si="19"/>
        <v/>
      </c>
      <c r="I182" s="20">
        <f t="shared" si="21"/>
        <v>181</v>
      </c>
      <c r="J182" s="15" t="s">
        <v>18</v>
      </c>
      <c r="K182" s="16">
        <f t="shared" si="22"/>
        <v>5.1862464183381092E-2</v>
      </c>
      <c r="P182" t="s">
        <v>56</v>
      </c>
      <c r="Q182">
        <v>1.740303E-2</v>
      </c>
      <c r="R182">
        <v>1.5057879999999999E-2</v>
      </c>
      <c r="S182">
        <v>2.6775800000000002E-3</v>
      </c>
      <c r="T182">
        <v>2.7438170000000001E-2</v>
      </c>
    </row>
    <row r="183" spans="1:20" x14ac:dyDescent="0.35">
      <c r="A183" t="s">
        <v>333</v>
      </c>
      <c r="B183">
        <v>0.17127258000000001</v>
      </c>
      <c r="C183" s="17">
        <f t="shared" si="20"/>
        <v>182</v>
      </c>
      <c r="D183">
        <f t="shared" si="16"/>
        <v>3.868471953578337E-4</v>
      </c>
      <c r="E183" t="str">
        <f t="shared" si="17"/>
        <v>yes</v>
      </c>
      <c r="F183" s="18">
        <f t="shared" si="18"/>
        <v>5.2148997134670486E-2</v>
      </c>
      <c r="G183" s="19" t="str">
        <f t="shared" si="19"/>
        <v/>
      </c>
      <c r="I183" s="20">
        <f t="shared" si="21"/>
        <v>182</v>
      </c>
      <c r="J183" s="15" t="s">
        <v>18</v>
      </c>
      <c r="K183" s="16">
        <f t="shared" si="22"/>
        <v>5.2148997134670486E-2</v>
      </c>
      <c r="P183" t="s">
        <v>334</v>
      </c>
      <c r="Q183">
        <v>0.80360779999999998</v>
      </c>
      <c r="R183">
        <v>1.4844000000000001E-3</v>
      </c>
      <c r="S183">
        <v>-1.027398E-2</v>
      </c>
      <c r="T183">
        <v>1.3242769999999999E-2</v>
      </c>
    </row>
    <row r="184" spans="1:20" x14ac:dyDescent="0.35">
      <c r="A184" t="s">
        <v>335</v>
      </c>
      <c r="B184">
        <v>0.17195228000000001</v>
      </c>
      <c r="C184" s="17">
        <f t="shared" si="20"/>
        <v>183</v>
      </c>
      <c r="D184">
        <f t="shared" si="16"/>
        <v>3.875968992248062E-4</v>
      </c>
      <c r="E184" t="str">
        <f t="shared" si="17"/>
        <v>yes</v>
      </c>
      <c r="F184" s="18">
        <f t="shared" si="18"/>
        <v>5.2435530085959886E-2</v>
      </c>
      <c r="G184" s="19" t="str">
        <f t="shared" si="19"/>
        <v/>
      </c>
      <c r="I184" s="20">
        <f t="shared" si="21"/>
        <v>183</v>
      </c>
      <c r="J184" s="15" t="s">
        <v>18</v>
      </c>
      <c r="K184" s="16">
        <f t="shared" si="22"/>
        <v>5.2435530085959886E-2</v>
      </c>
      <c r="P184" t="s">
        <v>336</v>
      </c>
      <c r="Q184">
        <v>0.68527669000000002</v>
      </c>
      <c r="R184">
        <v>2.4807100000000001E-3</v>
      </c>
      <c r="S184">
        <v>-9.5754299999999994E-3</v>
      </c>
      <c r="T184">
        <v>1.453685E-2</v>
      </c>
    </row>
    <row r="185" spans="1:20" x14ac:dyDescent="0.35">
      <c r="A185" t="s">
        <v>337</v>
      </c>
      <c r="B185">
        <v>0.17288902</v>
      </c>
      <c r="C185" s="17">
        <f t="shared" si="20"/>
        <v>184</v>
      </c>
      <c r="D185">
        <f t="shared" si="16"/>
        <v>3.8834951456310682E-4</v>
      </c>
      <c r="E185" t="str">
        <f t="shared" si="17"/>
        <v>yes</v>
      </c>
      <c r="F185" s="18">
        <f t="shared" si="18"/>
        <v>5.2722063037249287E-2</v>
      </c>
      <c r="G185" s="19" t="str">
        <f t="shared" si="19"/>
        <v/>
      </c>
      <c r="I185" s="20">
        <f t="shared" si="21"/>
        <v>184</v>
      </c>
      <c r="J185" s="15" t="s">
        <v>18</v>
      </c>
      <c r="K185" s="16">
        <f t="shared" si="22"/>
        <v>5.2722063037249287E-2</v>
      </c>
      <c r="P185" t="s">
        <v>338</v>
      </c>
      <c r="Q185">
        <v>0.89012038000000004</v>
      </c>
      <c r="R185">
        <v>8.2704999999999996E-4</v>
      </c>
      <c r="S185">
        <v>-1.096629E-2</v>
      </c>
      <c r="T185">
        <v>1.262038E-2</v>
      </c>
    </row>
    <row r="186" spans="1:20" x14ac:dyDescent="0.35">
      <c r="A186" t="s">
        <v>339</v>
      </c>
      <c r="B186">
        <v>0.17323358</v>
      </c>
      <c r="C186" s="17">
        <f t="shared" si="20"/>
        <v>185</v>
      </c>
      <c r="D186">
        <f t="shared" si="16"/>
        <v>3.8910505836575878E-4</v>
      </c>
      <c r="E186" t="str">
        <f t="shared" si="17"/>
        <v>yes</v>
      </c>
      <c r="F186" s="18">
        <f t="shared" si="18"/>
        <v>5.300859598853868E-2</v>
      </c>
      <c r="G186" s="19" t="str">
        <f t="shared" si="19"/>
        <v/>
      </c>
      <c r="I186" s="20">
        <f t="shared" si="21"/>
        <v>185</v>
      </c>
      <c r="J186" s="15" t="s">
        <v>18</v>
      </c>
      <c r="K186" s="16">
        <f t="shared" si="22"/>
        <v>5.300859598853868E-2</v>
      </c>
      <c r="P186" t="s">
        <v>340</v>
      </c>
      <c r="Q186">
        <v>0.61431665000000002</v>
      </c>
      <c r="R186">
        <v>3.1782099999999999E-3</v>
      </c>
      <c r="S186">
        <v>-9.2425400000000005E-3</v>
      </c>
      <c r="T186">
        <v>1.559895E-2</v>
      </c>
    </row>
    <row r="187" spans="1:20" x14ac:dyDescent="0.35">
      <c r="A187" t="s">
        <v>341</v>
      </c>
      <c r="B187">
        <v>0.17371959000000001</v>
      </c>
      <c r="C187" s="17">
        <f t="shared" si="20"/>
        <v>186</v>
      </c>
      <c r="D187">
        <f t="shared" si="16"/>
        <v>3.8986354775828464E-4</v>
      </c>
      <c r="E187" t="str">
        <f t="shared" si="17"/>
        <v>yes</v>
      </c>
      <c r="F187" s="18">
        <f t="shared" si="18"/>
        <v>5.3295128939828088E-2</v>
      </c>
      <c r="G187" s="19" t="str">
        <f t="shared" si="19"/>
        <v/>
      </c>
      <c r="I187" s="20">
        <f t="shared" si="21"/>
        <v>186</v>
      </c>
      <c r="J187" s="15" t="s">
        <v>18</v>
      </c>
      <c r="K187" s="16">
        <f t="shared" si="22"/>
        <v>5.3295128939828088E-2</v>
      </c>
      <c r="P187" t="s">
        <v>342</v>
      </c>
      <c r="Q187">
        <v>0.20631806999999999</v>
      </c>
      <c r="R187">
        <v>7.9562999999999995E-3</v>
      </c>
      <c r="S187">
        <v>-4.4202199999999999E-3</v>
      </c>
      <c r="T187">
        <v>2.033281E-2</v>
      </c>
    </row>
    <row r="188" spans="1:20" x14ac:dyDescent="0.35">
      <c r="A188" t="s">
        <v>343</v>
      </c>
      <c r="B188">
        <v>0.17396465</v>
      </c>
      <c r="C188" s="17">
        <f t="shared" si="20"/>
        <v>187</v>
      </c>
      <c r="D188">
        <f t="shared" si="16"/>
        <v>3.9062500000000002E-4</v>
      </c>
      <c r="E188" t="str">
        <f t="shared" si="17"/>
        <v>yes</v>
      </c>
      <c r="F188" s="18">
        <f t="shared" si="18"/>
        <v>5.3581661891117474E-2</v>
      </c>
      <c r="G188" s="19" t="str">
        <f t="shared" si="19"/>
        <v/>
      </c>
      <c r="I188" s="20">
        <f t="shared" si="21"/>
        <v>187</v>
      </c>
      <c r="J188" s="15" t="s">
        <v>18</v>
      </c>
      <c r="K188" s="16">
        <f t="shared" si="22"/>
        <v>5.3581661891117474E-2</v>
      </c>
      <c r="P188" t="s">
        <v>344</v>
      </c>
      <c r="Q188">
        <v>0.19820787000000001</v>
      </c>
      <c r="R188">
        <v>7.8994800000000004E-3</v>
      </c>
      <c r="S188">
        <v>-4.1688300000000001E-3</v>
      </c>
      <c r="T188">
        <v>1.9967789999999999E-2</v>
      </c>
    </row>
    <row r="189" spans="1:20" x14ac:dyDescent="0.35">
      <c r="A189" t="s">
        <v>345</v>
      </c>
      <c r="B189">
        <v>0.17459616999999999</v>
      </c>
      <c r="C189" s="17">
        <f t="shared" si="20"/>
        <v>188</v>
      </c>
      <c r="D189">
        <f t="shared" si="16"/>
        <v>3.9138943248532291E-4</v>
      </c>
      <c r="E189" t="str">
        <f t="shared" si="17"/>
        <v>yes</v>
      </c>
      <c r="F189" s="18">
        <f t="shared" si="18"/>
        <v>5.3868194842406882E-2</v>
      </c>
      <c r="G189" s="19" t="str">
        <f t="shared" si="19"/>
        <v/>
      </c>
      <c r="I189" s="20">
        <f t="shared" si="21"/>
        <v>188</v>
      </c>
      <c r="J189" s="15" t="s">
        <v>18</v>
      </c>
      <c r="K189" s="16">
        <f t="shared" si="22"/>
        <v>5.3868194842406882E-2</v>
      </c>
      <c r="P189" t="s">
        <v>346</v>
      </c>
      <c r="Q189">
        <v>0.3107529</v>
      </c>
      <c r="R189">
        <v>5.9744500000000001E-3</v>
      </c>
      <c r="S189">
        <v>-5.6211400000000002E-3</v>
      </c>
      <c r="T189">
        <v>1.7570039999999999E-2</v>
      </c>
    </row>
    <row r="190" spans="1:20" x14ac:dyDescent="0.35">
      <c r="A190" t="s">
        <v>347</v>
      </c>
      <c r="B190">
        <v>0.17620429000000001</v>
      </c>
      <c r="C190" s="17">
        <f t="shared" si="20"/>
        <v>189</v>
      </c>
      <c r="D190">
        <f t="shared" si="16"/>
        <v>3.9215686274509808E-4</v>
      </c>
      <c r="E190" t="str">
        <f t="shared" si="17"/>
        <v>yes</v>
      </c>
      <c r="F190" s="18">
        <f t="shared" si="18"/>
        <v>5.4154727793696282E-2</v>
      </c>
      <c r="G190" s="19" t="str">
        <f t="shared" si="19"/>
        <v/>
      </c>
      <c r="I190" s="20">
        <f t="shared" si="21"/>
        <v>189</v>
      </c>
      <c r="J190" s="15" t="s">
        <v>18</v>
      </c>
      <c r="K190" s="16">
        <f t="shared" si="22"/>
        <v>5.4154727793696282E-2</v>
      </c>
      <c r="P190" t="s">
        <v>348</v>
      </c>
      <c r="Q190">
        <v>0.93400450000000002</v>
      </c>
      <c r="R190">
        <v>5.0180000000000005E-4</v>
      </c>
      <c r="S190">
        <v>-1.143631E-2</v>
      </c>
      <c r="T190">
        <v>1.243992E-2</v>
      </c>
    </row>
    <row r="191" spans="1:20" x14ac:dyDescent="0.35">
      <c r="A191" t="s">
        <v>349</v>
      </c>
      <c r="B191">
        <v>0.17960493999999999</v>
      </c>
      <c r="C191" s="17">
        <f t="shared" si="20"/>
        <v>190</v>
      </c>
      <c r="D191">
        <f t="shared" si="16"/>
        <v>3.9292730844793717E-4</v>
      </c>
      <c r="E191" t="str">
        <f t="shared" si="17"/>
        <v>yes</v>
      </c>
      <c r="F191" s="18">
        <f t="shared" si="18"/>
        <v>5.4441260744985676E-2</v>
      </c>
      <c r="G191" s="19" t="str">
        <f t="shared" si="19"/>
        <v/>
      </c>
      <c r="I191" s="20">
        <f t="shared" si="21"/>
        <v>190</v>
      </c>
      <c r="J191" s="15" t="s">
        <v>18</v>
      </c>
      <c r="K191" s="16">
        <f t="shared" si="22"/>
        <v>5.4441260744985676E-2</v>
      </c>
      <c r="P191" t="s">
        <v>266</v>
      </c>
      <c r="Q191">
        <v>0.12288955999999999</v>
      </c>
      <c r="R191">
        <v>1.008561E-2</v>
      </c>
      <c r="S191">
        <v>-2.7524899999999998E-3</v>
      </c>
      <c r="T191">
        <v>2.2923720000000002E-2</v>
      </c>
    </row>
    <row r="192" spans="1:20" x14ac:dyDescent="0.35">
      <c r="A192" t="s">
        <v>350</v>
      </c>
      <c r="B192">
        <v>0.18086756000000001</v>
      </c>
      <c r="C192" s="17">
        <f t="shared" si="20"/>
        <v>191</v>
      </c>
      <c r="D192">
        <f t="shared" si="16"/>
        <v>3.9370078740157485E-4</v>
      </c>
      <c r="E192" t="str">
        <f t="shared" si="17"/>
        <v>yes</v>
      </c>
      <c r="F192" s="18">
        <f t="shared" si="18"/>
        <v>5.4727793696275076E-2</v>
      </c>
      <c r="G192" s="19" t="str">
        <f t="shared" si="19"/>
        <v/>
      </c>
      <c r="I192" s="20">
        <f t="shared" si="21"/>
        <v>191</v>
      </c>
      <c r="J192" s="15" t="s">
        <v>18</v>
      </c>
      <c r="K192" s="16">
        <f t="shared" si="22"/>
        <v>5.4727793696275076E-2</v>
      </c>
      <c r="P192" t="s">
        <v>351</v>
      </c>
      <c r="Q192">
        <v>0.19038438999999999</v>
      </c>
      <c r="R192">
        <v>8.55355E-3</v>
      </c>
      <c r="S192">
        <v>-4.2857700000000004E-3</v>
      </c>
      <c r="T192">
        <v>2.1392870000000001E-2</v>
      </c>
    </row>
    <row r="193" spans="1:20" x14ac:dyDescent="0.35">
      <c r="A193" t="s">
        <v>352</v>
      </c>
      <c r="B193">
        <v>0.18284661999999999</v>
      </c>
      <c r="C193" s="17">
        <f t="shared" si="20"/>
        <v>192</v>
      </c>
      <c r="D193">
        <f t="shared" si="16"/>
        <v>3.9447731755424067E-4</v>
      </c>
      <c r="E193" t="str">
        <f t="shared" si="17"/>
        <v>yes</v>
      </c>
      <c r="F193" s="18">
        <f t="shared" si="18"/>
        <v>5.5014326647564477E-2</v>
      </c>
      <c r="G193" s="19" t="str">
        <f t="shared" si="19"/>
        <v/>
      </c>
      <c r="I193" s="20">
        <f t="shared" si="21"/>
        <v>192</v>
      </c>
      <c r="J193" s="15" t="s">
        <v>18</v>
      </c>
      <c r="K193" s="16">
        <f t="shared" si="22"/>
        <v>5.5014326647564477E-2</v>
      </c>
      <c r="P193" t="s">
        <v>353</v>
      </c>
      <c r="Q193">
        <v>0.65929556</v>
      </c>
      <c r="R193">
        <v>-2.78568E-3</v>
      </c>
      <c r="S193">
        <v>-1.5229919999999999E-2</v>
      </c>
      <c r="T193">
        <v>9.6585500000000001E-3</v>
      </c>
    </row>
    <row r="194" spans="1:20" x14ac:dyDescent="0.35">
      <c r="A194" t="s">
        <v>305</v>
      </c>
      <c r="B194">
        <v>0.18302529000000001</v>
      </c>
      <c r="C194" s="17">
        <f t="shared" si="20"/>
        <v>193</v>
      </c>
      <c r="D194">
        <f t="shared" ref="D194:D257" si="23">a_l_t1/(m_l_t1+1-k_l_t1)</f>
        <v>3.9525691699604743E-4</v>
      </c>
      <c r="E194" t="str">
        <f t="shared" ref="E194:E257" si="24">IF(p_l_t1&gt;hb_l_t1,"yes", "")</f>
        <v>yes</v>
      </c>
      <c r="F194" s="18">
        <f t="shared" ref="F194:F257" si="25">(k_l_t1*a_l_t1)/m_l_t1</f>
        <v>5.530085959885387E-2</v>
      </c>
      <c r="G194" s="19" t="str">
        <f t="shared" ref="G194:G257" si="26">IF(p_l_t1&lt;bh_l_t1,"yes", "")</f>
        <v/>
      </c>
      <c r="I194" s="20">
        <f t="shared" si="21"/>
        <v>193</v>
      </c>
      <c r="J194" s="15" t="s">
        <v>18</v>
      </c>
      <c r="K194" s="16">
        <f t="shared" si="22"/>
        <v>5.530085959885387E-2</v>
      </c>
      <c r="P194" t="s">
        <v>354</v>
      </c>
      <c r="Q194">
        <v>0.49098141000000001</v>
      </c>
      <c r="R194">
        <v>-4.6599099999999997E-3</v>
      </c>
      <c r="S194">
        <v>-1.7980300000000001E-2</v>
      </c>
      <c r="T194">
        <v>8.6604899999999999E-3</v>
      </c>
    </row>
    <row r="195" spans="1:20" x14ac:dyDescent="0.35">
      <c r="A195" t="s">
        <v>355</v>
      </c>
      <c r="B195">
        <v>0.18367956999999999</v>
      </c>
      <c r="C195" s="17">
        <f t="shared" si="20"/>
        <v>194</v>
      </c>
      <c r="D195">
        <f t="shared" si="23"/>
        <v>3.9603960396039607E-4</v>
      </c>
      <c r="E195" t="str">
        <f t="shared" si="24"/>
        <v>yes</v>
      </c>
      <c r="F195" s="18">
        <f t="shared" si="25"/>
        <v>5.5587392550143271E-2</v>
      </c>
      <c r="G195" s="19" t="str">
        <f t="shared" si="26"/>
        <v/>
      </c>
      <c r="I195" s="20">
        <f t="shared" si="21"/>
        <v>194</v>
      </c>
      <c r="J195" s="15" t="s">
        <v>18</v>
      </c>
      <c r="K195" s="16">
        <f t="shared" si="22"/>
        <v>5.5587392550143271E-2</v>
      </c>
      <c r="P195" t="s">
        <v>356</v>
      </c>
      <c r="Q195">
        <v>0.35873463999999999</v>
      </c>
      <c r="R195">
        <v>-6.0431299999999999E-3</v>
      </c>
      <c r="S195">
        <v>-1.9000329999999999E-2</v>
      </c>
      <c r="T195">
        <v>6.9140800000000004E-3</v>
      </c>
    </row>
    <row r="196" spans="1:20" x14ac:dyDescent="0.35">
      <c r="A196" t="s">
        <v>357</v>
      </c>
      <c r="B196">
        <v>0.18529361</v>
      </c>
      <c r="C196" s="17">
        <f t="shared" si="20"/>
        <v>195</v>
      </c>
      <c r="D196">
        <f t="shared" si="23"/>
        <v>3.9682539682539683E-4</v>
      </c>
      <c r="E196" t="str">
        <f t="shared" si="24"/>
        <v>yes</v>
      </c>
      <c r="F196" s="18">
        <f t="shared" si="25"/>
        <v>5.5873925501432664E-2</v>
      </c>
      <c r="G196" s="19" t="str">
        <f t="shared" si="26"/>
        <v/>
      </c>
      <c r="I196" s="20">
        <f t="shared" si="21"/>
        <v>195</v>
      </c>
      <c r="J196" s="15" t="s">
        <v>18</v>
      </c>
      <c r="K196" s="16">
        <f t="shared" si="22"/>
        <v>5.5873925501432664E-2</v>
      </c>
      <c r="P196" t="s">
        <v>358</v>
      </c>
      <c r="Q196">
        <v>0.31133119999999997</v>
      </c>
      <c r="R196">
        <v>-6.7164199999999999E-3</v>
      </c>
      <c r="S196">
        <v>-1.9767710000000001E-2</v>
      </c>
      <c r="T196">
        <v>6.3348700000000003E-3</v>
      </c>
    </row>
    <row r="197" spans="1:20" x14ac:dyDescent="0.35">
      <c r="A197" t="s">
        <v>359</v>
      </c>
      <c r="B197">
        <v>0.18544902999999999</v>
      </c>
      <c r="C197" s="17">
        <f t="shared" si="20"/>
        <v>196</v>
      </c>
      <c r="D197">
        <f t="shared" si="23"/>
        <v>3.9761431411530816E-4</v>
      </c>
      <c r="E197" t="str">
        <f t="shared" si="24"/>
        <v>yes</v>
      </c>
      <c r="F197" s="18">
        <f t="shared" si="25"/>
        <v>5.6160458452722065E-2</v>
      </c>
      <c r="G197" s="19" t="str">
        <f t="shared" si="26"/>
        <v/>
      </c>
      <c r="I197" s="20">
        <f t="shared" si="21"/>
        <v>196</v>
      </c>
      <c r="J197" s="15" t="s">
        <v>18</v>
      </c>
      <c r="K197" s="16">
        <f t="shared" si="22"/>
        <v>5.6160458452722065E-2</v>
      </c>
      <c r="P197" t="s">
        <v>360</v>
      </c>
      <c r="Q197">
        <v>0.47131986999999997</v>
      </c>
      <c r="R197">
        <v>4.4901799999999999E-3</v>
      </c>
      <c r="S197">
        <v>-7.7818200000000001E-3</v>
      </c>
      <c r="T197">
        <v>1.6762180000000002E-2</v>
      </c>
    </row>
    <row r="198" spans="1:20" x14ac:dyDescent="0.35">
      <c r="A198" t="s">
        <v>361</v>
      </c>
      <c r="B198">
        <v>0.186779</v>
      </c>
      <c r="C198" s="17">
        <f t="shared" si="20"/>
        <v>197</v>
      </c>
      <c r="D198">
        <f t="shared" si="23"/>
        <v>3.9840637450199205E-4</v>
      </c>
      <c r="E198" t="str">
        <f t="shared" si="24"/>
        <v>yes</v>
      </c>
      <c r="F198" s="18">
        <f t="shared" si="25"/>
        <v>5.6446991404011472E-2</v>
      </c>
      <c r="G198" s="19" t="str">
        <f t="shared" si="26"/>
        <v/>
      </c>
      <c r="I198" s="20">
        <f t="shared" si="21"/>
        <v>197</v>
      </c>
      <c r="J198" s="15" t="s">
        <v>18</v>
      </c>
      <c r="K198" s="16">
        <f t="shared" si="22"/>
        <v>5.6446991404011472E-2</v>
      </c>
      <c r="P198" t="s">
        <v>226</v>
      </c>
      <c r="Q198">
        <v>0.1010254</v>
      </c>
      <c r="R198">
        <v>1.076066E-2</v>
      </c>
      <c r="S198">
        <v>-2.11999E-3</v>
      </c>
      <c r="T198">
        <v>2.3641300000000001E-2</v>
      </c>
    </row>
    <row r="199" spans="1:20" x14ac:dyDescent="0.35">
      <c r="A199" t="s">
        <v>90</v>
      </c>
      <c r="B199">
        <v>0.18808958000000001</v>
      </c>
      <c r="C199" s="17">
        <f t="shared" si="20"/>
        <v>198</v>
      </c>
      <c r="D199">
        <f t="shared" si="23"/>
        <v>3.9920159680638726E-4</v>
      </c>
      <c r="E199" t="str">
        <f t="shared" si="24"/>
        <v>yes</v>
      </c>
      <c r="F199" s="18">
        <f t="shared" si="25"/>
        <v>5.6733524355300859E-2</v>
      </c>
      <c r="G199" s="19" t="str">
        <f t="shared" si="26"/>
        <v/>
      </c>
      <c r="I199" s="20">
        <f t="shared" si="21"/>
        <v>198</v>
      </c>
      <c r="J199" s="15" t="s">
        <v>18</v>
      </c>
      <c r="K199" s="16">
        <f t="shared" si="22"/>
        <v>5.6733524355300859E-2</v>
      </c>
      <c r="P199" t="s">
        <v>182</v>
      </c>
      <c r="Q199">
        <v>8.2183779999999998E-2</v>
      </c>
      <c r="R199">
        <v>1.168078E-2</v>
      </c>
      <c r="S199">
        <v>-1.5050700000000001E-3</v>
      </c>
      <c r="T199">
        <v>2.4866619999999999E-2</v>
      </c>
    </row>
    <row r="200" spans="1:20" x14ac:dyDescent="0.35">
      <c r="A200" t="s">
        <v>362</v>
      </c>
      <c r="B200">
        <v>0.18967514999999999</v>
      </c>
      <c r="C200" s="17">
        <f t="shared" si="20"/>
        <v>199</v>
      </c>
      <c r="D200">
        <f t="shared" si="23"/>
        <v>4.0000000000000002E-4</v>
      </c>
      <c r="E200" t="str">
        <f t="shared" si="24"/>
        <v>yes</v>
      </c>
      <c r="F200" s="18">
        <f t="shared" si="25"/>
        <v>5.7020057306590266E-2</v>
      </c>
      <c r="G200" s="19" t="str">
        <f t="shared" si="26"/>
        <v/>
      </c>
      <c r="I200" s="20">
        <f t="shared" si="21"/>
        <v>199</v>
      </c>
      <c r="J200" s="15" t="s">
        <v>18</v>
      </c>
      <c r="K200" s="16">
        <f t="shared" si="22"/>
        <v>5.7020057306590266E-2</v>
      </c>
      <c r="P200" t="s">
        <v>363</v>
      </c>
      <c r="Q200">
        <v>0.66429495999999999</v>
      </c>
      <c r="R200">
        <v>2.6928400000000002E-3</v>
      </c>
      <c r="S200">
        <v>-9.5278700000000008E-3</v>
      </c>
      <c r="T200">
        <v>1.4913559999999999E-2</v>
      </c>
    </row>
    <row r="201" spans="1:20" x14ac:dyDescent="0.35">
      <c r="A201" t="s">
        <v>351</v>
      </c>
      <c r="B201">
        <v>0.19038438999999999</v>
      </c>
      <c r="C201" s="17">
        <f t="shared" si="20"/>
        <v>200</v>
      </c>
      <c r="D201">
        <f t="shared" si="23"/>
        <v>4.0080160320641282E-4</v>
      </c>
      <c r="E201" t="str">
        <f t="shared" si="24"/>
        <v>yes</v>
      </c>
      <c r="F201" s="18">
        <f t="shared" si="25"/>
        <v>5.730659025787966E-2</v>
      </c>
      <c r="G201" s="19" t="str">
        <f t="shared" si="26"/>
        <v/>
      </c>
      <c r="I201" s="20">
        <f t="shared" si="21"/>
        <v>200</v>
      </c>
      <c r="J201" s="15" t="s">
        <v>18</v>
      </c>
      <c r="K201" s="16">
        <f t="shared" si="22"/>
        <v>5.730659025787966E-2</v>
      </c>
      <c r="P201" t="s">
        <v>364</v>
      </c>
      <c r="Q201">
        <v>0.92794449000000001</v>
      </c>
      <c r="R201">
        <v>5.4500999999999996E-4</v>
      </c>
      <c r="S201">
        <v>-1.132797E-2</v>
      </c>
      <c r="T201">
        <v>1.2418E-2</v>
      </c>
    </row>
    <row r="202" spans="1:20" x14ac:dyDescent="0.35">
      <c r="A202" t="s">
        <v>212</v>
      </c>
      <c r="B202">
        <v>0.19092993</v>
      </c>
      <c r="C202" s="17">
        <f t="shared" si="20"/>
        <v>201</v>
      </c>
      <c r="D202">
        <f t="shared" si="23"/>
        <v>4.0160642570281126E-4</v>
      </c>
      <c r="E202" t="str">
        <f t="shared" si="24"/>
        <v>yes</v>
      </c>
      <c r="F202" s="18">
        <f t="shared" si="25"/>
        <v>5.759312320916906E-2</v>
      </c>
      <c r="G202" s="19" t="str">
        <f t="shared" si="26"/>
        <v/>
      </c>
      <c r="I202" s="20">
        <f t="shared" si="21"/>
        <v>201</v>
      </c>
      <c r="J202" s="15" t="s">
        <v>18</v>
      </c>
      <c r="K202" s="16">
        <f t="shared" si="22"/>
        <v>5.759312320916906E-2</v>
      </c>
      <c r="P202" t="s">
        <v>365</v>
      </c>
      <c r="Q202">
        <v>0.52753274000000006</v>
      </c>
      <c r="R202">
        <v>3.8323799999999998E-3</v>
      </c>
      <c r="S202">
        <v>-8.1116000000000001E-3</v>
      </c>
      <c r="T202">
        <v>1.577636E-2</v>
      </c>
    </row>
    <row r="203" spans="1:20" x14ac:dyDescent="0.35">
      <c r="A203" t="s">
        <v>366</v>
      </c>
      <c r="B203">
        <v>0.19302011999999999</v>
      </c>
      <c r="C203" s="17">
        <f t="shared" si="20"/>
        <v>202</v>
      </c>
      <c r="D203">
        <f t="shared" si="23"/>
        <v>4.0241448692152922E-4</v>
      </c>
      <c r="E203" t="str">
        <f t="shared" si="24"/>
        <v>yes</v>
      </c>
      <c r="F203" s="18">
        <f t="shared" si="25"/>
        <v>5.7879656160458461E-2</v>
      </c>
      <c r="G203" s="19" t="str">
        <f t="shared" si="26"/>
        <v/>
      </c>
      <c r="I203" s="20">
        <f t="shared" si="21"/>
        <v>202</v>
      </c>
      <c r="J203" s="15" t="s">
        <v>18</v>
      </c>
      <c r="K203" s="16">
        <f t="shared" si="22"/>
        <v>5.7879656160458461E-2</v>
      </c>
      <c r="P203" t="s">
        <v>367</v>
      </c>
      <c r="Q203">
        <v>0.78289061999999998</v>
      </c>
      <c r="R203">
        <v>1.5481399999999999E-3</v>
      </c>
      <c r="S203">
        <v>-9.5198799999999997E-3</v>
      </c>
      <c r="T203">
        <v>1.261616E-2</v>
      </c>
    </row>
    <row r="204" spans="1:20" x14ac:dyDescent="0.35">
      <c r="A204" t="s">
        <v>368</v>
      </c>
      <c r="B204">
        <v>0.1960221</v>
      </c>
      <c r="C204" s="17">
        <f t="shared" si="20"/>
        <v>203</v>
      </c>
      <c r="D204">
        <f t="shared" si="23"/>
        <v>4.032258064516129E-4</v>
      </c>
      <c r="E204" t="str">
        <f t="shared" si="24"/>
        <v>yes</v>
      </c>
      <c r="F204" s="18">
        <f t="shared" si="25"/>
        <v>5.8166189111747854E-2</v>
      </c>
      <c r="G204" s="19" t="str">
        <f t="shared" si="26"/>
        <v/>
      </c>
      <c r="I204" s="20">
        <f t="shared" si="21"/>
        <v>203</v>
      </c>
      <c r="J204" s="15" t="s">
        <v>18</v>
      </c>
      <c r="K204" s="16">
        <f t="shared" si="22"/>
        <v>5.8166189111747854E-2</v>
      </c>
      <c r="P204" t="s">
        <v>362</v>
      </c>
      <c r="Q204">
        <v>0.18967514999999999</v>
      </c>
      <c r="R204">
        <v>8.6775099999999994E-3</v>
      </c>
      <c r="S204">
        <v>-4.3269500000000004E-3</v>
      </c>
      <c r="T204">
        <v>2.1681969999999998E-2</v>
      </c>
    </row>
    <row r="205" spans="1:20" x14ac:dyDescent="0.35">
      <c r="A205" t="s">
        <v>344</v>
      </c>
      <c r="B205">
        <v>0.19820787000000001</v>
      </c>
      <c r="C205" s="17">
        <f t="shared" si="20"/>
        <v>204</v>
      </c>
      <c r="D205">
        <f t="shared" si="23"/>
        <v>4.0404040404040404E-4</v>
      </c>
      <c r="E205" t="str">
        <f t="shared" si="24"/>
        <v>yes</v>
      </c>
      <c r="F205" s="18">
        <f t="shared" si="25"/>
        <v>5.8452722063037255E-2</v>
      </c>
      <c r="G205" s="19" t="str">
        <f t="shared" si="26"/>
        <v/>
      </c>
      <c r="I205" s="20">
        <f t="shared" si="21"/>
        <v>204</v>
      </c>
      <c r="J205" s="15" t="s">
        <v>18</v>
      </c>
      <c r="K205" s="16">
        <f t="shared" si="22"/>
        <v>5.8452722063037255E-2</v>
      </c>
      <c r="P205" t="s">
        <v>213</v>
      </c>
      <c r="Q205">
        <v>9.6376009999999998E-2</v>
      </c>
      <c r="R205">
        <v>1.0379569999999999E-2</v>
      </c>
      <c r="S205">
        <v>-1.87345E-3</v>
      </c>
      <c r="T205">
        <v>2.2632590000000001E-2</v>
      </c>
    </row>
    <row r="206" spans="1:20" x14ac:dyDescent="0.35">
      <c r="A206" t="s">
        <v>369</v>
      </c>
      <c r="B206">
        <v>0.19873926</v>
      </c>
      <c r="C206" s="17">
        <f t="shared" si="20"/>
        <v>205</v>
      </c>
      <c r="D206">
        <f t="shared" si="23"/>
        <v>4.0485829959514174E-4</v>
      </c>
      <c r="E206" t="str">
        <f t="shared" si="24"/>
        <v>yes</v>
      </c>
      <c r="F206" s="18">
        <f t="shared" si="25"/>
        <v>5.8739255014326648E-2</v>
      </c>
      <c r="G206" s="19" t="str">
        <f t="shared" si="26"/>
        <v/>
      </c>
      <c r="I206" s="20">
        <f t="shared" si="21"/>
        <v>205</v>
      </c>
      <c r="J206" s="15" t="s">
        <v>18</v>
      </c>
      <c r="K206" s="16">
        <f t="shared" si="22"/>
        <v>5.8739255014326648E-2</v>
      </c>
      <c r="P206" t="s">
        <v>113</v>
      </c>
      <c r="Q206">
        <v>4.8896630000000003E-2</v>
      </c>
      <c r="R206">
        <v>1.156943E-2</v>
      </c>
      <c r="S206">
        <v>5.6549999999999999E-5</v>
      </c>
      <c r="T206">
        <v>2.308232E-2</v>
      </c>
    </row>
    <row r="207" spans="1:20" x14ac:dyDescent="0.35">
      <c r="A207" t="s">
        <v>370</v>
      </c>
      <c r="B207">
        <v>0.19873926</v>
      </c>
      <c r="C207" s="17">
        <f t="shared" si="20"/>
        <v>206</v>
      </c>
      <c r="D207">
        <f t="shared" si="23"/>
        <v>4.0567951318458423E-4</v>
      </c>
      <c r="E207" t="str">
        <f t="shared" si="24"/>
        <v>yes</v>
      </c>
      <c r="F207" s="18">
        <f t="shared" si="25"/>
        <v>5.9025787965616049E-2</v>
      </c>
      <c r="G207" s="19" t="str">
        <f t="shared" si="26"/>
        <v/>
      </c>
      <c r="I207" s="20">
        <f t="shared" si="21"/>
        <v>206</v>
      </c>
      <c r="J207" s="15" t="s">
        <v>18</v>
      </c>
      <c r="K207" s="16">
        <f t="shared" si="22"/>
        <v>5.9025787965616049E-2</v>
      </c>
      <c r="P207" t="s">
        <v>60</v>
      </c>
      <c r="Q207">
        <v>1.874106E-2</v>
      </c>
      <c r="R207">
        <v>1.3239819999999999E-2</v>
      </c>
      <c r="S207">
        <v>2.2253199999999998E-3</v>
      </c>
      <c r="T207">
        <v>2.4254330000000001E-2</v>
      </c>
    </row>
    <row r="208" spans="1:20" x14ac:dyDescent="0.35">
      <c r="A208" t="s">
        <v>371</v>
      </c>
      <c r="B208">
        <v>0.20073489999999999</v>
      </c>
      <c r="C208" s="17">
        <f t="shared" si="20"/>
        <v>207</v>
      </c>
      <c r="D208">
        <f t="shared" si="23"/>
        <v>4.0650406504065041E-4</v>
      </c>
      <c r="E208" t="str">
        <f t="shared" si="24"/>
        <v>yes</v>
      </c>
      <c r="F208" s="18">
        <f t="shared" si="25"/>
        <v>5.9312320916905449E-2</v>
      </c>
      <c r="G208" s="19" t="str">
        <f t="shared" si="26"/>
        <v/>
      </c>
      <c r="I208" s="20">
        <f t="shared" si="21"/>
        <v>207</v>
      </c>
      <c r="J208" s="15" t="s">
        <v>18</v>
      </c>
      <c r="K208" s="16">
        <f t="shared" si="22"/>
        <v>5.9312320916905449E-2</v>
      </c>
      <c r="P208" t="s">
        <v>372</v>
      </c>
      <c r="Q208">
        <v>0.39041978999999999</v>
      </c>
      <c r="R208">
        <v>5.4861600000000003E-3</v>
      </c>
      <c r="S208">
        <v>-7.0856000000000001E-3</v>
      </c>
      <c r="T208">
        <v>1.8057920000000002E-2</v>
      </c>
    </row>
    <row r="209" spans="1:20" x14ac:dyDescent="0.35">
      <c r="A209" t="s">
        <v>373</v>
      </c>
      <c r="B209">
        <v>0.20163896000000001</v>
      </c>
      <c r="C209" s="17">
        <f t="shared" si="20"/>
        <v>208</v>
      </c>
      <c r="D209">
        <f t="shared" si="23"/>
        <v>4.0733197556008148E-4</v>
      </c>
      <c r="E209" t="str">
        <f t="shared" si="24"/>
        <v>yes</v>
      </c>
      <c r="F209" s="18">
        <f t="shared" si="25"/>
        <v>5.9598853868194843E-2</v>
      </c>
      <c r="G209" s="19" t="str">
        <f t="shared" si="26"/>
        <v/>
      </c>
      <c r="I209" s="20">
        <f t="shared" si="21"/>
        <v>208</v>
      </c>
      <c r="J209" s="15" t="s">
        <v>18</v>
      </c>
      <c r="K209" s="16">
        <f t="shared" si="22"/>
        <v>5.9598853868194843E-2</v>
      </c>
      <c r="P209" t="s">
        <v>374</v>
      </c>
      <c r="Q209">
        <v>0.55549607000000001</v>
      </c>
      <c r="R209">
        <v>3.8441500000000002E-3</v>
      </c>
      <c r="S209">
        <v>-8.9956500000000009E-3</v>
      </c>
      <c r="T209">
        <v>1.6683960000000001E-2</v>
      </c>
    </row>
    <row r="210" spans="1:20" x14ac:dyDescent="0.35">
      <c r="A210" t="s">
        <v>259</v>
      </c>
      <c r="B210">
        <v>0.20257399000000001</v>
      </c>
      <c r="C210" s="17">
        <f t="shared" si="20"/>
        <v>209</v>
      </c>
      <c r="D210">
        <f t="shared" si="23"/>
        <v>4.0816326530612246E-4</v>
      </c>
      <c r="E210" t="str">
        <f t="shared" si="24"/>
        <v>yes</v>
      </c>
      <c r="F210" s="18">
        <f t="shared" si="25"/>
        <v>5.988538681948425E-2</v>
      </c>
      <c r="G210" s="19" t="str">
        <f t="shared" si="26"/>
        <v/>
      </c>
      <c r="I210" s="20">
        <f t="shared" si="21"/>
        <v>209</v>
      </c>
      <c r="J210" s="15" t="s">
        <v>18</v>
      </c>
      <c r="K210" s="16">
        <f t="shared" si="22"/>
        <v>5.988538681948425E-2</v>
      </c>
      <c r="P210" t="s">
        <v>375</v>
      </c>
      <c r="Q210">
        <v>0.79651616999999997</v>
      </c>
      <c r="R210">
        <v>1.66478E-3</v>
      </c>
      <c r="S210">
        <v>-1.105303E-2</v>
      </c>
      <c r="T210">
        <v>1.4382590000000001E-2</v>
      </c>
    </row>
    <row r="211" spans="1:20" x14ac:dyDescent="0.35">
      <c r="A211" t="s">
        <v>376</v>
      </c>
      <c r="B211">
        <v>0.20327530999999999</v>
      </c>
      <c r="C211" s="17">
        <f t="shared" si="20"/>
        <v>210</v>
      </c>
      <c r="D211">
        <f t="shared" si="23"/>
        <v>4.0899795501022495E-4</v>
      </c>
      <c r="E211" t="str">
        <f t="shared" si="24"/>
        <v>yes</v>
      </c>
      <c r="F211" s="18">
        <f t="shared" si="25"/>
        <v>6.0171919770773637E-2</v>
      </c>
      <c r="G211" s="19" t="str">
        <f t="shared" si="26"/>
        <v/>
      </c>
      <c r="I211" s="20">
        <f t="shared" si="21"/>
        <v>210</v>
      </c>
      <c r="J211" s="15" t="s">
        <v>18</v>
      </c>
      <c r="K211" s="16">
        <f t="shared" si="22"/>
        <v>6.0171919770773637E-2</v>
      </c>
      <c r="P211" t="s">
        <v>377</v>
      </c>
      <c r="Q211">
        <v>0.95492747</v>
      </c>
      <c r="R211">
        <v>-3.6804999999999997E-4</v>
      </c>
      <c r="S211">
        <v>-1.319674E-2</v>
      </c>
      <c r="T211">
        <v>1.246063E-2</v>
      </c>
    </row>
    <row r="212" spans="1:20" x14ac:dyDescent="0.35">
      <c r="A212" t="s">
        <v>378</v>
      </c>
      <c r="B212">
        <v>0.20483846999999999</v>
      </c>
      <c r="C212" s="17">
        <f t="shared" si="20"/>
        <v>211</v>
      </c>
      <c r="D212">
        <f t="shared" si="23"/>
        <v>4.0983606557377049E-4</v>
      </c>
      <c r="E212" t="str">
        <f t="shared" si="24"/>
        <v>yes</v>
      </c>
      <c r="F212" s="18">
        <f t="shared" si="25"/>
        <v>6.0458452722063044E-2</v>
      </c>
      <c r="G212" s="19" t="str">
        <f t="shared" si="26"/>
        <v/>
      </c>
      <c r="I212" s="20">
        <f t="shared" si="21"/>
        <v>211</v>
      </c>
      <c r="J212" s="15" t="s">
        <v>18</v>
      </c>
      <c r="K212" s="16">
        <f t="shared" si="22"/>
        <v>6.0458452722063044E-2</v>
      </c>
      <c r="P212" t="s">
        <v>379</v>
      </c>
      <c r="Q212">
        <v>0.47237041000000002</v>
      </c>
      <c r="R212">
        <v>4.8119599999999997E-3</v>
      </c>
      <c r="S212">
        <v>-8.3704399999999998E-3</v>
      </c>
      <c r="T212">
        <v>1.7994369999999999E-2</v>
      </c>
    </row>
    <row r="213" spans="1:20" x14ac:dyDescent="0.35">
      <c r="A213" t="s">
        <v>380</v>
      </c>
      <c r="B213">
        <v>0.20501991999999999</v>
      </c>
      <c r="C213" s="17">
        <f t="shared" si="20"/>
        <v>212</v>
      </c>
      <c r="D213">
        <f t="shared" si="23"/>
        <v>4.1067761806981524E-4</v>
      </c>
      <c r="E213" t="str">
        <f t="shared" si="24"/>
        <v>yes</v>
      </c>
      <c r="F213" s="18">
        <f t="shared" si="25"/>
        <v>6.0744985673352445E-2</v>
      </c>
      <c r="G213" s="19" t="str">
        <f t="shared" si="26"/>
        <v/>
      </c>
      <c r="I213" s="20">
        <f t="shared" si="21"/>
        <v>212</v>
      </c>
      <c r="J213" s="15" t="s">
        <v>18</v>
      </c>
      <c r="K213" s="16">
        <f t="shared" si="22"/>
        <v>6.0744985673352445E-2</v>
      </c>
      <c r="P213" t="s">
        <v>381</v>
      </c>
      <c r="Q213">
        <v>0.82460268000000003</v>
      </c>
      <c r="R213">
        <v>1.48716E-3</v>
      </c>
      <c r="S213">
        <v>-1.1731190000000001E-2</v>
      </c>
      <c r="T213">
        <v>1.47055E-2</v>
      </c>
    </row>
    <row r="214" spans="1:20" x14ac:dyDescent="0.35">
      <c r="A214" t="s">
        <v>382</v>
      </c>
      <c r="B214">
        <v>0.20530323</v>
      </c>
      <c r="C214" s="17">
        <f t="shared" si="20"/>
        <v>213</v>
      </c>
      <c r="D214">
        <f t="shared" si="23"/>
        <v>4.1152263374485601E-4</v>
      </c>
      <c r="E214" t="str">
        <f t="shared" si="24"/>
        <v>yes</v>
      </c>
      <c r="F214" s="18">
        <f t="shared" si="25"/>
        <v>6.1031518624641838E-2</v>
      </c>
      <c r="G214" s="19" t="str">
        <f t="shared" si="26"/>
        <v/>
      </c>
      <c r="I214" s="20">
        <f t="shared" si="21"/>
        <v>213</v>
      </c>
      <c r="J214" s="15" t="s">
        <v>18</v>
      </c>
      <c r="K214" s="16">
        <f t="shared" si="22"/>
        <v>6.1031518624641838E-2</v>
      </c>
      <c r="P214" t="s">
        <v>383</v>
      </c>
      <c r="Q214">
        <v>0.32573240999999997</v>
      </c>
      <c r="R214">
        <v>6.5949399999999997E-3</v>
      </c>
      <c r="S214">
        <v>-6.60846E-3</v>
      </c>
      <c r="T214">
        <v>1.9798349999999999E-2</v>
      </c>
    </row>
    <row r="215" spans="1:20" x14ac:dyDescent="0.35">
      <c r="A215" t="s">
        <v>342</v>
      </c>
      <c r="B215">
        <v>0.20631806999999999</v>
      </c>
      <c r="C215" s="17">
        <f t="shared" si="20"/>
        <v>214</v>
      </c>
      <c r="D215">
        <f t="shared" si="23"/>
        <v>4.1237113402061858E-4</v>
      </c>
      <c r="E215" t="str">
        <f t="shared" si="24"/>
        <v>yes</v>
      </c>
      <c r="F215" s="18">
        <f t="shared" si="25"/>
        <v>6.1318051575931239E-2</v>
      </c>
      <c r="G215" s="19" t="str">
        <f t="shared" si="26"/>
        <v/>
      </c>
      <c r="I215" s="20">
        <f t="shared" si="21"/>
        <v>214</v>
      </c>
      <c r="J215" s="15" t="s">
        <v>18</v>
      </c>
      <c r="K215" s="16">
        <f t="shared" si="22"/>
        <v>6.1318051575931239E-2</v>
      </c>
      <c r="P215" t="s">
        <v>384</v>
      </c>
      <c r="Q215">
        <v>0.42564464000000002</v>
      </c>
      <c r="R215">
        <v>5.1688400000000001E-3</v>
      </c>
      <c r="S215">
        <v>-7.6021400000000003E-3</v>
      </c>
      <c r="T215">
        <v>1.7939819999999999E-2</v>
      </c>
    </row>
    <row r="216" spans="1:20" x14ac:dyDescent="0.35">
      <c r="A216" t="s">
        <v>274</v>
      </c>
      <c r="B216">
        <v>0.20956826000000001</v>
      </c>
      <c r="C216" s="17">
        <f t="shared" si="20"/>
        <v>215</v>
      </c>
      <c r="D216">
        <f t="shared" si="23"/>
        <v>4.1322314049586781E-4</v>
      </c>
      <c r="E216" t="str">
        <f t="shared" si="24"/>
        <v>yes</v>
      </c>
      <c r="F216" s="18">
        <f t="shared" si="25"/>
        <v>6.1604584527220632E-2</v>
      </c>
      <c r="G216" s="19" t="str">
        <f t="shared" si="26"/>
        <v/>
      </c>
      <c r="I216" s="20">
        <f t="shared" si="21"/>
        <v>215</v>
      </c>
      <c r="J216" s="15" t="s">
        <v>18</v>
      </c>
      <c r="K216" s="16">
        <f t="shared" si="22"/>
        <v>6.1604584527220632E-2</v>
      </c>
      <c r="P216" t="s">
        <v>382</v>
      </c>
      <c r="Q216">
        <v>0.20530323</v>
      </c>
      <c r="R216">
        <v>8.9827499999999994E-3</v>
      </c>
      <c r="S216">
        <v>-4.9591000000000001E-3</v>
      </c>
      <c r="T216">
        <v>2.29246E-2</v>
      </c>
    </row>
    <row r="217" spans="1:20" x14ac:dyDescent="0.35">
      <c r="A217" t="s">
        <v>385</v>
      </c>
      <c r="B217">
        <v>0.21131264999999999</v>
      </c>
      <c r="C217" s="17">
        <f t="shared" si="20"/>
        <v>216</v>
      </c>
      <c r="D217">
        <f t="shared" si="23"/>
        <v>4.1407867494824016E-4</v>
      </c>
      <c r="E217" t="str">
        <f t="shared" si="24"/>
        <v>yes</v>
      </c>
      <c r="F217" s="18">
        <f t="shared" si="25"/>
        <v>6.1891117478510033E-2</v>
      </c>
      <c r="G217" s="19" t="str">
        <f t="shared" si="26"/>
        <v/>
      </c>
      <c r="I217" s="20">
        <f t="shared" si="21"/>
        <v>216</v>
      </c>
      <c r="J217" s="15" t="s">
        <v>18</v>
      </c>
      <c r="K217" s="16">
        <f t="shared" si="22"/>
        <v>6.1891117478510033E-2</v>
      </c>
      <c r="P217" t="s">
        <v>224</v>
      </c>
      <c r="Q217">
        <v>0.10038780999999999</v>
      </c>
      <c r="R217">
        <v>1.131778E-2</v>
      </c>
      <c r="S217">
        <v>-2.2042199999999998E-3</v>
      </c>
      <c r="T217">
        <v>2.483979E-2</v>
      </c>
    </row>
    <row r="218" spans="1:20" x14ac:dyDescent="0.35">
      <c r="A218" t="s">
        <v>31</v>
      </c>
      <c r="B218">
        <v>0.21337342000000001</v>
      </c>
      <c r="C218" s="17">
        <f t="shared" si="20"/>
        <v>217</v>
      </c>
      <c r="D218">
        <f t="shared" si="23"/>
        <v>4.1493775933609963E-4</v>
      </c>
      <c r="E218" t="str">
        <f t="shared" si="24"/>
        <v>yes</v>
      </c>
      <c r="F218" s="18">
        <f t="shared" si="25"/>
        <v>6.2177650429799433E-2</v>
      </c>
      <c r="G218" s="19" t="str">
        <f t="shared" si="26"/>
        <v/>
      </c>
      <c r="I218" s="20">
        <f t="shared" si="21"/>
        <v>217</v>
      </c>
      <c r="J218" s="15" t="s">
        <v>18</v>
      </c>
      <c r="K218" s="16">
        <f t="shared" si="22"/>
        <v>6.2177650429799433E-2</v>
      </c>
      <c r="P218" t="s">
        <v>386</v>
      </c>
      <c r="Q218">
        <v>0.38188374000000003</v>
      </c>
      <c r="R218">
        <v>4.2148999999999997E-3</v>
      </c>
      <c r="S218">
        <v>-5.2713400000000002E-3</v>
      </c>
      <c r="T218">
        <v>1.3701140000000001E-2</v>
      </c>
    </row>
    <row r="219" spans="1:20" x14ac:dyDescent="0.35">
      <c r="A219" t="s">
        <v>387</v>
      </c>
      <c r="B219">
        <v>0.21423865</v>
      </c>
      <c r="C219" s="17">
        <f t="shared" si="20"/>
        <v>218</v>
      </c>
      <c r="D219">
        <f t="shared" si="23"/>
        <v>4.1580041580041582E-4</v>
      </c>
      <c r="E219" t="str">
        <f t="shared" si="24"/>
        <v>yes</v>
      </c>
      <c r="F219" s="18">
        <f t="shared" si="25"/>
        <v>6.2464183381088827E-2</v>
      </c>
      <c r="G219" s="19" t="str">
        <f t="shared" si="26"/>
        <v/>
      </c>
      <c r="I219" s="20">
        <f t="shared" si="21"/>
        <v>218</v>
      </c>
      <c r="J219" s="15" t="s">
        <v>18</v>
      </c>
      <c r="K219" s="16">
        <f t="shared" si="22"/>
        <v>6.2464183381088827E-2</v>
      </c>
      <c r="P219" t="s">
        <v>388</v>
      </c>
      <c r="Q219">
        <v>0.32979007999999999</v>
      </c>
      <c r="R219">
        <v>4.6648499999999999E-3</v>
      </c>
      <c r="S219">
        <v>-4.7532800000000004E-3</v>
      </c>
      <c r="T219">
        <v>1.408299E-2</v>
      </c>
    </row>
    <row r="220" spans="1:20" x14ac:dyDescent="0.35">
      <c r="A220" t="s">
        <v>389</v>
      </c>
      <c r="B220">
        <v>0.21527484</v>
      </c>
      <c r="C220" s="17">
        <f t="shared" ref="C220:C283" si="27">C219+1</f>
        <v>219</v>
      </c>
      <c r="D220">
        <f t="shared" si="23"/>
        <v>4.1666666666666669E-4</v>
      </c>
      <c r="E220" t="str">
        <f t="shared" si="24"/>
        <v>yes</v>
      </c>
      <c r="F220" s="18">
        <f t="shared" si="25"/>
        <v>6.2750716332378234E-2</v>
      </c>
      <c r="G220" s="19" t="str">
        <f t="shared" si="26"/>
        <v/>
      </c>
      <c r="I220" s="20">
        <f t="shared" ref="I220:I283" si="28">I219+1</f>
        <v>219</v>
      </c>
      <c r="J220" s="15" t="s">
        <v>18</v>
      </c>
      <c r="K220" s="16">
        <f t="shared" ref="K220:K283" si="29">(I220*a_l_t1)/m_l_t1</f>
        <v>6.2750716332378234E-2</v>
      </c>
      <c r="P220" t="s">
        <v>390</v>
      </c>
      <c r="Q220">
        <v>0.48616926999999999</v>
      </c>
      <c r="R220">
        <v>-4.2278200000000002E-3</v>
      </c>
      <c r="S220">
        <v>-1.6179900000000001E-2</v>
      </c>
      <c r="T220">
        <v>7.7242500000000002E-3</v>
      </c>
    </row>
    <row r="221" spans="1:20" x14ac:dyDescent="0.35">
      <c r="A221" t="s">
        <v>391</v>
      </c>
      <c r="B221">
        <v>0.21588929000000001</v>
      </c>
      <c r="C221" s="17">
        <f t="shared" si="27"/>
        <v>220</v>
      </c>
      <c r="D221">
        <f t="shared" si="23"/>
        <v>4.1753653444676412E-4</v>
      </c>
      <c r="E221" t="str">
        <f t="shared" si="24"/>
        <v>yes</v>
      </c>
      <c r="F221" s="18">
        <f t="shared" si="25"/>
        <v>6.3037249283667621E-2</v>
      </c>
      <c r="G221" s="19" t="str">
        <f t="shared" si="26"/>
        <v/>
      </c>
      <c r="I221" s="20">
        <f t="shared" si="28"/>
        <v>220</v>
      </c>
      <c r="J221" s="15" t="s">
        <v>18</v>
      </c>
      <c r="K221" s="16">
        <f t="shared" si="29"/>
        <v>6.3037249283667621E-2</v>
      </c>
      <c r="P221" t="s">
        <v>392</v>
      </c>
      <c r="Q221">
        <v>0.42943783000000002</v>
      </c>
      <c r="R221">
        <v>-4.6885700000000004E-3</v>
      </c>
      <c r="S221">
        <v>-1.6368560000000001E-2</v>
      </c>
      <c r="T221">
        <v>6.9914199999999999E-3</v>
      </c>
    </row>
    <row r="222" spans="1:20" x14ac:dyDescent="0.35">
      <c r="A222" t="s">
        <v>393</v>
      </c>
      <c r="B222">
        <v>0.21588929000000001</v>
      </c>
      <c r="C222" s="17">
        <f t="shared" si="27"/>
        <v>221</v>
      </c>
      <c r="D222">
        <f t="shared" si="23"/>
        <v>4.1841004184100421E-4</v>
      </c>
      <c r="E222" t="str">
        <f t="shared" si="24"/>
        <v>yes</v>
      </c>
      <c r="F222" s="18">
        <f t="shared" si="25"/>
        <v>6.3323782234957021E-2</v>
      </c>
      <c r="G222" s="19" t="str">
        <f t="shared" si="26"/>
        <v/>
      </c>
      <c r="I222" s="20">
        <f t="shared" si="28"/>
        <v>221</v>
      </c>
      <c r="J222" s="15" t="s">
        <v>18</v>
      </c>
      <c r="K222" s="16">
        <f t="shared" si="29"/>
        <v>6.3323782234957021E-2</v>
      </c>
      <c r="P222" t="s">
        <v>394</v>
      </c>
      <c r="Q222">
        <v>0.63600540000000005</v>
      </c>
      <c r="R222">
        <v>3.0615999999999998E-3</v>
      </c>
      <c r="S222">
        <v>-9.6782799999999992E-3</v>
      </c>
      <c r="T222">
        <v>1.580148E-2</v>
      </c>
    </row>
    <row r="223" spans="1:20" x14ac:dyDescent="0.35">
      <c r="A223" t="s">
        <v>395</v>
      </c>
      <c r="B223">
        <v>0.21653800000000001</v>
      </c>
      <c r="C223" s="17">
        <f t="shared" si="27"/>
        <v>222</v>
      </c>
      <c r="D223">
        <f t="shared" si="23"/>
        <v>4.1928721174004196E-4</v>
      </c>
      <c r="E223" t="str">
        <f t="shared" si="24"/>
        <v>yes</v>
      </c>
      <c r="F223" s="18">
        <f t="shared" si="25"/>
        <v>6.3610315186246422E-2</v>
      </c>
      <c r="G223" s="19" t="str">
        <f t="shared" si="26"/>
        <v/>
      </c>
      <c r="I223" s="20">
        <f t="shared" si="28"/>
        <v>222</v>
      </c>
      <c r="J223" s="15" t="s">
        <v>18</v>
      </c>
      <c r="K223" s="16">
        <f t="shared" si="29"/>
        <v>6.3610315186246422E-2</v>
      </c>
      <c r="P223" t="s">
        <v>396</v>
      </c>
      <c r="Q223">
        <v>0.89077510000000004</v>
      </c>
      <c r="R223">
        <v>-8.5333999999999996E-4</v>
      </c>
      <c r="S223">
        <v>-1.3095020000000001E-2</v>
      </c>
      <c r="T223">
        <v>1.138834E-2</v>
      </c>
    </row>
    <row r="224" spans="1:20" x14ac:dyDescent="0.35">
      <c r="A224" t="s">
        <v>397</v>
      </c>
      <c r="B224">
        <v>0.21783878000000001</v>
      </c>
      <c r="C224" s="17">
        <f t="shared" si="27"/>
        <v>223</v>
      </c>
      <c r="D224">
        <f t="shared" si="23"/>
        <v>4.2016806722689078E-4</v>
      </c>
      <c r="E224" t="str">
        <f t="shared" si="24"/>
        <v>yes</v>
      </c>
      <c r="F224" s="18">
        <f t="shared" si="25"/>
        <v>6.3896848137535822E-2</v>
      </c>
      <c r="G224" s="19" t="str">
        <f t="shared" si="26"/>
        <v/>
      </c>
      <c r="I224" s="20">
        <f t="shared" si="28"/>
        <v>223</v>
      </c>
      <c r="J224" s="15" t="s">
        <v>18</v>
      </c>
      <c r="K224" s="16">
        <f t="shared" si="29"/>
        <v>6.3896848137535822E-2</v>
      </c>
      <c r="P224" t="s">
        <v>398</v>
      </c>
      <c r="Q224">
        <v>0.75574960000000002</v>
      </c>
      <c r="R224">
        <v>-1.8696100000000001E-3</v>
      </c>
      <c r="S224">
        <v>-1.3708619999999999E-2</v>
      </c>
      <c r="T224">
        <v>9.9693999999999998E-3</v>
      </c>
    </row>
    <row r="225" spans="1:20" x14ac:dyDescent="0.35">
      <c r="A225" t="s">
        <v>399</v>
      </c>
      <c r="B225">
        <v>0.21846525999999999</v>
      </c>
      <c r="C225" s="17">
        <f t="shared" si="27"/>
        <v>224</v>
      </c>
      <c r="D225">
        <f t="shared" si="23"/>
        <v>4.2105263157894739E-4</v>
      </c>
      <c r="E225" t="str">
        <f t="shared" si="24"/>
        <v>yes</v>
      </c>
      <c r="F225" s="18">
        <f t="shared" si="25"/>
        <v>6.4183381088825223E-2</v>
      </c>
      <c r="G225" s="19" t="str">
        <f t="shared" si="26"/>
        <v/>
      </c>
      <c r="I225" s="20">
        <f t="shared" si="28"/>
        <v>224</v>
      </c>
      <c r="J225" s="15" t="s">
        <v>18</v>
      </c>
      <c r="K225" s="16">
        <f t="shared" si="29"/>
        <v>6.4183381088825223E-2</v>
      </c>
      <c r="P225" t="s">
        <v>400</v>
      </c>
      <c r="Q225">
        <v>0.80745840999999996</v>
      </c>
      <c r="R225">
        <v>1.5216400000000001E-3</v>
      </c>
      <c r="S225">
        <v>-1.077786E-2</v>
      </c>
      <c r="T225">
        <v>1.3821140000000001E-2</v>
      </c>
    </row>
    <row r="226" spans="1:20" x14ac:dyDescent="0.35">
      <c r="A226" t="s">
        <v>323</v>
      </c>
      <c r="B226">
        <v>0.21957202000000001</v>
      </c>
      <c r="C226" s="17">
        <f t="shared" si="27"/>
        <v>225</v>
      </c>
      <c r="D226">
        <f t="shared" si="23"/>
        <v>4.219409282700422E-4</v>
      </c>
      <c r="E226" t="str">
        <f t="shared" si="24"/>
        <v>yes</v>
      </c>
      <c r="F226" s="18">
        <f t="shared" si="25"/>
        <v>6.4469914040114609E-2</v>
      </c>
      <c r="G226" s="19" t="str">
        <f t="shared" si="26"/>
        <v/>
      </c>
      <c r="I226" s="20">
        <f t="shared" si="28"/>
        <v>225</v>
      </c>
      <c r="J226" s="15" t="s">
        <v>18</v>
      </c>
      <c r="K226" s="16">
        <f t="shared" si="29"/>
        <v>6.4469914040114609E-2</v>
      </c>
      <c r="P226" t="s">
        <v>281</v>
      </c>
      <c r="Q226">
        <v>0.13133199000000001</v>
      </c>
      <c r="R226">
        <v>9.5759999999999994E-3</v>
      </c>
      <c r="S226">
        <v>-2.8888899999999999E-3</v>
      </c>
      <c r="T226">
        <v>2.2040899999999999E-2</v>
      </c>
    </row>
    <row r="227" spans="1:20" x14ac:dyDescent="0.35">
      <c r="A227" t="s">
        <v>401</v>
      </c>
      <c r="B227">
        <v>0.22020762999999999</v>
      </c>
      <c r="C227" s="17">
        <f t="shared" si="27"/>
        <v>226</v>
      </c>
      <c r="D227">
        <f t="shared" si="23"/>
        <v>4.2283298097251588E-4</v>
      </c>
      <c r="E227" t="str">
        <f t="shared" si="24"/>
        <v>yes</v>
      </c>
      <c r="F227" s="18">
        <f t="shared" si="25"/>
        <v>6.475644699140401E-2</v>
      </c>
      <c r="G227" s="19" t="str">
        <f t="shared" si="26"/>
        <v/>
      </c>
      <c r="I227" s="20">
        <f t="shared" si="28"/>
        <v>226</v>
      </c>
      <c r="J227" s="15" t="s">
        <v>18</v>
      </c>
      <c r="K227" s="16">
        <f t="shared" si="29"/>
        <v>6.475644699140401E-2</v>
      </c>
      <c r="P227" t="s">
        <v>402</v>
      </c>
      <c r="Q227">
        <v>0.27355329</v>
      </c>
      <c r="R227">
        <v>6.9425800000000003E-3</v>
      </c>
      <c r="S227">
        <v>-5.5289900000000001E-3</v>
      </c>
      <c r="T227">
        <v>1.941416E-2</v>
      </c>
    </row>
    <row r="228" spans="1:20" x14ac:dyDescent="0.35">
      <c r="A228" t="s">
        <v>403</v>
      </c>
      <c r="B228">
        <v>0.22108627</v>
      </c>
      <c r="C228" s="17">
        <f t="shared" si="27"/>
        <v>227</v>
      </c>
      <c r="D228">
        <f t="shared" si="23"/>
        <v>4.2372881355932208E-4</v>
      </c>
      <c r="E228" t="str">
        <f t="shared" si="24"/>
        <v>yes</v>
      </c>
      <c r="F228" s="18">
        <f t="shared" si="25"/>
        <v>6.5042979942693424E-2</v>
      </c>
      <c r="G228" s="19" t="str">
        <f t="shared" si="26"/>
        <v/>
      </c>
      <c r="I228" s="20">
        <f t="shared" si="28"/>
        <v>227</v>
      </c>
      <c r="J228" s="15" t="s">
        <v>18</v>
      </c>
      <c r="K228" s="16">
        <f t="shared" si="29"/>
        <v>6.5042979942693424E-2</v>
      </c>
      <c r="P228" t="s">
        <v>404</v>
      </c>
      <c r="Q228">
        <v>0.81438202000000004</v>
      </c>
      <c r="R228">
        <v>1.4221100000000001E-3</v>
      </c>
      <c r="S228">
        <v>-1.05101E-2</v>
      </c>
      <c r="T228">
        <v>1.3354309999999999E-2</v>
      </c>
    </row>
    <row r="229" spans="1:20" x14ac:dyDescent="0.35">
      <c r="A229" t="s">
        <v>405</v>
      </c>
      <c r="B229">
        <v>0.22229354000000001</v>
      </c>
      <c r="C229" s="17">
        <f t="shared" si="27"/>
        <v>228</v>
      </c>
      <c r="D229">
        <f t="shared" si="23"/>
        <v>4.2462845010615713E-4</v>
      </c>
      <c r="E229" t="str">
        <f t="shared" si="24"/>
        <v>yes</v>
      </c>
      <c r="F229" s="18">
        <f t="shared" si="25"/>
        <v>6.5329512893982811E-2</v>
      </c>
      <c r="G229" s="19" t="str">
        <f t="shared" si="26"/>
        <v/>
      </c>
      <c r="I229" s="20">
        <f t="shared" si="28"/>
        <v>228</v>
      </c>
      <c r="J229" s="15" t="s">
        <v>18</v>
      </c>
      <c r="K229" s="16">
        <f t="shared" si="29"/>
        <v>6.5329512893982811E-2</v>
      </c>
      <c r="P229" t="s">
        <v>406</v>
      </c>
      <c r="Q229">
        <v>0.57713987</v>
      </c>
      <c r="R229">
        <v>3.3999199999999999E-3</v>
      </c>
      <c r="S229">
        <v>-8.6079799999999995E-3</v>
      </c>
      <c r="T229">
        <v>1.5407819999999999E-2</v>
      </c>
    </row>
    <row r="230" spans="1:20" x14ac:dyDescent="0.35">
      <c r="A230" t="s">
        <v>407</v>
      </c>
      <c r="B230">
        <v>0.22382558999999999</v>
      </c>
      <c r="C230" s="17">
        <f t="shared" si="27"/>
        <v>229</v>
      </c>
      <c r="D230">
        <f t="shared" si="23"/>
        <v>4.2553191489361707E-4</v>
      </c>
      <c r="E230" t="str">
        <f t="shared" si="24"/>
        <v>yes</v>
      </c>
      <c r="F230" s="18">
        <f t="shared" si="25"/>
        <v>6.5616045845272211E-2</v>
      </c>
      <c r="G230" s="19" t="str">
        <f t="shared" si="26"/>
        <v/>
      </c>
      <c r="I230" s="20">
        <f t="shared" si="28"/>
        <v>229</v>
      </c>
      <c r="J230" s="15" t="s">
        <v>18</v>
      </c>
      <c r="K230" s="16">
        <f t="shared" si="29"/>
        <v>6.5616045845272211E-2</v>
      </c>
      <c r="P230" t="s">
        <v>408</v>
      </c>
      <c r="Q230">
        <v>0.53389083999999998</v>
      </c>
      <c r="R230">
        <v>3.3285699999999999E-3</v>
      </c>
      <c r="S230">
        <v>-7.2071499999999998E-3</v>
      </c>
      <c r="T230">
        <v>1.386429E-2</v>
      </c>
    </row>
    <row r="231" spans="1:20" x14ac:dyDescent="0.35">
      <c r="A231" t="s">
        <v>409</v>
      </c>
      <c r="B231">
        <v>0.22465383</v>
      </c>
      <c r="C231" s="17">
        <f t="shared" si="27"/>
        <v>230</v>
      </c>
      <c r="D231">
        <f t="shared" si="23"/>
        <v>4.264392324093817E-4</v>
      </c>
      <c r="E231" t="str">
        <f t="shared" si="24"/>
        <v>yes</v>
      </c>
      <c r="F231" s="18">
        <f t="shared" si="25"/>
        <v>6.5902578796561598E-2</v>
      </c>
      <c r="G231" s="19" t="str">
        <f t="shared" si="26"/>
        <v/>
      </c>
      <c r="I231" s="20">
        <f t="shared" si="28"/>
        <v>230</v>
      </c>
      <c r="J231" s="15" t="s">
        <v>18</v>
      </c>
      <c r="K231" s="16">
        <f t="shared" si="29"/>
        <v>6.5902578796561598E-2</v>
      </c>
      <c r="P231" t="s">
        <v>350</v>
      </c>
      <c r="Q231">
        <v>0.18086756000000001</v>
      </c>
      <c r="R231">
        <v>7.9001000000000002E-3</v>
      </c>
      <c r="S231">
        <v>-3.70332E-3</v>
      </c>
      <c r="T231">
        <v>1.950352E-2</v>
      </c>
    </row>
    <row r="232" spans="1:20" x14ac:dyDescent="0.35">
      <c r="A232" t="s">
        <v>410</v>
      </c>
      <c r="B232">
        <v>0.22475344999999999</v>
      </c>
      <c r="C232" s="17">
        <f t="shared" si="27"/>
        <v>231</v>
      </c>
      <c r="D232">
        <f t="shared" si="23"/>
        <v>4.2735042735042735E-4</v>
      </c>
      <c r="E232" t="str">
        <f t="shared" si="24"/>
        <v>yes</v>
      </c>
      <c r="F232" s="18">
        <f t="shared" si="25"/>
        <v>6.6189111747851012E-2</v>
      </c>
      <c r="G232" s="19" t="str">
        <f t="shared" si="26"/>
        <v/>
      </c>
      <c r="I232" s="20">
        <f t="shared" si="28"/>
        <v>231</v>
      </c>
      <c r="J232" s="15" t="s">
        <v>18</v>
      </c>
      <c r="K232" s="16">
        <f t="shared" si="29"/>
        <v>6.6189111747851012E-2</v>
      </c>
      <c r="P232" t="s">
        <v>130</v>
      </c>
      <c r="Q232">
        <v>5.6949729999999997E-2</v>
      </c>
      <c r="R232">
        <v>1.0679309999999999E-2</v>
      </c>
      <c r="S232">
        <v>-3.1883999999999998E-4</v>
      </c>
      <c r="T232">
        <v>2.1677459999999999E-2</v>
      </c>
    </row>
    <row r="233" spans="1:20" x14ac:dyDescent="0.35">
      <c r="A233" t="s">
        <v>411</v>
      </c>
      <c r="B233">
        <v>0.22497600000000001</v>
      </c>
      <c r="C233" s="17">
        <f t="shared" si="27"/>
        <v>232</v>
      </c>
      <c r="D233">
        <f t="shared" si="23"/>
        <v>4.282655246252677E-4</v>
      </c>
      <c r="E233" t="str">
        <f t="shared" si="24"/>
        <v>yes</v>
      </c>
      <c r="F233" s="18">
        <f t="shared" si="25"/>
        <v>6.6475644699140413E-2</v>
      </c>
      <c r="G233" s="19" t="str">
        <f t="shared" si="26"/>
        <v/>
      </c>
      <c r="I233" s="20">
        <f t="shared" si="28"/>
        <v>232</v>
      </c>
      <c r="J233" s="15" t="s">
        <v>18</v>
      </c>
      <c r="K233" s="16">
        <f t="shared" si="29"/>
        <v>6.6475644699140413E-2</v>
      </c>
      <c r="P233" t="s">
        <v>206</v>
      </c>
      <c r="Q233">
        <v>9.323563E-2</v>
      </c>
      <c r="R233">
        <v>9.20991E-3</v>
      </c>
      <c r="S233">
        <v>-1.5586599999999999E-3</v>
      </c>
      <c r="T233">
        <v>1.997848E-2</v>
      </c>
    </row>
    <row r="234" spans="1:20" x14ac:dyDescent="0.35">
      <c r="A234" t="s">
        <v>88</v>
      </c>
      <c r="B234">
        <v>0.22503258000000001</v>
      </c>
      <c r="C234" s="17">
        <f t="shared" si="27"/>
        <v>233</v>
      </c>
      <c r="D234">
        <f t="shared" si="23"/>
        <v>4.2918454935622321E-4</v>
      </c>
      <c r="E234" t="str">
        <f t="shared" si="24"/>
        <v>yes</v>
      </c>
      <c r="F234" s="18">
        <f t="shared" si="25"/>
        <v>6.6762177650429799E-2</v>
      </c>
      <c r="G234" s="19" t="str">
        <f t="shared" si="26"/>
        <v/>
      </c>
      <c r="I234" s="20">
        <f t="shared" si="28"/>
        <v>233</v>
      </c>
      <c r="J234" s="15" t="s">
        <v>18</v>
      </c>
      <c r="K234" s="16">
        <f t="shared" si="29"/>
        <v>6.6762177650429799E-2</v>
      </c>
      <c r="P234" t="s">
        <v>75</v>
      </c>
      <c r="Q234">
        <v>2.55283E-2</v>
      </c>
      <c r="R234">
        <v>1.1981769999999999E-2</v>
      </c>
      <c r="S234">
        <v>1.4826399999999999E-3</v>
      </c>
      <c r="T234">
        <v>2.2480900000000002E-2</v>
      </c>
    </row>
    <row r="235" spans="1:20" x14ac:dyDescent="0.35">
      <c r="A235" t="s">
        <v>412</v>
      </c>
      <c r="B235">
        <v>0.22617535</v>
      </c>
      <c r="C235" s="17">
        <f t="shared" si="27"/>
        <v>234</v>
      </c>
      <c r="D235">
        <f t="shared" si="23"/>
        <v>4.3010752688172043E-4</v>
      </c>
      <c r="E235" t="str">
        <f t="shared" si="24"/>
        <v>yes</v>
      </c>
      <c r="F235" s="18">
        <f t="shared" si="25"/>
        <v>6.70487106017192E-2</v>
      </c>
      <c r="G235" s="19" t="str">
        <f t="shared" si="26"/>
        <v/>
      </c>
      <c r="I235" s="20">
        <f t="shared" si="28"/>
        <v>234</v>
      </c>
      <c r="J235" s="15" t="s">
        <v>18</v>
      </c>
      <c r="K235" s="16">
        <f t="shared" si="29"/>
        <v>6.70487106017192E-2</v>
      </c>
      <c r="P235" t="s">
        <v>48</v>
      </c>
      <c r="Q235">
        <v>1.3361919999999999E-2</v>
      </c>
      <c r="R235">
        <v>1.41753E-2</v>
      </c>
      <c r="S235">
        <v>2.9793699999999998E-3</v>
      </c>
      <c r="T235">
        <v>2.537122E-2</v>
      </c>
    </row>
    <row r="236" spans="1:20" x14ac:dyDescent="0.35">
      <c r="A236" t="s">
        <v>413</v>
      </c>
      <c r="B236">
        <v>0.22793013000000001</v>
      </c>
      <c r="C236" s="17">
        <f t="shared" si="27"/>
        <v>235</v>
      </c>
      <c r="D236">
        <f t="shared" si="23"/>
        <v>4.3103448275862074E-4</v>
      </c>
      <c r="E236" t="str">
        <f t="shared" si="24"/>
        <v>yes</v>
      </c>
      <c r="F236" s="18">
        <f t="shared" si="25"/>
        <v>6.73352435530086E-2</v>
      </c>
      <c r="G236" s="19" t="str">
        <f t="shared" si="26"/>
        <v/>
      </c>
      <c r="I236" s="20">
        <f t="shared" si="28"/>
        <v>235</v>
      </c>
      <c r="J236" s="15" t="s">
        <v>18</v>
      </c>
      <c r="K236" s="16">
        <f t="shared" si="29"/>
        <v>6.73352435530086E-2</v>
      </c>
      <c r="P236" t="s">
        <v>20</v>
      </c>
      <c r="Q236">
        <v>1.12006E-3</v>
      </c>
      <c r="R236">
        <v>1.4818649999999999E-2</v>
      </c>
      <c r="S236">
        <v>5.9859700000000002E-3</v>
      </c>
      <c r="T236">
        <v>2.3651330000000002E-2</v>
      </c>
    </row>
    <row r="237" spans="1:20" x14ac:dyDescent="0.35">
      <c r="A237" t="s">
        <v>414</v>
      </c>
      <c r="B237">
        <v>0.22850208</v>
      </c>
      <c r="C237" s="17">
        <f t="shared" si="27"/>
        <v>236</v>
      </c>
      <c r="D237">
        <f t="shared" si="23"/>
        <v>4.3196544276457888E-4</v>
      </c>
      <c r="E237" t="str">
        <f t="shared" si="24"/>
        <v>yes</v>
      </c>
      <c r="F237" s="18">
        <f t="shared" si="25"/>
        <v>6.7621776504298001E-2</v>
      </c>
      <c r="G237" s="19" t="str">
        <f t="shared" si="26"/>
        <v/>
      </c>
      <c r="I237" s="20">
        <f t="shared" si="28"/>
        <v>236</v>
      </c>
      <c r="J237" s="15" t="s">
        <v>18</v>
      </c>
      <c r="K237" s="16">
        <f t="shared" si="29"/>
        <v>6.7621776504298001E-2</v>
      </c>
      <c r="P237" t="s">
        <v>128</v>
      </c>
      <c r="Q237">
        <v>5.694022E-2</v>
      </c>
      <c r="R237">
        <v>1.187773E-2</v>
      </c>
      <c r="S237">
        <v>-3.5415000000000002E-4</v>
      </c>
      <c r="T237">
        <v>2.410961E-2</v>
      </c>
    </row>
    <row r="238" spans="1:20" x14ac:dyDescent="0.35">
      <c r="A238" t="s">
        <v>415</v>
      </c>
      <c r="B238">
        <v>0.2305808</v>
      </c>
      <c r="C238" s="17">
        <f t="shared" si="27"/>
        <v>237</v>
      </c>
      <c r="D238">
        <f t="shared" si="23"/>
        <v>4.329004329004329E-4</v>
      </c>
      <c r="E238" t="str">
        <f t="shared" si="24"/>
        <v>yes</v>
      </c>
      <c r="F238" s="18">
        <f t="shared" si="25"/>
        <v>6.7908309455587401E-2</v>
      </c>
      <c r="G238" s="19" t="str">
        <f t="shared" si="26"/>
        <v/>
      </c>
      <c r="I238" s="20">
        <f t="shared" si="28"/>
        <v>237</v>
      </c>
      <c r="J238" s="15" t="s">
        <v>18</v>
      </c>
      <c r="K238" s="16">
        <f t="shared" si="29"/>
        <v>6.7908309455587401E-2</v>
      </c>
      <c r="P238" t="s">
        <v>14</v>
      </c>
      <c r="Q238">
        <v>2.4332999999999999E-4</v>
      </c>
      <c r="R238">
        <v>2.0771330000000001E-2</v>
      </c>
      <c r="S238">
        <v>9.81835E-3</v>
      </c>
      <c r="T238">
        <v>3.1724299999999997E-2</v>
      </c>
    </row>
    <row r="239" spans="1:20" x14ac:dyDescent="0.35">
      <c r="A239" t="s">
        <v>416</v>
      </c>
      <c r="B239">
        <v>0.23246354</v>
      </c>
      <c r="C239" s="17">
        <f t="shared" si="27"/>
        <v>238</v>
      </c>
      <c r="D239">
        <f t="shared" si="23"/>
        <v>4.3383947939262476E-4</v>
      </c>
      <c r="E239" t="str">
        <f t="shared" si="24"/>
        <v>yes</v>
      </c>
      <c r="F239" s="18">
        <f t="shared" si="25"/>
        <v>6.8194842406876788E-2</v>
      </c>
      <c r="G239" s="19" t="str">
        <f t="shared" si="26"/>
        <v/>
      </c>
      <c r="I239" s="20">
        <f t="shared" si="28"/>
        <v>238</v>
      </c>
      <c r="J239" s="15" t="s">
        <v>18</v>
      </c>
      <c r="K239" s="16">
        <f t="shared" si="29"/>
        <v>6.8194842406876788E-2</v>
      </c>
      <c r="P239" t="s">
        <v>417</v>
      </c>
      <c r="Q239">
        <v>0.28005677000000001</v>
      </c>
      <c r="R239">
        <v>6.1712800000000003E-3</v>
      </c>
      <c r="S239">
        <v>-5.06633E-3</v>
      </c>
      <c r="T239">
        <v>1.7408880000000002E-2</v>
      </c>
    </row>
    <row r="240" spans="1:20" x14ac:dyDescent="0.35">
      <c r="A240" t="s">
        <v>418</v>
      </c>
      <c r="B240">
        <v>0.23347767999999999</v>
      </c>
      <c r="C240" s="17">
        <f t="shared" si="27"/>
        <v>239</v>
      </c>
      <c r="D240">
        <f t="shared" si="23"/>
        <v>4.3478260869565219E-4</v>
      </c>
      <c r="E240" t="str">
        <f t="shared" si="24"/>
        <v>yes</v>
      </c>
      <c r="F240" s="18">
        <f t="shared" si="25"/>
        <v>6.8481375358166202E-2</v>
      </c>
      <c r="G240" s="19" t="str">
        <f t="shared" si="26"/>
        <v/>
      </c>
      <c r="I240" s="20">
        <f t="shared" si="28"/>
        <v>239</v>
      </c>
      <c r="J240" s="15" t="s">
        <v>18</v>
      </c>
      <c r="K240" s="16">
        <f t="shared" si="29"/>
        <v>6.8481375358166202E-2</v>
      </c>
      <c r="P240" t="s">
        <v>65</v>
      </c>
      <c r="Q240">
        <v>1.9970109999999999E-2</v>
      </c>
      <c r="R240">
        <v>1.377652E-2</v>
      </c>
      <c r="S240">
        <v>2.1969099999999998E-3</v>
      </c>
      <c r="T240">
        <v>2.5356139999999999E-2</v>
      </c>
    </row>
    <row r="241" spans="1:20" x14ac:dyDescent="0.35">
      <c r="A241" t="s">
        <v>179</v>
      </c>
      <c r="B241">
        <v>0.23348869</v>
      </c>
      <c r="C241" s="17">
        <f t="shared" si="27"/>
        <v>240</v>
      </c>
      <c r="D241">
        <f t="shared" si="23"/>
        <v>4.3572984749455342E-4</v>
      </c>
      <c r="E241" t="str">
        <f t="shared" si="24"/>
        <v>yes</v>
      </c>
      <c r="F241" s="18">
        <f t="shared" si="25"/>
        <v>6.8767908309455589E-2</v>
      </c>
      <c r="G241" s="19" t="str">
        <f t="shared" si="26"/>
        <v/>
      </c>
      <c r="I241" s="20">
        <f t="shared" si="28"/>
        <v>240</v>
      </c>
      <c r="J241" s="15" t="s">
        <v>18</v>
      </c>
      <c r="K241" s="16">
        <f t="shared" si="29"/>
        <v>6.8767908309455589E-2</v>
      </c>
      <c r="P241" t="s">
        <v>62</v>
      </c>
      <c r="Q241">
        <v>1.930755E-2</v>
      </c>
      <c r="R241">
        <v>1.560169E-2</v>
      </c>
      <c r="S241">
        <v>2.5597900000000002E-3</v>
      </c>
      <c r="T241">
        <v>2.864359E-2</v>
      </c>
    </row>
    <row r="242" spans="1:20" x14ac:dyDescent="0.35">
      <c r="A242" t="s">
        <v>419</v>
      </c>
      <c r="B242">
        <v>0.23382649</v>
      </c>
      <c r="C242" s="17">
        <f t="shared" si="27"/>
        <v>241</v>
      </c>
      <c r="D242">
        <f t="shared" si="23"/>
        <v>4.3668122270742359E-4</v>
      </c>
      <c r="E242" t="str">
        <f t="shared" si="24"/>
        <v>yes</v>
      </c>
      <c r="F242" s="18">
        <f t="shared" si="25"/>
        <v>6.9054441260744989E-2</v>
      </c>
      <c r="G242" s="19" t="str">
        <f t="shared" si="26"/>
        <v/>
      </c>
      <c r="I242" s="20">
        <f t="shared" si="28"/>
        <v>241</v>
      </c>
      <c r="J242" s="15" t="s">
        <v>18</v>
      </c>
      <c r="K242" s="16">
        <f t="shared" si="29"/>
        <v>6.9054441260744989E-2</v>
      </c>
      <c r="P242" t="s">
        <v>411</v>
      </c>
      <c r="Q242">
        <v>0.22497600000000001</v>
      </c>
      <c r="R242">
        <v>7.7809899999999998E-3</v>
      </c>
      <c r="S242">
        <v>-4.8272000000000002E-3</v>
      </c>
      <c r="T242">
        <v>2.0389190000000001E-2</v>
      </c>
    </row>
    <row r="243" spans="1:20" x14ac:dyDescent="0.35">
      <c r="A243" t="s">
        <v>420</v>
      </c>
      <c r="B243">
        <v>0.23453344000000001</v>
      </c>
      <c r="C243" s="17">
        <f t="shared" si="27"/>
        <v>242</v>
      </c>
      <c r="D243">
        <f t="shared" si="23"/>
        <v>4.3763676148796501E-4</v>
      </c>
      <c r="E243" t="str">
        <f t="shared" si="24"/>
        <v>yes</v>
      </c>
      <c r="F243" s="18">
        <f t="shared" si="25"/>
        <v>6.934097421203439E-2</v>
      </c>
      <c r="G243" s="19" t="str">
        <f t="shared" si="26"/>
        <v/>
      </c>
      <c r="I243" s="20">
        <f t="shared" si="28"/>
        <v>242</v>
      </c>
      <c r="J243" s="15" t="s">
        <v>18</v>
      </c>
      <c r="K243" s="16">
        <f t="shared" si="29"/>
        <v>6.934097421203439E-2</v>
      </c>
      <c r="P243" t="s">
        <v>421</v>
      </c>
      <c r="Q243">
        <v>0.3342386</v>
      </c>
      <c r="R243">
        <v>5.5789899999999998E-3</v>
      </c>
      <c r="S243">
        <v>-5.7893700000000003E-3</v>
      </c>
      <c r="T243">
        <v>1.6947360000000002E-2</v>
      </c>
    </row>
    <row r="244" spans="1:20" x14ac:dyDescent="0.35">
      <c r="A244" t="s">
        <v>422</v>
      </c>
      <c r="B244">
        <v>0.23475414999999999</v>
      </c>
      <c r="C244" s="17">
        <f t="shared" si="27"/>
        <v>243</v>
      </c>
      <c r="D244">
        <f t="shared" si="23"/>
        <v>4.3859649122807018E-4</v>
      </c>
      <c r="E244" t="str">
        <f t="shared" si="24"/>
        <v>yes</v>
      </c>
      <c r="F244" s="18">
        <f t="shared" si="25"/>
        <v>6.962750716332379E-2</v>
      </c>
      <c r="G244" s="19" t="str">
        <f t="shared" si="26"/>
        <v/>
      </c>
      <c r="I244" s="20">
        <f t="shared" si="28"/>
        <v>243</v>
      </c>
      <c r="J244" s="15" t="s">
        <v>18</v>
      </c>
      <c r="K244" s="16">
        <f t="shared" si="29"/>
        <v>6.962750716332379E-2</v>
      </c>
      <c r="P244" t="s">
        <v>277</v>
      </c>
      <c r="Q244">
        <v>0.12887085000000001</v>
      </c>
      <c r="R244">
        <v>9.3287300000000004E-3</v>
      </c>
      <c r="S244">
        <v>-2.73639E-3</v>
      </c>
      <c r="T244">
        <v>2.1393849999999999E-2</v>
      </c>
    </row>
    <row r="245" spans="1:20" x14ac:dyDescent="0.35">
      <c r="A245" t="s">
        <v>326</v>
      </c>
      <c r="B245">
        <v>0.23498991</v>
      </c>
      <c r="C245" s="17">
        <f t="shared" si="27"/>
        <v>244</v>
      </c>
      <c r="D245">
        <f t="shared" si="23"/>
        <v>4.3956043956043956E-4</v>
      </c>
      <c r="E245" t="str">
        <f t="shared" si="24"/>
        <v>yes</v>
      </c>
      <c r="F245" s="18">
        <f t="shared" si="25"/>
        <v>6.9914040114613191E-2</v>
      </c>
      <c r="G245" s="19" t="str">
        <f t="shared" si="26"/>
        <v/>
      </c>
      <c r="I245" s="20">
        <f t="shared" si="28"/>
        <v>244</v>
      </c>
      <c r="J245" s="15" t="s">
        <v>18</v>
      </c>
      <c r="K245" s="16">
        <f t="shared" si="29"/>
        <v>6.9914040114613191E-2</v>
      </c>
      <c r="P245" t="s">
        <v>300</v>
      </c>
      <c r="Q245">
        <v>0.14822236</v>
      </c>
      <c r="R245">
        <v>9.8802300000000003E-3</v>
      </c>
      <c r="S245">
        <v>-3.5446800000000001E-3</v>
      </c>
      <c r="T245">
        <v>2.330513E-2</v>
      </c>
    </row>
    <row r="246" spans="1:20" x14ac:dyDescent="0.35">
      <c r="A246" t="s">
        <v>423</v>
      </c>
      <c r="B246">
        <v>0.2387485</v>
      </c>
      <c r="C246" s="17">
        <f t="shared" si="27"/>
        <v>245</v>
      </c>
      <c r="D246">
        <f t="shared" si="23"/>
        <v>4.405286343612335E-4</v>
      </c>
      <c r="E246" t="str">
        <f t="shared" si="24"/>
        <v>yes</v>
      </c>
      <c r="F246" s="18">
        <f t="shared" si="25"/>
        <v>7.0200573065902577E-2</v>
      </c>
      <c r="G246" s="19" t="str">
        <f t="shared" si="26"/>
        <v/>
      </c>
      <c r="I246" s="20">
        <f t="shared" si="28"/>
        <v>245</v>
      </c>
      <c r="J246" s="15" t="s">
        <v>18</v>
      </c>
      <c r="K246" s="16">
        <f t="shared" si="29"/>
        <v>7.0200573065902577E-2</v>
      </c>
      <c r="P246" t="s">
        <v>270</v>
      </c>
      <c r="Q246">
        <v>0.12524395999999999</v>
      </c>
      <c r="R246">
        <v>1.0214269999999999E-2</v>
      </c>
      <c r="S246">
        <v>-2.8699099999999998E-3</v>
      </c>
      <c r="T246">
        <v>2.329846E-2</v>
      </c>
    </row>
    <row r="247" spans="1:20" x14ac:dyDescent="0.35">
      <c r="A247" t="s">
        <v>424</v>
      </c>
      <c r="B247">
        <v>0.24073381999999999</v>
      </c>
      <c r="C247" s="17">
        <f t="shared" si="27"/>
        <v>246</v>
      </c>
      <c r="D247">
        <f t="shared" si="23"/>
        <v>4.4150110375275938E-4</v>
      </c>
      <c r="E247" t="str">
        <f t="shared" si="24"/>
        <v>yes</v>
      </c>
      <c r="F247" s="18">
        <f t="shared" si="25"/>
        <v>7.0487106017191978E-2</v>
      </c>
      <c r="G247" s="19" t="str">
        <f t="shared" si="26"/>
        <v/>
      </c>
      <c r="I247" s="20">
        <f t="shared" si="28"/>
        <v>246</v>
      </c>
      <c r="J247" s="15" t="s">
        <v>18</v>
      </c>
      <c r="K247" s="16">
        <f t="shared" si="29"/>
        <v>7.0487106017191978E-2</v>
      </c>
      <c r="P247" t="s">
        <v>46</v>
      </c>
      <c r="Q247">
        <v>1.3258570000000001E-2</v>
      </c>
      <c r="R247">
        <v>1.7504209999999999E-2</v>
      </c>
      <c r="S247">
        <v>3.6947799999999999E-3</v>
      </c>
      <c r="T247">
        <v>3.1313649999999998E-2</v>
      </c>
    </row>
    <row r="248" spans="1:20" x14ac:dyDescent="0.35">
      <c r="A248" t="s">
        <v>425</v>
      </c>
      <c r="B248">
        <v>0.24129447000000001</v>
      </c>
      <c r="C248" s="17">
        <f t="shared" si="27"/>
        <v>247</v>
      </c>
      <c r="D248">
        <f t="shared" si="23"/>
        <v>4.4247787610619474E-4</v>
      </c>
      <c r="E248" t="str">
        <f t="shared" si="24"/>
        <v>yes</v>
      </c>
      <c r="F248" s="18">
        <f t="shared" si="25"/>
        <v>7.0773638968481378E-2</v>
      </c>
      <c r="G248" s="19" t="str">
        <f t="shared" si="26"/>
        <v/>
      </c>
      <c r="I248" s="20">
        <f t="shared" si="28"/>
        <v>247</v>
      </c>
      <c r="J248" s="15" t="s">
        <v>18</v>
      </c>
      <c r="K248" s="16">
        <f t="shared" si="29"/>
        <v>7.0773638968481378E-2</v>
      </c>
      <c r="P248" t="s">
        <v>426</v>
      </c>
      <c r="Q248">
        <v>0.55228938999999999</v>
      </c>
      <c r="R248">
        <v>3.9263500000000003E-3</v>
      </c>
      <c r="S248">
        <v>-9.0822300000000002E-3</v>
      </c>
      <c r="T248">
        <v>1.6934930000000001E-2</v>
      </c>
    </row>
    <row r="249" spans="1:20" x14ac:dyDescent="0.35">
      <c r="A249" t="s">
        <v>427</v>
      </c>
      <c r="B249">
        <v>0.24218729999999999</v>
      </c>
      <c r="C249" s="17">
        <f t="shared" si="27"/>
        <v>248</v>
      </c>
      <c r="D249">
        <f t="shared" si="23"/>
        <v>4.434589800443459E-4</v>
      </c>
      <c r="E249" t="str">
        <f t="shared" si="24"/>
        <v>yes</v>
      </c>
      <c r="F249" s="18">
        <f t="shared" si="25"/>
        <v>7.1060171919770779E-2</v>
      </c>
      <c r="G249" s="19" t="str">
        <f t="shared" si="26"/>
        <v/>
      </c>
      <c r="I249" s="20">
        <f t="shared" si="28"/>
        <v>248</v>
      </c>
      <c r="J249" s="15" t="s">
        <v>18</v>
      </c>
      <c r="K249" s="16">
        <f t="shared" si="29"/>
        <v>7.1060171919770779E-2</v>
      </c>
      <c r="P249" t="s">
        <v>428</v>
      </c>
      <c r="Q249">
        <v>0.89437531999999997</v>
      </c>
      <c r="R249">
        <v>8.5687000000000003E-4</v>
      </c>
      <c r="S249">
        <v>-1.1857090000000001E-2</v>
      </c>
      <c r="T249">
        <v>1.3570840000000001E-2</v>
      </c>
    </row>
    <row r="250" spans="1:20" x14ac:dyDescent="0.35">
      <c r="A250" t="s">
        <v>429</v>
      </c>
      <c r="B250">
        <v>0.24222292000000001</v>
      </c>
      <c r="C250" s="17">
        <f t="shared" si="27"/>
        <v>249</v>
      </c>
      <c r="D250">
        <f t="shared" si="23"/>
        <v>4.4444444444444447E-4</v>
      </c>
      <c r="E250" t="str">
        <f t="shared" si="24"/>
        <v>yes</v>
      </c>
      <c r="F250" s="18">
        <f t="shared" si="25"/>
        <v>7.1346704871060179E-2</v>
      </c>
      <c r="G250" s="19" t="str">
        <f t="shared" si="26"/>
        <v/>
      </c>
      <c r="I250" s="20">
        <f t="shared" si="28"/>
        <v>249</v>
      </c>
      <c r="J250" s="15" t="s">
        <v>18</v>
      </c>
      <c r="K250" s="16">
        <f t="shared" si="29"/>
        <v>7.1346704871060179E-2</v>
      </c>
      <c r="P250" t="s">
        <v>430</v>
      </c>
      <c r="Q250">
        <v>0.44005098999999998</v>
      </c>
      <c r="R250">
        <v>5.0990100000000002E-3</v>
      </c>
      <c r="S250">
        <v>-7.9008499999999992E-3</v>
      </c>
      <c r="T250">
        <v>1.8098880000000001E-2</v>
      </c>
    </row>
    <row r="251" spans="1:20" x14ac:dyDescent="0.35">
      <c r="A251" t="s">
        <v>431</v>
      </c>
      <c r="B251">
        <v>0.24372267</v>
      </c>
      <c r="C251" s="17">
        <f t="shared" si="27"/>
        <v>250</v>
      </c>
      <c r="D251">
        <f t="shared" si="23"/>
        <v>4.4543429844097997E-4</v>
      </c>
      <c r="E251" t="str">
        <f t="shared" si="24"/>
        <v>yes</v>
      </c>
      <c r="F251" s="18">
        <f t="shared" si="25"/>
        <v>7.1633237822349566E-2</v>
      </c>
      <c r="G251" s="19" t="str">
        <f t="shared" si="26"/>
        <v/>
      </c>
      <c r="I251" s="20">
        <f t="shared" si="28"/>
        <v>250</v>
      </c>
      <c r="J251" s="15" t="s">
        <v>18</v>
      </c>
      <c r="K251" s="16">
        <f t="shared" si="29"/>
        <v>7.1633237822349566E-2</v>
      </c>
      <c r="P251" t="s">
        <v>432</v>
      </c>
      <c r="Q251">
        <v>0.71709341000000004</v>
      </c>
      <c r="R251">
        <v>-2.4142600000000001E-3</v>
      </c>
      <c r="S251">
        <v>-1.5538089999999999E-2</v>
      </c>
      <c r="T251">
        <v>1.070956E-2</v>
      </c>
    </row>
    <row r="252" spans="1:20" x14ac:dyDescent="0.35">
      <c r="A252" t="s">
        <v>433</v>
      </c>
      <c r="B252">
        <v>0.24409136000000001</v>
      </c>
      <c r="C252" s="17">
        <f t="shared" si="27"/>
        <v>251</v>
      </c>
      <c r="D252">
        <f t="shared" si="23"/>
        <v>4.4642857142857147E-4</v>
      </c>
      <c r="E252" t="str">
        <f t="shared" si="24"/>
        <v>yes</v>
      </c>
      <c r="F252" s="18">
        <f t="shared" si="25"/>
        <v>7.1919770773638966E-2</v>
      </c>
      <c r="G252" s="19" t="str">
        <f t="shared" si="26"/>
        <v/>
      </c>
      <c r="I252" s="20">
        <f t="shared" si="28"/>
        <v>251</v>
      </c>
      <c r="J252" s="15" t="s">
        <v>18</v>
      </c>
      <c r="K252" s="16">
        <f t="shared" si="29"/>
        <v>7.1919770773638966E-2</v>
      </c>
      <c r="P252" t="s">
        <v>434</v>
      </c>
      <c r="Q252">
        <v>0.93609558999999998</v>
      </c>
      <c r="R252">
        <v>5.4182999999999998E-4</v>
      </c>
      <c r="S252">
        <v>-1.277114E-2</v>
      </c>
      <c r="T252">
        <v>1.3854790000000001E-2</v>
      </c>
    </row>
    <row r="253" spans="1:20" x14ac:dyDescent="0.35">
      <c r="A253" t="s">
        <v>435</v>
      </c>
      <c r="B253">
        <v>0.24680221999999999</v>
      </c>
      <c r="C253" s="17">
        <f t="shared" si="27"/>
        <v>252</v>
      </c>
      <c r="D253">
        <f t="shared" si="23"/>
        <v>4.4742729306487697E-4</v>
      </c>
      <c r="E253" t="str">
        <f t="shared" si="24"/>
        <v>yes</v>
      </c>
      <c r="F253" s="18">
        <f t="shared" si="25"/>
        <v>7.2206303724928381E-2</v>
      </c>
      <c r="G253" s="19" t="str">
        <f t="shared" si="26"/>
        <v/>
      </c>
      <c r="I253" s="20">
        <f t="shared" si="28"/>
        <v>252</v>
      </c>
      <c r="J253" s="15" t="s">
        <v>18</v>
      </c>
      <c r="K253" s="16">
        <f t="shared" si="29"/>
        <v>7.2206303724928381E-2</v>
      </c>
      <c r="P253" t="s">
        <v>436</v>
      </c>
      <c r="Q253">
        <v>0.96338544999999998</v>
      </c>
      <c r="R253">
        <v>3.0403E-4</v>
      </c>
      <c r="S253">
        <v>-1.2743259999999999E-2</v>
      </c>
      <c r="T253">
        <v>1.335131E-2</v>
      </c>
    </row>
    <row r="254" spans="1:20" x14ac:dyDescent="0.35">
      <c r="A254" t="s">
        <v>437</v>
      </c>
      <c r="B254">
        <v>0.24681668000000001</v>
      </c>
      <c r="C254" s="17">
        <f t="shared" si="27"/>
        <v>253</v>
      </c>
      <c r="D254">
        <f t="shared" si="23"/>
        <v>4.4843049327354261E-4</v>
      </c>
      <c r="E254" t="str">
        <f t="shared" si="24"/>
        <v>yes</v>
      </c>
      <c r="F254" s="18">
        <f t="shared" si="25"/>
        <v>7.2492836676217767E-2</v>
      </c>
      <c r="G254" s="19" t="str">
        <f t="shared" si="26"/>
        <v/>
      </c>
      <c r="I254" s="20">
        <f t="shared" si="28"/>
        <v>253</v>
      </c>
      <c r="J254" s="15" t="s">
        <v>18</v>
      </c>
      <c r="K254" s="16">
        <f t="shared" si="29"/>
        <v>7.2492836676217767E-2</v>
      </c>
      <c r="P254" t="s">
        <v>438</v>
      </c>
      <c r="Q254">
        <v>0.36903650999999998</v>
      </c>
      <c r="R254">
        <v>6.0467999999999997E-3</v>
      </c>
      <c r="S254">
        <v>-7.2003400000000004E-3</v>
      </c>
      <c r="T254">
        <v>1.9293939999999999E-2</v>
      </c>
    </row>
    <row r="255" spans="1:20" x14ac:dyDescent="0.35">
      <c r="A255" t="s">
        <v>253</v>
      </c>
      <c r="B255">
        <v>0.24727077</v>
      </c>
      <c r="C255" s="17">
        <f t="shared" si="27"/>
        <v>254</v>
      </c>
      <c r="D255">
        <f t="shared" si="23"/>
        <v>4.4943820224719103E-4</v>
      </c>
      <c r="E255" t="str">
        <f t="shared" si="24"/>
        <v>yes</v>
      </c>
      <c r="F255" s="18">
        <f t="shared" si="25"/>
        <v>7.2779369627507168E-2</v>
      </c>
      <c r="G255" s="19" t="str">
        <f t="shared" si="26"/>
        <v/>
      </c>
      <c r="I255" s="20">
        <f t="shared" si="28"/>
        <v>254</v>
      </c>
      <c r="J255" s="15" t="s">
        <v>18</v>
      </c>
      <c r="K255" s="16">
        <f t="shared" si="29"/>
        <v>7.2779369627507168E-2</v>
      </c>
      <c r="P255" t="s">
        <v>439</v>
      </c>
      <c r="Q255">
        <v>0.52321877999999999</v>
      </c>
      <c r="R255">
        <v>4.3699000000000003E-3</v>
      </c>
      <c r="S255">
        <v>-9.1080499999999995E-3</v>
      </c>
      <c r="T255">
        <v>1.7847849999999998E-2</v>
      </c>
    </row>
    <row r="256" spans="1:20" x14ac:dyDescent="0.35">
      <c r="A256" t="s">
        <v>207</v>
      </c>
      <c r="B256">
        <v>0.24781729</v>
      </c>
      <c r="C256" s="17">
        <f t="shared" si="27"/>
        <v>255</v>
      </c>
      <c r="D256">
        <f t="shared" si="23"/>
        <v>4.5045045045045046E-4</v>
      </c>
      <c r="E256" t="str">
        <f t="shared" si="24"/>
        <v>yes</v>
      </c>
      <c r="F256" s="18">
        <f t="shared" si="25"/>
        <v>7.3065902578796568E-2</v>
      </c>
      <c r="G256" s="19" t="str">
        <f t="shared" si="26"/>
        <v/>
      </c>
      <c r="I256" s="20">
        <f t="shared" si="28"/>
        <v>255</v>
      </c>
      <c r="J256" s="15" t="s">
        <v>18</v>
      </c>
      <c r="K256" s="16">
        <f t="shared" si="29"/>
        <v>7.3065902578796568E-2</v>
      </c>
      <c r="P256" t="s">
        <v>440</v>
      </c>
      <c r="Q256">
        <v>0.48391736000000002</v>
      </c>
      <c r="R256">
        <v>4.4008500000000004E-3</v>
      </c>
      <c r="S256">
        <v>-7.9762800000000005E-3</v>
      </c>
      <c r="T256">
        <v>1.6777980000000001E-2</v>
      </c>
    </row>
    <row r="257" spans="1:20" x14ac:dyDescent="0.35">
      <c r="A257" t="s">
        <v>441</v>
      </c>
      <c r="B257">
        <v>0.24890350999999999</v>
      </c>
      <c r="C257" s="17">
        <f t="shared" si="27"/>
        <v>256</v>
      </c>
      <c r="D257">
        <f t="shared" si="23"/>
        <v>4.5146726862302486E-4</v>
      </c>
      <c r="E257" t="str">
        <f t="shared" si="24"/>
        <v>yes</v>
      </c>
      <c r="F257" s="18">
        <f t="shared" si="25"/>
        <v>7.3352435530085969E-2</v>
      </c>
      <c r="G257" s="19" t="str">
        <f t="shared" si="26"/>
        <v/>
      </c>
      <c r="I257" s="20">
        <f t="shared" si="28"/>
        <v>256</v>
      </c>
      <c r="J257" s="15" t="s">
        <v>18</v>
      </c>
      <c r="K257" s="16">
        <f t="shared" si="29"/>
        <v>7.3352435530085969E-2</v>
      </c>
      <c r="P257" t="s">
        <v>442</v>
      </c>
      <c r="Q257">
        <v>0.63371359000000005</v>
      </c>
      <c r="R257">
        <v>3.0819599999999999E-3</v>
      </c>
      <c r="S257">
        <v>-9.6560499999999994E-3</v>
      </c>
      <c r="T257">
        <v>1.5819960000000001E-2</v>
      </c>
    </row>
    <row r="258" spans="1:20" x14ac:dyDescent="0.35">
      <c r="A258" t="s">
        <v>443</v>
      </c>
      <c r="B258">
        <v>0.25063551000000001</v>
      </c>
      <c r="C258" s="17">
        <f t="shared" si="27"/>
        <v>257</v>
      </c>
      <c r="D258">
        <f t="shared" ref="D258:D321" si="30">a_l_t1/(m_l_t1+1-k_l_t1)</f>
        <v>4.5248868778280545E-4</v>
      </c>
      <c r="E258" t="str">
        <f t="shared" ref="E258:E321" si="31">IF(p_l_t1&gt;hb_l_t1,"yes", "")</f>
        <v>yes</v>
      </c>
      <c r="F258" s="18">
        <f t="shared" ref="F258:F321" si="32">(k_l_t1*a_l_t1)/m_l_t1</f>
        <v>7.3638968481375369E-2</v>
      </c>
      <c r="G258" s="19" t="str">
        <f t="shared" ref="G258:G321" si="33">IF(p_l_t1&lt;bh_l_t1,"yes", "")</f>
        <v/>
      </c>
      <c r="I258" s="20">
        <f t="shared" si="28"/>
        <v>257</v>
      </c>
      <c r="J258" s="15" t="s">
        <v>18</v>
      </c>
      <c r="K258" s="16">
        <f t="shared" si="29"/>
        <v>7.3638968481375369E-2</v>
      </c>
      <c r="P258" t="s">
        <v>444</v>
      </c>
      <c r="Q258">
        <v>0.78389803000000002</v>
      </c>
      <c r="R258">
        <v>-1.74621E-3</v>
      </c>
      <c r="S258">
        <v>-1.4289339999999999E-2</v>
      </c>
      <c r="T258">
        <v>1.079691E-2</v>
      </c>
    </row>
    <row r="259" spans="1:20" x14ac:dyDescent="0.35">
      <c r="A259" t="s">
        <v>445</v>
      </c>
      <c r="B259">
        <v>0.25429542999999999</v>
      </c>
      <c r="C259" s="17">
        <f t="shared" si="27"/>
        <v>258</v>
      </c>
      <c r="D259">
        <f t="shared" si="30"/>
        <v>4.5351473922902497E-4</v>
      </c>
      <c r="E259" t="str">
        <f t="shared" si="31"/>
        <v>yes</v>
      </c>
      <c r="F259" s="18">
        <f t="shared" si="32"/>
        <v>7.3925501432664756E-2</v>
      </c>
      <c r="G259" s="19" t="str">
        <f t="shared" si="33"/>
        <v/>
      </c>
      <c r="I259" s="20">
        <f t="shared" si="28"/>
        <v>258</v>
      </c>
      <c r="J259" s="15" t="s">
        <v>18</v>
      </c>
      <c r="K259" s="16">
        <f t="shared" si="29"/>
        <v>7.3925501432664756E-2</v>
      </c>
      <c r="P259" t="s">
        <v>446</v>
      </c>
      <c r="Q259">
        <v>0.87593842</v>
      </c>
      <c r="R259">
        <v>-9.8704000000000001E-4</v>
      </c>
      <c r="S259">
        <v>-1.344187E-2</v>
      </c>
      <c r="T259">
        <v>1.146779E-2</v>
      </c>
    </row>
    <row r="260" spans="1:20" x14ac:dyDescent="0.35">
      <c r="A260" t="s">
        <v>64</v>
      </c>
      <c r="B260">
        <v>0.25635173999999999</v>
      </c>
      <c r="C260" s="17">
        <f t="shared" si="27"/>
        <v>259</v>
      </c>
      <c r="D260">
        <f t="shared" si="30"/>
        <v>4.5454545454545455E-4</v>
      </c>
      <c r="E260" t="str">
        <f t="shared" si="31"/>
        <v>yes</v>
      </c>
      <c r="F260" s="18">
        <f t="shared" si="32"/>
        <v>7.4212034383954156E-2</v>
      </c>
      <c r="G260" s="19" t="str">
        <f t="shared" si="33"/>
        <v/>
      </c>
      <c r="I260" s="20">
        <f t="shared" si="28"/>
        <v>259</v>
      </c>
      <c r="J260" s="15" t="s">
        <v>18</v>
      </c>
      <c r="K260" s="16">
        <f t="shared" si="29"/>
        <v>7.4212034383954156E-2</v>
      </c>
      <c r="P260" t="s">
        <v>174</v>
      </c>
      <c r="Q260">
        <v>7.6363739999999999E-2</v>
      </c>
      <c r="R260">
        <v>1.193642E-2</v>
      </c>
      <c r="S260">
        <v>-1.27714E-3</v>
      </c>
      <c r="T260">
        <v>2.5149970000000001E-2</v>
      </c>
    </row>
    <row r="261" spans="1:20" x14ac:dyDescent="0.35">
      <c r="A261" t="s">
        <v>447</v>
      </c>
      <c r="B261">
        <v>0.25676311000000002</v>
      </c>
      <c r="C261" s="17">
        <f t="shared" si="27"/>
        <v>260</v>
      </c>
      <c r="D261">
        <f t="shared" si="30"/>
        <v>4.5558086560364467E-4</v>
      </c>
      <c r="E261" t="str">
        <f t="shared" si="31"/>
        <v>yes</v>
      </c>
      <c r="F261" s="18">
        <f t="shared" si="32"/>
        <v>7.4498567335243557E-2</v>
      </c>
      <c r="G261" s="19" t="str">
        <f t="shared" si="33"/>
        <v/>
      </c>
      <c r="I261" s="20">
        <f t="shared" si="28"/>
        <v>260</v>
      </c>
      <c r="J261" s="15" t="s">
        <v>18</v>
      </c>
      <c r="K261" s="16">
        <f t="shared" si="29"/>
        <v>7.4498567335243557E-2</v>
      </c>
      <c r="P261" t="s">
        <v>448</v>
      </c>
      <c r="Q261">
        <v>0.32387724000000001</v>
      </c>
      <c r="R261">
        <v>6.6333199999999998E-3</v>
      </c>
      <c r="S261">
        <v>-6.5959599999999997E-3</v>
      </c>
      <c r="T261">
        <v>1.9862600000000001E-2</v>
      </c>
    </row>
    <row r="262" spans="1:20" x14ac:dyDescent="0.35">
      <c r="A262" t="s">
        <v>217</v>
      </c>
      <c r="B262">
        <v>0.25850023999999999</v>
      </c>
      <c r="C262" s="17">
        <f t="shared" si="27"/>
        <v>261</v>
      </c>
      <c r="D262">
        <f t="shared" si="30"/>
        <v>4.5662100456621009E-4</v>
      </c>
      <c r="E262" t="str">
        <f t="shared" si="31"/>
        <v>yes</v>
      </c>
      <c r="F262" s="18">
        <f t="shared" si="32"/>
        <v>7.4785100286532957E-2</v>
      </c>
      <c r="G262" s="19" t="str">
        <f t="shared" si="33"/>
        <v/>
      </c>
      <c r="I262" s="20">
        <f t="shared" si="28"/>
        <v>261</v>
      </c>
      <c r="J262" s="15" t="s">
        <v>18</v>
      </c>
      <c r="K262" s="16">
        <f t="shared" si="29"/>
        <v>7.4785100286532957E-2</v>
      </c>
      <c r="P262" t="s">
        <v>414</v>
      </c>
      <c r="Q262">
        <v>0.22850208</v>
      </c>
      <c r="R262">
        <v>7.61854E-3</v>
      </c>
      <c r="S262">
        <v>-4.8208499999999998E-3</v>
      </c>
      <c r="T262">
        <v>2.0057930000000002E-2</v>
      </c>
    </row>
    <row r="263" spans="1:20" x14ac:dyDescent="0.35">
      <c r="A263" t="s">
        <v>449</v>
      </c>
      <c r="B263">
        <v>0.25899323000000002</v>
      </c>
      <c r="C263" s="17">
        <f t="shared" si="27"/>
        <v>262</v>
      </c>
      <c r="D263">
        <f t="shared" si="30"/>
        <v>4.5766590389016021E-4</v>
      </c>
      <c r="E263" t="str">
        <f t="shared" si="31"/>
        <v>yes</v>
      </c>
      <c r="F263" s="18">
        <f t="shared" si="32"/>
        <v>7.5071633237822358E-2</v>
      </c>
      <c r="G263" s="19" t="str">
        <f t="shared" si="33"/>
        <v/>
      </c>
      <c r="I263" s="20">
        <f t="shared" si="28"/>
        <v>262</v>
      </c>
      <c r="J263" s="15" t="s">
        <v>18</v>
      </c>
      <c r="K263" s="16">
        <f t="shared" si="29"/>
        <v>7.5071633237822358E-2</v>
      </c>
      <c r="P263" t="s">
        <v>245</v>
      </c>
      <c r="Q263">
        <v>0.11247488999999999</v>
      </c>
      <c r="R263">
        <v>9.0267400000000001E-3</v>
      </c>
      <c r="S263">
        <v>-2.1399399999999999E-3</v>
      </c>
      <c r="T263">
        <v>2.019342E-2</v>
      </c>
    </row>
    <row r="264" spans="1:20" x14ac:dyDescent="0.35">
      <c r="A264" t="s">
        <v>450</v>
      </c>
      <c r="B264">
        <v>0.25946419999999998</v>
      </c>
      <c r="C264" s="17">
        <f t="shared" si="27"/>
        <v>263</v>
      </c>
      <c r="D264">
        <f t="shared" si="30"/>
        <v>4.5871559633027525E-4</v>
      </c>
      <c r="E264" t="str">
        <f t="shared" si="31"/>
        <v>yes</v>
      </c>
      <c r="F264" s="18">
        <f t="shared" si="32"/>
        <v>7.5358166189111744E-2</v>
      </c>
      <c r="G264" s="19" t="str">
        <f t="shared" si="33"/>
        <v/>
      </c>
      <c r="I264" s="20">
        <f t="shared" si="28"/>
        <v>263</v>
      </c>
      <c r="J264" s="15" t="s">
        <v>18</v>
      </c>
      <c r="K264" s="16">
        <f t="shared" si="29"/>
        <v>7.5358166189111744E-2</v>
      </c>
      <c r="P264" t="s">
        <v>416</v>
      </c>
      <c r="Q264">
        <v>0.23246354</v>
      </c>
      <c r="R264">
        <v>7.1971300000000004E-3</v>
      </c>
      <c r="S264">
        <v>-4.6548600000000002E-3</v>
      </c>
      <c r="T264">
        <v>1.9049130000000001E-2</v>
      </c>
    </row>
    <row r="265" spans="1:20" x14ac:dyDescent="0.35">
      <c r="A265" t="s">
        <v>451</v>
      </c>
      <c r="B265">
        <v>0.25962956999999998</v>
      </c>
      <c r="C265" s="17">
        <f t="shared" si="27"/>
        <v>264</v>
      </c>
      <c r="D265">
        <f t="shared" si="30"/>
        <v>4.5977011494252877E-4</v>
      </c>
      <c r="E265" t="str">
        <f t="shared" si="31"/>
        <v>yes</v>
      </c>
      <c r="F265" s="18">
        <f t="shared" si="32"/>
        <v>7.5644699140401159E-2</v>
      </c>
      <c r="G265" s="19" t="str">
        <f t="shared" si="33"/>
        <v/>
      </c>
      <c r="I265" s="20">
        <f t="shared" si="28"/>
        <v>264</v>
      </c>
      <c r="J265" s="15" t="s">
        <v>18</v>
      </c>
      <c r="K265" s="16">
        <f t="shared" si="29"/>
        <v>7.5644699140401159E-2</v>
      </c>
      <c r="P265" t="s">
        <v>22</v>
      </c>
      <c r="Q265">
        <v>1.2997900000000001E-3</v>
      </c>
      <c r="R265">
        <v>2.2244119999999999E-2</v>
      </c>
      <c r="S265">
        <v>8.8054199999999996E-3</v>
      </c>
      <c r="T265">
        <v>3.5682810000000002E-2</v>
      </c>
    </row>
    <row r="266" spans="1:20" x14ac:dyDescent="0.35">
      <c r="A266" t="s">
        <v>27</v>
      </c>
      <c r="B266">
        <v>0.26241098000000002</v>
      </c>
      <c r="C266" s="17">
        <f t="shared" si="27"/>
        <v>265</v>
      </c>
      <c r="D266">
        <f t="shared" si="30"/>
        <v>4.608294930875576E-4</v>
      </c>
      <c r="E266" t="str">
        <f t="shared" si="31"/>
        <v>yes</v>
      </c>
      <c r="F266" s="18">
        <f t="shared" si="32"/>
        <v>7.5931232091690545E-2</v>
      </c>
      <c r="G266" s="19" t="str">
        <f t="shared" si="33"/>
        <v/>
      </c>
      <c r="I266" s="20">
        <f t="shared" si="28"/>
        <v>265</v>
      </c>
      <c r="J266" s="15" t="s">
        <v>18</v>
      </c>
      <c r="K266" s="16">
        <f t="shared" si="29"/>
        <v>7.5931232091690545E-2</v>
      </c>
      <c r="P266" t="s">
        <v>452</v>
      </c>
      <c r="Q266">
        <v>0.68007291999999997</v>
      </c>
      <c r="R266">
        <v>-2.7878500000000001E-3</v>
      </c>
      <c r="S266">
        <v>-1.6103619999999999E-2</v>
      </c>
      <c r="T266">
        <v>1.052792E-2</v>
      </c>
    </row>
    <row r="267" spans="1:20" x14ac:dyDescent="0.35">
      <c r="A267" t="s">
        <v>453</v>
      </c>
      <c r="B267">
        <v>0.26498192999999998</v>
      </c>
      <c r="C267" s="17">
        <f t="shared" si="27"/>
        <v>266</v>
      </c>
      <c r="D267">
        <f t="shared" si="30"/>
        <v>4.6189376443418019E-4</v>
      </c>
      <c r="E267" t="str">
        <f t="shared" si="31"/>
        <v>yes</v>
      </c>
      <c r="F267" s="18">
        <f t="shared" si="32"/>
        <v>7.6217765042979946E-2</v>
      </c>
      <c r="G267" s="19" t="str">
        <f t="shared" si="33"/>
        <v/>
      </c>
      <c r="I267" s="20">
        <f t="shared" si="28"/>
        <v>266</v>
      </c>
      <c r="J267" s="15" t="s">
        <v>18</v>
      </c>
      <c r="K267" s="16">
        <f t="shared" si="29"/>
        <v>7.6217765042979946E-2</v>
      </c>
      <c r="P267" t="s">
        <v>454</v>
      </c>
      <c r="Q267">
        <v>0.65632447999999999</v>
      </c>
      <c r="R267">
        <v>2.9539000000000002E-3</v>
      </c>
      <c r="S267">
        <v>-1.0119929999999999E-2</v>
      </c>
      <c r="T267">
        <v>1.6027719999999999E-2</v>
      </c>
    </row>
    <row r="268" spans="1:20" x14ac:dyDescent="0.35">
      <c r="A268" t="s">
        <v>455</v>
      </c>
      <c r="B268">
        <v>0.26510441000000001</v>
      </c>
      <c r="C268" s="17">
        <f t="shared" si="27"/>
        <v>267</v>
      </c>
      <c r="D268">
        <f t="shared" si="30"/>
        <v>4.6296296296296298E-4</v>
      </c>
      <c r="E268" t="str">
        <f t="shared" si="31"/>
        <v>yes</v>
      </c>
      <c r="F268" s="18">
        <f t="shared" si="32"/>
        <v>7.6504297994269346E-2</v>
      </c>
      <c r="G268" s="19" t="str">
        <f t="shared" si="33"/>
        <v/>
      </c>
      <c r="I268" s="20">
        <f t="shared" si="28"/>
        <v>267</v>
      </c>
      <c r="J268" s="15" t="s">
        <v>18</v>
      </c>
      <c r="K268" s="16">
        <f t="shared" si="29"/>
        <v>7.6504297994269346E-2</v>
      </c>
      <c r="P268" t="s">
        <v>456</v>
      </c>
      <c r="Q268">
        <v>0.94966472000000002</v>
      </c>
      <c r="R268">
        <v>-5.1588000000000003E-4</v>
      </c>
      <c r="S268">
        <v>-1.6614879999999999E-2</v>
      </c>
      <c r="T268">
        <v>1.5583130000000001E-2</v>
      </c>
    </row>
    <row r="269" spans="1:20" x14ac:dyDescent="0.35">
      <c r="A269" t="s">
        <v>219</v>
      </c>
      <c r="B269">
        <v>0.26598228000000002</v>
      </c>
      <c r="C269" s="17">
        <f t="shared" si="27"/>
        <v>268</v>
      </c>
      <c r="D269">
        <f t="shared" si="30"/>
        <v>4.6403712296983759E-4</v>
      </c>
      <c r="E269" t="str">
        <f t="shared" si="31"/>
        <v>yes</v>
      </c>
      <c r="F269" s="18">
        <f t="shared" si="32"/>
        <v>7.6790830945558747E-2</v>
      </c>
      <c r="G269" s="19" t="str">
        <f t="shared" si="33"/>
        <v/>
      </c>
      <c r="I269" s="20">
        <f t="shared" si="28"/>
        <v>268</v>
      </c>
      <c r="J269" s="15" t="s">
        <v>18</v>
      </c>
      <c r="K269" s="16">
        <f t="shared" si="29"/>
        <v>7.6790830945558747E-2</v>
      </c>
      <c r="P269" t="s">
        <v>457</v>
      </c>
      <c r="Q269">
        <v>0.66820016999999998</v>
      </c>
      <c r="R269">
        <v>3.0823700000000001E-3</v>
      </c>
      <c r="S269">
        <v>-1.1081509999999999E-2</v>
      </c>
      <c r="T269">
        <v>1.7246250000000001E-2</v>
      </c>
    </row>
    <row r="270" spans="1:20" x14ac:dyDescent="0.35">
      <c r="A270" t="s">
        <v>97</v>
      </c>
      <c r="B270">
        <v>0.26651129000000001</v>
      </c>
      <c r="C270" s="17">
        <f t="shared" si="27"/>
        <v>269</v>
      </c>
      <c r="D270">
        <f t="shared" si="30"/>
        <v>4.6511627906976747E-4</v>
      </c>
      <c r="E270" t="str">
        <f t="shared" si="31"/>
        <v>yes</v>
      </c>
      <c r="F270" s="18">
        <f t="shared" si="32"/>
        <v>7.7077363896848147E-2</v>
      </c>
      <c r="G270" s="19" t="str">
        <f t="shared" si="33"/>
        <v/>
      </c>
      <c r="I270" s="20">
        <f t="shared" si="28"/>
        <v>269</v>
      </c>
      <c r="J270" s="15" t="s">
        <v>18</v>
      </c>
      <c r="K270" s="16">
        <f t="shared" si="29"/>
        <v>7.7077363896848147E-2</v>
      </c>
      <c r="P270" t="s">
        <v>458</v>
      </c>
      <c r="Q270">
        <v>0.78728684999999998</v>
      </c>
      <c r="R270">
        <v>-2.04601E-3</v>
      </c>
      <c r="S270">
        <v>-1.698231E-2</v>
      </c>
      <c r="T270">
        <v>1.289028E-2</v>
      </c>
    </row>
    <row r="271" spans="1:20" x14ac:dyDescent="0.35">
      <c r="A271" t="s">
        <v>459</v>
      </c>
      <c r="B271">
        <v>0.26957998</v>
      </c>
      <c r="C271" s="17">
        <f t="shared" si="27"/>
        <v>270</v>
      </c>
      <c r="D271">
        <f t="shared" si="30"/>
        <v>4.662004662004662E-4</v>
      </c>
      <c r="E271" t="str">
        <f t="shared" si="31"/>
        <v>yes</v>
      </c>
      <c r="F271" s="18">
        <f t="shared" si="32"/>
        <v>7.7363896848137534E-2</v>
      </c>
      <c r="G271" s="19" t="str">
        <f t="shared" si="33"/>
        <v/>
      </c>
      <c r="I271" s="20">
        <f t="shared" si="28"/>
        <v>270</v>
      </c>
      <c r="J271" s="15" t="s">
        <v>18</v>
      </c>
      <c r="K271" s="16">
        <f t="shared" si="29"/>
        <v>7.7363896848137534E-2</v>
      </c>
      <c r="P271" t="s">
        <v>460</v>
      </c>
      <c r="Q271">
        <v>0.79714494000000002</v>
      </c>
      <c r="R271">
        <v>-1.72094E-3</v>
      </c>
      <c r="S271">
        <v>-1.490943E-2</v>
      </c>
      <c r="T271">
        <v>1.146756E-2</v>
      </c>
    </row>
    <row r="272" spans="1:20" x14ac:dyDescent="0.35">
      <c r="A272" t="s">
        <v>461</v>
      </c>
      <c r="B272">
        <v>0.2702464</v>
      </c>
      <c r="C272" s="17">
        <f t="shared" si="27"/>
        <v>271</v>
      </c>
      <c r="D272">
        <f t="shared" si="30"/>
        <v>4.6728971962616824E-4</v>
      </c>
      <c r="E272" t="str">
        <f t="shared" si="31"/>
        <v>yes</v>
      </c>
      <c r="F272" s="18">
        <f t="shared" si="32"/>
        <v>7.7650429799426934E-2</v>
      </c>
      <c r="G272" s="19" t="str">
        <f t="shared" si="33"/>
        <v/>
      </c>
      <c r="I272" s="20">
        <f t="shared" si="28"/>
        <v>271</v>
      </c>
      <c r="J272" s="15" t="s">
        <v>18</v>
      </c>
      <c r="K272" s="16">
        <f t="shared" si="29"/>
        <v>7.7650429799426934E-2</v>
      </c>
      <c r="P272" t="s">
        <v>462</v>
      </c>
      <c r="Q272">
        <v>0.65198694999999995</v>
      </c>
      <c r="R272">
        <v>-3.2217299999999999E-3</v>
      </c>
      <c r="S272">
        <v>-1.729087E-2</v>
      </c>
      <c r="T272">
        <v>1.08474E-2</v>
      </c>
    </row>
    <row r="273" spans="1:20" x14ac:dyDescent="0.35">
      <c r="A273" t="s">
        <v>402</v>
      </c>
      <c r="B273">
        <v>0.27355329</v>
      </c>
      <c r="C273" s="17">
        <f t="shared" si="27"/>
        <v>272</v>
      </c>
      <c r="D273">
        <f t="shared" si="30"/>
        <v>4.6838407494145199E-4</v>
      </c>
      <c r="E273" t="str">
        <f t="shared" si="31"/>
        <v>yes</v>
      </c>
      <c r="F273" s="18">
        <f t="shared" si="32"/>
        <v>7.7936962750716335E-2</v>
      </c>
      <c r="G273" s="19" t="str">
        <f t="shared" si="33"/>
        <v/>
      </c>
      <c r="I273" s="20">
        <f t="shared" si="28"/>
        <v>272</v>
      </c>
      <c r="J273" s="15" t="s">
        <v>18</v>
      </c>
      <c r="K273" s="16">
        <f t="shared" si="29"/>
        <v>7.7936962750716335E-2</v>
      </c>
      <c r="P273" t="s">
        <v>463</v>
      </c>
      <c r="Q273">
        <v>0.38593326999999999</v>
      </c>
      <c r="R273">
        <v>-5.46212E-3</v>
      </c>
      <c r="S273">
        <v>-1.786076E-2</v>
      </c>
      <c r="T273">
        <v>6.9365199999999998E-3</v>
      </c>
    </row>
    <row r="274" spans="1:20" x14ac:dyDescent="0.35">
      <c r="A274" t="s">
        <v>464</v>
      </c>
      <c r="B274">
        <v>0.27405955999999998</v>
      </c>
      <c r="C274" s="17">
        <f t="shared" si="27"/>
        <v>273</v>
      </c>
      <c r="D274">
        <f t="shared" si="30"/>
        <v>4.6948356807511741E-4</v>
      </c>
      <c r="E274" t="str">
        <f t="shared" si="31"/>
        <v>yes</v>
      </c>
      <c r="F274" s="18">
        <f t="shared" si="32"/>
        <v>7.8223495702005735E-2</v>
      </c>
      <c r="G274" s="19" t="str">
        <f t="shared" si="33"/>
        <v/>
      </c>
      <c r="I274" s="20">
        <f t="shared" si="28"/>
        <v>273</v>
      </c>
      <c r="J274" s="15" t="s">
        <v>18</v>
      </c>
      <c r="K274" s="16">
        <f t="shared" si="29"/>
        <v>7.8223495702005735E-2</v>
      </c>
      <c r="P274" t="s">
        <v>287</v>
      </c>
      <c r="Q274">
        <v>0.13394444</v>
      </c>
      <c r="R274">
        <v>-8.7975499999999995E-3</v>
      </c>
      <c r="S274">
        <v>-2.0327129999999999E-2</v>
      </c>
      <c r="T274">
        <v>2.7320199999999999E-3</v>
      </c>
    </row>
    <row r="275" spans="1:20" x14ac:dyDescent="0.35">
      <c r="A275" t="s">
        <v>465</v>
      </c>
      <c r="B275">
        <v>0.27448602999999999</v>
      </c>
      <c r="C275" s="17">
        <f t="shared" si="27"/>
        <v>274</v>
      </c>
      <c r="D275">
        <f t="shared" si="30"/>
        <v>4.7058823529411766E-4</v>
      </c>
      <c r="E275" t="str">
        <f t="shared" si="31"/>
        <v>yes</v>
      </c>
      <c r="F275" s="18">
        <f t="shared" si="32"/>
        <v>7.8510028653295136E-2</v>
      </c>
      <c r="G275" s="19" t="str">
        <f t="shared" si="33"/>
        <v/>
      </c>
      <c r="I275" s="20">
        <f t="shared" si="28"/>
        <v>274</v>
      </c>
      <c r="J275" s="15" t="s">
        <v>18</v>
      </c>
      <c r="K275" s="16">
        <f t="shared" si="29"/>
        <v>7.8510028653295136E-2</v>
      </c>
      <c r="P275" t="s">
        <v>466</v>
      </c>
      <c r="Q275">
        <v>0.4473839</v>
      </c>
      <c r="R275">
        <v>-4.6433799999999999E-3</v>
      </c>
      <c r="S275">
        <v>-1.667391E-2</v>
      </c>
      <c r="T275">
        <v>7.3871600000000003E-3</v>
      </c>
    </row>
    <row r="276" spans="1:20" x14ac:dyDescent="0.35">
      <c r="A276" t="s">
        <v>467</v>
      </c>
      <c r="B276">
        <v>0.27769701000000002</v>
      </c>
      <c r="C276" s="17">
        <f t="shared" si="27"/>
        <v>275</v>
      </c>
      <c r="D276">
        <f t="shared" si="30"/>
        <v>4.7169811320754717E-4</v>
      </c>
      <c r="E276" t="str">
        <f t="shared" si="31"/>
        <v>yes</v>
      </c>
      <c r="F276" s="18">
        <f t="shared" si="32"/>
        <v>7.8796561604584522E-2</v>
      </c>
      <c r="G276" s="19" t="str">
        <f t="shared" si="33"/>
        <v/>
      </c>
      <c r="I276" s="20">
        <f t="shared" si="28"/>
        <v>275</v>
      </c>
      <c r="J276" s="15" t="s">
        <v>18</v>
      </c>
      <c r="K276" s="16">
        <f t="shared" si="29"/>
        <v>7.8796561604584522E-2</v>
      </c>
      <c r="P276" t="s">
        <v>468</v>
      </c>
      <c r="Q276">
        <v>0.80602505999999996</v>
      </c>
      <c r="R276">
        <v>1.49665E-3</v>
      </c>
      <c r="S276">
        <v>-1.0509610000000001E-2</v>
      </c>
      <c r="T276">
        <v>1.350291E-2</v>
      </c>
    </row>
    <row r="277" spans="1:20" x14ac:dyDescent="0.35">
      <c r="A277" t="s">
        <v>469</v>
      </c>
      <c r="B277">
        <v>0.27829306999999998</v>
      </c>
      <c r="C277" s="17">
        <f t="shared" si="27"/>
        <v>276</v>
      </c>
      <c r="D277">
        <f t="shared" si="30"/>
        <v>4.7281323877068561E-4</v>
      </c>
      <c r="E277" t="str">
        <f t="shared" si="31"/>
        <v>yes</v>
      </c>
      <c r="F277" s="18">
        <f t="shared" si="32"/>
        <v>7.9083094555873923E-2</v>
      </c>
      <c r="G277" s="19" t="str">
        <f t="shared" si="33"/>
        <v/>
      </c>
      <c r="I277" s="20">
        <f t="shared" si="28"/>
        <v>276</v>
      </c>
      <c r="J277" s="15" t="s">
        <v>18</v>
      </c>
      <c r="K277" s="16">
        <f t="shared" si="29"/>
        <v>7.9083094555873923E-2</v>
      </c>
      <c r="P277" t="s">
        <v>470</v>
      </c>
      <c r="Q277">
        <v>0.74210310000000002</v>
      </c>
      <c r="R277">
        <v>1.9365000000000001E-3</v>
      </c>
      <c r="S277">
        <v>-9.6550500000000001E-3</v>
      </c>
      <c r="T277">
        <v>1.352804E-2</v>
      </c>
    </row>
    <row r="278" spans="1:20" x14ac:dyDescent="0.35">
      <c r="A278" t="s">
        <v>417</v>
      </c>
      <c r="B278">
        <v>0.28005677000000001</v>
      </c>
      <c r="C278" s="17">
        <f t="shared" si="27"/>
        <v>277</v>
      </c>
      <c r="D278">
        <f t="shared" si="30"/>
        <v>4.7393364928909954E-4</v>
      </c>
      <c r="E278" t="str">
        <f t="shared" si="31"/>
        <v>yes</v>
      </c>
      <c r="F278" s="18">
        <f t="shared" si="32"/>
        <v>7.9369627507163337E-2</v>
      </c>
      <c r="G278" s="19" t="str">
        <f t="shared" si="33"/>
        <v/>
      </c>
      <c r="I278" s="20">
        <f t="shared" si="28"/>
        <v>277</v>
      </c>
      <c r="J278" s="15" t="s">
        <v>18</v>
      </c>
      <c r="K278" s="16">
        <f t="shared" si="29"/>
        <v>7.9369627507163337E-2</v>
      </c>
      <c r="P278" t="s">
        <v>471</v>
      </c>
      <c r="Q278">
        <v>0.85597628000000003</v>
      </c>
      <c r="R278">
        <v>1.09176E-3</v>
      </c>
      <c r="S278">
        <v>-1.075802E-2</v>
      </c>
      <c r="T278">
        <v>1.294154E-2</v>
      </c>
    </row>
    <row r="279" spans="1:20" x14ac:dyDescent="0.35">
      <c r="A279" t="s">
        <v>472</v>
      </c>
      <c r="B279">
        <v>0.28018748999999998</v>
      </c>
      <c r="C279" s="17">
        <f t="shared" si="27"/>
        <v>278</v>
      </c>
      <c r="D279">
        <f t="shared" si="30"/>
        <v>4.7505938242280285E-4</v>
      </c>
      <c r="E279" t="str">
        <f t="shared" si="31"/>
        <v>yes</v>
      </c>
      <c r="F279" s="18">
        <f t="shared" si="32"/>
        <v>7.9656160458452724E-2</v>
      </c>
      <c r="G279" s="19" t="str">
        <f t="shared" si="33"/>
        <v/>
      </c>
      <c r="I279" s="20">
        <f t="shared" si="28"/>
        <v>278</v>
      </c>
      <c r="J279" s="15" t="s">
        <v>18</v>
      </c>
      <c r="K279" s="16">
        <f t="shared" si="29"/>
        <v>7.9656160458452724E-2</v>
      </c>
      <c r="P279" t="s">
        <v>236</v>
      </c>
      <c r="Q279">
        <v>0.10408183999999999</v>
      </c>
      <c r="R279">
        <v>9.4444699999999999E-3</v>
      </c>
      <c r="S279">
        <v>-1.9624199999999999E-3</v>
      </c>
      <c r="T279">
        <v>2.0851350000000001E-2</v>
      </c>
    </row>
    <row r="280" spans="1:20" x14ac:dyDescent="0.35">
      <c r="A280" t="s">
        <v>473</v>
      </c>
      <c r="B280">
        <v>0.28077396999999998</v>
      </c>
      <c r="C280" s="17">
        <f t="shared" si="27"/>
        <v>279</v>
      </c>
      <c r="D280">
        <f t="shared" si="30"/>
        <v>4.7619047619047619E-4</v>
      </c>
      <c r="E280" t="str">
        <f t="shared" si="31"/>
        <v>yes</v>
      </c>
      <c r="F280" s="18">
        <f t="shared" si="32"/>
        <v>7.9942693409742124E-2</v>
      </c>
      <c r="G280" s="19" t="str">
        <f t="shared" si="33"/>
        <v/>
      </c>
      <c r="I280" s="20">
        <f t="shared" si="28"/>
        <v>279</v>
      </c>
      <c r="J280" s="15" t="s">
        <v>18</v>
      </c>
      <c r="K280" s="16">
        <f t="shared" si="29"/>
        <v>7.9942693409742124E-2</v>
      </c>
      <c r="P280" t="s">
        <v>474</v>
      </c>
      <c r="Q280">
        <v>0.38105960999999999</v>
      </c>
      <c r="R280">
        <v>-5.4449299999999997E-3</v>
      </c>
      <c r="S280">
        <v>-1.7678300000000001E-2</v>
      </c>
      <c r="T280">
        <v>6.7884399999999998E-3</v>
      </c>
    </row>
    <row r="281" spans="1:20" x14ac:dyDescent="0.35">
      <c r="A281" t="s">
        <v>147</v>
      </c>
      <c r="B281">
        <v>0.28569337</v>
      </c>
      <c r="C281" s="17">
        <f t="shared" si="27"/>
        <v>280</v>
      </c>
      <c r="D281">
        <f t="shared" si="30"/>
        <v>4.7732696897374703E-4</v>
      </c>
      <c r="E281" t="str">
        <f t="shared" si="31"/>
        <v>yes</v>
      </c>
      <c r="F281" s="18">
        <f t="shared" si="32"/>
        <v>8.0229226361031525E-2</v>
      </c>
      <c r="G281" s="19" t="str">
        <f t="shared" si="33"/>
        <v/>
      </c>
      <c r="I281" s="20">
        <f t="shared" si="28"/>
        <v>280</v>
      </c>
      <c r="J281" s="15" t="s">
        <v>18</v>
      </c>
      <c r="K281" s="16">
        <f t="shared" si="29"/>
        <v>8.0229226361031525E-2</v>
      </c>
      <c r="P281" t="s">
        <v>461</v>
      </c>
      <c r="Q281">
        <v>0.2702464</v>
      </c>
      <c r="R281">
        <v>6.4441300000000002E-3</v>
      </c>
      <c r="S281">
        <v>-5.0521899999999998E-3</v>
      </c>
      <c r="T281">
        <v>1.794045E-2</v>
      </c>
    </row>
    <row r="282" spans="1:20" x14ac:dyDescent="0.35">
      <c r="A282" t="s">
        <v>475</v>
      </c>
      <c r="B282">
        <v>0.28669324000000002</v>
      </c>
      <c r="C282" s="17">
        <f t="shared" si="27"/>
        <v>281</v>
      </c>
      <c r="D282">
        <f t="shared" si="30"/>
        <v>4.7846889952153111E-4</v>
      </c>
      <c r="E282" t="str">
        <f t="shared" si="31"/>
        <v>yes</v>
      </c>
      <c r="F282" s="18">
        <f t="shared" si="32"/>
        <v>8.0515759312320925E-2</v>
      </c>
      <c r="G282" s="19" t="str">
        <f t="shared" si="33"/>
        <v/>
      </c>
      <c r="I282" s="20">
        <f t="shared" si="28"/>
        <v>281</v>
      </c>
      <c r="J282" s="15" t="s">
        <v>18</v>
      </c>
      <c r="K282" s="16">
        <f t="shared" si="29"/>
        <v>8.0515759312320925E-2</v>
      </c>
      <c r="P282" t="s">
        <v>476</v>
      </c>
      <c r="Q282">
        <v>0.42516473999999999</v>
      </c>
      <c r="R282">
        <v>4.7740100000000004E-3</v>
      </c>
      <c r="S282">
        <v>-7.0092000000000002E-3</v>
      </c>
      <c r="T282">
        <v>1.6557220000000001E-2</v>
      </c>
    </row>
    <row r="283" spans="1:20" x14ac:dyDescent="0.35">
      <c r="A283" t="s">
        <v>477</v>
      </c>
      <c r="B283">
        <v>0.28708141999999998</v>
      </c>
      <c r="C283" s="17">
        <f t="shared" si="27"/>
        <v>282</v>
      </c>
      <c r="D283">
        <f t="shared" si="30"/>
        <v>4.7961630695443646E-4</v>
      </c>
      <c r="E283" t="str">
        <f t="shared" si="31"/>
        <v>yes</v>
      </c>
      <c r="F283" s="18">
        <f t="shared" si="32"/>
        <v>8.0802292263610326E-2</v>
      </c>
      <c r="G283" s="19" t="str">
        <f t="shared" si="33"/>
        <v/>
      </c>
      <c r="I283" s="20">
        <f t="shared" si="28"/>
        <v>282</v>
      </c>
      <c r="J283" s="15" t="s">
        <v>18</v>
      </c>
      <c r="K283" s="16">
        <f t="shared" si="29"/>
        <v>8.0802292263610326E-2</v>
      </c>
      <c r="P283" t="s">
        <v>192</v>
      </c>
      <c r="Q283">
        <v>8.7507660000000001E-2</v>
      </c>
      <c r="R283">
        <v>9.6909800000000001E-3</v>
      </c>
      <c r="S283">
        <v>-1.4388000000000001E-3</v>
      </c>
      <c r="T283">
        <v>2.0820769999999999E-2</v>
      </c>
    </row>
    <row r="284" spans="1:20" x14ac:dyDescent="0.35">
      <c r="A284" t="s">
        <v>478</v>
      </c>
      <c r="B284">
        <v>0.28856956</v>
      </c>
      <c r="C284" s="17">
        <f t="shared" ref="C284:C347" si="34">C283+1</f>
        <v>283</v>
      </c>
      <c r="D284">
        <f t="shared" si="30"/>
        <v>4.807692307692308E-4</v>
      </c>
      <c r="E284" t="str">
        <f t="shared" si="31"/>
        <v>yes</v>
      </c>
      <c r="F284" s="18">
        <f t="shared" si="32"/>
        <v>8.1088825214899712E-2</v>
      </c>
      <c r="G284" s="19" t="str">
        <f t="shared" si="33"/>
        <v/>
      </c>
      <c r="I284" s="20">
        <f t="shared" ref="I284:I347" si="35">I283+1</f>
        <v>283</v>
      </c>
      <c r="J284" s="15" t="s">
        <v>18</v>
      </c>
      <c r="K284" s="16">
        <f t="shared" ref="K284:K347" si="36">(I284*a_l_t1)/m_l_t1</f>
        <v>8.1088825214899712E-2</v>
      </c>
      <c r="P284" t="s">
        <v>479</v>
      </c>
      <c r="Q284">
        <v>0.78253998000000002</v>
      </c>
      <c r="R284">
        <v>-1.6916100000000001E-3</v>
      </c>
      <c r="S284">
        <v>-1.376432E-2</v>
      </c>
      <c r="T284">
        <v>1.0381110000000001E-2</v>
      </c>
    </row>
    <row r="285" spans="1:20" x14ac:dyDescent="0.35">
      <c r="A285" t="s">
        <v>480</v>
      </c>
      <c r="B285">
        <v>0.28902317999999999</v>
      </c>
      <c r="C285" s="17">
        <f t="shared" si="34"/>
        <v>284</v>
      </c>
      <c r="D285">
        <f t="shared" si="30"/>
        <v>4.8192771084337353E-4</v>
      </c>
      <c r="E285" t="str">
        <f t="shared" si="31"/>
        <v>yes</v>
      </c>
      <c r="F285" s="18">
        <f t="shared" si="32"/>
        <v>8.1375358166189113E-2</v>
      </c>
      <c r="G285" s="19" t="str">
        <f t="shared" si="33"/>
        <v/>
      </c>
      <c r="I285" s="20">
        <f t="shared" si="35"/>
        <v>284</v>
      </c>
      <c r="J285" s="15" t="s">
        <v>18</v>
      </c>
      <c r="K285" s="16">
        <f t="shared" si="36"/>
        <v>8.1375358166189113E-2</v>
      </c>
      <c r="P285" t="s">
        <v>481</v>
      </c>
      <c r="Q285">
        <v>0.97926853999999997</v>
      </c>
      <c r="R285">
        <v>1.6710999999999999E-4</v>
      </c>
      <c r="S285">
        <v>-1.250184E-2</v>
      </c>
      <c r="T285">
        <v>1.283606E-2</v>
      </c>
    </row>
    <row r="286" spans="1:20" x14ac:dyDescent="0.35">
      <c r="A286" t="s">
        <v>121</v>
      </c>
      <c r="B286">
        <v>0.28916115999999997</v>
      </c>
      <c r="C286" s="17">
        <f t="shared" si="34"/>
        <v>285</v>
      </c>
      <c r="D286">
        <f t="shared" si="30"/>
        <v>4.8309178743961357E-4</v>
      </c>
      <c r="E286" t="str">
        <f t="shared" si="31"/>
        <v>yes</v>
      </c>
      <c r="F286" s="18">
        <f t="shared" si="32"/>
        <v>8.1661891117478513E-2</v>
      </c>
      <c r="G286" s="19" t="str">
        <f t="shared" si="33"/>
        <v/>
      </c>
      <c r="I286" s="20">
        <f t="shared" si="35"/>
        <v>285</v>
      </c>
      <c r="J286" s="15" t="s">
        <v>18</v>
      </c>
      <c r="K286" s="16">
        <f t="shared" si="36"/>
        <v>8.1661891117478513E-2</v>
      </c>
      <c r="P286" t="s">
        <v>482</v>
      </c>
      <c r="Q286">
        <v>0.48400165000000001</v>
      </c>
      <c r="R286">
        <v>-4.65431E-3</v>
      </c>
      <c r="S286">
        <v>-1.774682E-2</v>
      </c>
      <c r="T286">
        <v>8.4381999999999999E-3</v>
      </c>
    </row>
    <row r="287" spans="1:20" x14ac:dyDescent="0.35">
      <c r="A287" t="s">
        <v>483</v>
      </c>
      <c r="B287">
        <v>0.28990500000000002</v>
      </c>
      <c r="C287" s="17">
        <f t="shared" si="34"/>
        <v>286</v>
      </c>
      <c r="D287">
        <f t="shared" si="30"/>
        <v>4.8426150121065375E-4</v>
      </c>
      <c r="E287" t="str">
        <f t="shared" si="31"/>
        <v>yes</v>
      </c>
      <c r="F287" s="18">
        <f t="shared" si="32"/>
        <v>8.1948424068767914E-2</v>
      </c>
      <c r="G287" s="19" t="str">
        <f t="shared" si="33"/>
        <v/>
      </c>
      <c r="I287" s="20">
        <f t="shared" si="35"/>
        <v>286</v>
      </c>
      <c r="J287" s="15" t="s">
        <v>18</v>
      </c>
      <c r="K287" s="16">
        <f t="shared" si="36"/>
        <v>8.1948424068767914E-2</v>
      </c>
      <c r="P287" t="s">
        <v>484</v>
      </c>
      <c r="Q287">
        <v>0.34971738000000002</v>
      </c>
      <c r="R287">
        <v>6.2491100000000004E-3</v>
      </c>
      <c r="S287">
        <v>-6.9004599999999998E-3</v>
      </c>
      <c r="T287">
        <v>1.939867E-2</v>
      </c>
    </row>
    <row r="288" spans="1:20" x14ac:dyDescent="0.35">
      <c r="A288" t="s">
        <v>485</v>
      </c>
      <c r="B288">
        <v>0.29009394999999999</v>
      </c>
      <c r="C288" s="17">
        <f t="shared" si="34"/>
        <v>287</v>
      </c>
      <c r="D288">
        <f t="shared" si="30"/>
        <v>4.8543689320388353E-4</v>
      </c>
      <c r="E288" t="str">
        <f t="shared" si="31"/>
        <v>yes</v>
      </c>
      <c r="F288" s="18">
        <f t="shared" si="32"/>
        <v>8.2234957020057314E-2</v>
      </c>
      <c r="G288" s="19" t="str">
        <f t="shared" si="33"/>
        <v/>
      </c>
      <c r="I288" s="20">
        <f t="shared" si="35"/>
        <v>287</v>
      </c>
      <c r="J288" s="15" t="s">
        <v>18</v>
      </c>
      <c r="K288" s="16">
        <f t="shared" si="36"/>
        <v>8.2234957020057314E-2</v>
      </c>
      <c r="P288" t="s">
        <v>486</v>
      </c>
      <c r="Q288">
        <v>0.54600981000000004</v>
      </c>
      <c r="R288">
        <v>-3.87405E-3</v>
      </c>
      <c r="S288">
        <v>-1.6508970000000001E-2</v>
      </c>
      <c r="T288">
        <v>8.7608700000000005E-3</v>
      </c>
    </row>
    <row r="289" spans="1:20" x14ac:dyDescent="0.35">
      <c r="A289" t="s">
        <v>487</v>
      </c>
      <c r="B289">
        <v>0.29200583000000002</v>
      </c>
      <c r="C289" s="17">
        <f t="shared" si="34"/>
        <v>288</v>
      </c>
      <c r="D289">
        <f t="shared" si="30"/>
        <v>4.8661800486618007E-4</v>
      </c>
      <c r="E289" t="str">
        <f t="shared" si="31"/>
        <v>yes</v>
      </c>
      <c r="F289" s="18">
        <f t="shared" si="32"/>
        <v>8.2521489971346701E-2</v>
      </c>
      <c r="G289" s="19" t="str">
        <f t="shared" si="33"/>
        <v/>
      </c>
      <c r="I289" s="20">
        <f t="shared" si="35"/>
        <v>288</v>
      </c>
      <c r="J289" s="15" t="s">
        <v>18</v>
      </c>
      <c r="K289" s="16">
        <f t="shared" si="36"/>
        <v>8.2521489971346701E-2</v>
      </c>
      <c r="P289" t="s">
        <v>112</v>
      </c>
      <c r="Q289">
        <v>4.828503E-2</v>
      </c>
      <c r="R289">
        <v>-1.2362949999999999E-2</v>
      </c>
      <c r="S289">
        <v>-2.4631750000000001E-2</v>
      </c>
      <c r="T289">
        <v>-9.4160000000000006E-5</v>
      </c>
    </row>
    <row r="290" spans="1:20" x14ac:dyDescent="0.35">
      <c r="A290" t="s">
        <v>488</v>
      </c>
      <c r="B290">
        <v>0.29268283</v>
      </c>
      <c r="C290" s="17">
        <f t="shared" si="34"/>
        <v>289</v>
      </c>
      <c r="D290">
        <f t="shared" si="30"/>
        <v>4.8780487804878054E-4</v>
      </c>
      <c r="E290" t="str">
        <f t="shared" si="31"/>
        <v>yes</v>
      </c>
      <c r="F290" s="18">
        <f t="shared" si="32"/>
        <v>8.2808022922636115E-2</v>
      </c>
      <c r="G290" s="19" t="str">
        <f t="shared" si="33"/>
        <v/>
      </c>
      <c r="I290" s="20">
        <f t="shared" si="35"/>
        <v>289</v>
      </c>
      <c r="J290" s="15" t="s">
        <v>18</v>
      </c>
      <c r="K290" s="16">
        <f t="shared" si="36"/>
        <v>8.2808022922636115E-2</v>
      </c>
      <c r="P290" t="s">
        <v>489</v>
      </c>
      <c r="Q290">
        <v>0.52772905999999997</v>
      </c>
      <c r="R290">
        <v>-4.0048699999999998E-3</v>
      </c>
      <c r="S290">
        <v>-1.6492369999999999E-2</v>
      </c>
      <c r="T290">
        <v>8.4826299999999997E-3</v>
      </c>
    </row>
    <row r="291" spans="1:20" x14ac:dyDescent="0.35">
      <c r="A291" t="s">
        <v>490</v>
      </c>
      <c r="B291">
        <v>0.29418527</v>
      </c>
      <c r="C291" s="17">
        <f t="shared" si="34"/>
        <v>290</v>
      </c>
      <c r="D291">
        <f t="shared" si="30"/>
        <v>4.88997555012225E-4</v>
      </c>
      <c r="E291" t="str">
        <f t="shared" si="31"/>
        <v>yes</v>
      </c>
      <c r="F291" s="18">
        <f t="shared" si="32"/>
        <v>8.3094555873925502E-2</v>
      </c>
      <c r="G291" s="19" t="str">
        <f t="shared" si="33"/>
        <v/>
      </c>
      <c r="I291" s="20">
        <f t="shared" si="35"/>
        <v>290</v>
      </c>
      <c r="J291" s="15" t="s">
        <v>18</v>
      </c>
      <c r="K291" s="16">
        <f t="shared" si="36"/>
        <v>8.3094555873925502E-2</v>
      </c>
      <c r="P291" t="s">
        <v>150</v>
      </c>
      <c r="Q291">
        <v>6.2473750000000002E-2</v>
      </c>
      <c r="R291">
        <v>-1.17219E-2</v>
      </c>
      <c r="S291">
        <v>-2.406055E-2</v>
      </c>
      <c r="T291">
        <v>6.1675E-4</v>
      </c>
    </row>
    <row r="292" spans="1:20" x14ac:dyDescent="0.35">
      <c r="A292" t="s">
        <v>491</v>
      </c>
      <c r="B292">
        <v>0.29466002000000002</v>
      </c>
      <c r="C292" s="17">
        <f t="shared" si="34"/>
        <v>291</v>
      </c>
      <c r="D292">
        <f t="shared" si="30"/>
        <v>4.9019607843137254E-4</v>
      </c>
      <c r="E292" t="str">
        <f t="shared" si="31"/>
        <v>yes</v>
      </c>
      <c r="F292" s="18">
        <f t="shared" si="32"/>
        <v>8.3381088825214902E-2</v>
      </c>
      <c r="G292" s="19" t="str">
        <f t="shared" si="33"/>
        <v/>
      </c>
      <c r="I292" s="20">
        <f t="shared" si="35"/>
        <v>291</v>
      </c>
      <c r="J292" s="15" t="s">
        <v>18</v>
      </c>
      <c r="K292" s="16">
        <f t="shared" si="36"/>
        <v>8.3381088825214902E-2</v>
      </c>
      <c r="P292" t="s">
        <v>492</v>
      </c>
      <c r="Q292">
        <v>0.91369241000000001</v>
      </c>
      <c r="R292">
        <v>-7.1958000000000005E-4</v>
      </c>
      <c r="S292">
        <v>-1.379902E-2</v>
      </c>
      <c r="T292">
        <v>1.235986E-2</v>
      </c>
    </row>
    <row r="293" spans="1:20" x14ac:dyDescent="0.35">
      <c r="A293" t="s">
        <v>156</v>
      </c>
      <c r="B293">
        <v>0.29797968000000002</v>
      </c>
      <c r="C293" s="17">
        <f t="shared" si="34"/>
        <v>292</v>
      </c>
      <c r="D293">
        <f t="shared" si="30"/>
        <v>4.9140049140049139E-4</v>
      </c>
      <c r="E293" t="str">
        <f t="shared" si="31"/>
        <v>yes</v>
      </c>
      <c r="F293" s="18">
        <f t="shared" si="32"/>
        <v>8.3667621776504303E-2</v>
      </c>
      <c r="G293" s="19" t="str">
        <f t="shared" si="33"/>
        <v/>
      </c>
      <c r="I293" s="20">
        <f t="shared" si="35"/>
        <v>292</v>
      </c>
      <c r="J293" s="15" t="s">
        <v>18</v>
      </c>
      <c r="K293" s="16">
        <f t="shared" si="36"/>
        <v>8.3667621776504303E-2</v>
      </c>
      <c r="P293" t="s">
        <v>493</v>
      </c>
      <c r="Q293">
        <v>0.56936074000000003</v>
      </c>
      <c r="R293">
        <v>3.6578499999999998E-3</v>
      </c>
      <c r="S293">
        <v>-9.0013599999999999E-3</v>
      </c>
      <c r="T293">
        <v>1.6317060000000001E-2</v>
      </c>
    </row>
    <row r="294" spans="1:20" x14ac:dyDescent="0.35">
      <c r="A294" t="s">
        <v>494</v>
      </c>
      <c r="B294">
        <v>0.29940126</v>
      </c>
      <c r="C294" s="17">
        <f t="shared" si="34"/>
        <v>293</v>
      </c>
      <c r="D294">
        <f t="shared" si="30"/>
        <v>4.9261083743842372E-4</v>
      </c>
      <c r="E294" t="str">
        <f t="shared" si="31"/>
        <v>yes</v>
      </c>
      <c r="F294" s="18">
        <f t="shared" si="32"/>
        <v>8.3954154727793703E-2</v>
      </c>
      <c r="G294" s="19" t="str">
        <f t="shared" si="33"/>
        <v/>
      </c>
      <c r="I294" s="20">
        <f t="shared" si="35"/>
        <v>293</v>
      </c>
      <c r="J294" s="15" t="s">
        <v>18</v>
      </c>
      <c r="K294" s="16">
        <f t="shared" si="36"/>
        <v>8.3954154727793703E-2</v>
      </c>
      <c r="P294" t="s">
        <v>337</v>
      </c>
      <c r="Q294">
        <v>0.17288902</v>
      </c>
      <c r="R294">
        <v>9.2178199999999998E-3</v>
      </c>
      <c r="S294">
        <v>-4.0725800000000001E-3</v>
      </c>
      <c r="T294">
        <v>2.2508219999999999E-2</v>
      </c>
    </row>
    <row r="295" spans="1:20" x14ac:dyDescent="0.35">
      <c r="A295" t="s">
        <v>495</v>
      </c>
      <c r="B295">
        <v>0.30542462999999997</v>
      </c>
      <c r="C295" s="17">
        <f t="shared" si="34"/>
        <v>294</v>
      </c>
      <c r="D295">
        <f t="shared" si="30"/>
        <v>4.9382716049382717E-4</v>
      </c>
      <c r="E295" t="str">
        <f t="shared" si="31"/>
        <v>yes</v>
      </c>
      <c r="F295" s="18">
        <f t="shared" si="32"/>
        <v>8.4240687679083104E-2</v>
      </c>
      <c r="G295" s="19" t="str">
        <f t="shared" si="33"/>
        <v/>
      </c>
      <c r="I295" s="20">
        <f t="shared" si="35"/>
        <v>294</v>
      </c>
      <c r="J295" s="15" t="s">
        <v>18</v>
      </c>
      <c r="K295" s="16">
        <f t="shared" si="36"/>
        <v>8.4240687679083104E-2</v>
      </c>
      <c r="P295" t="s">
        <v>288</v>
      </c>
      <c r="Q295">
        <v>0.13420937999999999</v>
      </c>
      <c r="R295">
        <v>9.1975400000000006E-3</v>
      </c>
      <c r="S295">
        <v>-2.8644899999999999E-3</v>
      </c>
      <c r="T295">
        <v>2.125958E-2</v>
      </c>
    </row>
    <row r="296" spans="1:20" x14ac:dyDescent="0.35">
      <c r="A296" t="s">
        <v>496</v>
      </c>
      <c r="B296">
        <v>0.30685050000000003</v>
      </c>
      <c r="C296" s="17">
        <f t="shared" si="34"/>
        <v>295</v>
      </c>
      <c r="D296">
        <f t="shared" si="30"/>
        <v>4.9504950495049506E-4</v>
      </c>
      <c r="E296" t="str">
        <f t="shared" si="31"/>
        <v>yes</v>
      </c>
      <c r="F296" s="18">
        <f t="shared" si="32"/>
        <v>8.452722063037249E-2</v>
      </c>
      <c r="G296" s="19" t="str">
        <f t="shared" si="33"/>
        <v/>
      </c>
      <c r="I296" s="20">
        <f t="shared" si="35"/>
        <v>295</v>
      </c>
      <c r="J296" s="15" t="s">
        <v>18</v>
      </c>
      <c r="K296" s="16">
        <f t="shared" si="36"/>
        <v>8.452722063037249E-2</v>
      </c>
      <c r="P296" t="s">
        <v>497</v>
      </c>
      <c r="Q296">
        <v>0.97594042000000003</v>
      </c>
      <c r="R296">
        <v>1.7880000000000001E-4</v>
      </c>
      <c r="S296">
        <v>-1.1501050000000001E-2</v>
      </c>
      <c r="T296">
        <v>1.185865E-2</v>
      </c>
    </row>
    <row r="297" spans="1:20" x14ac:dyDescent="0.35">
      <c r="A297" t="s">
        <v>37</v>
      </c>
      <c r="B297">
        <v>0.30899464999999998</v>
      </c>
      <c r="C297" s="17">
        <f t="shared" si="34"/>
        <v>296</v>
      </c>
      <c r="D297">
        <f t="shared" si="30"/>
        <v>4.9627791563275434E-4</v>
      </c>
      <c r="E297" t="str">
        <f t="shared" si="31"/>
        <v>yes</v>
      </c>
      <c r="F297" s="18">
        <f t="shared" si="32"/>
        <v>8.4813753581661891E-2</v>
      </c>
      <c r="G297" s="19" t="str">
        <f t="shared" si="33"/>
        <v/>
      </c>
      <c r="I297" s="20">
        <f t="shared" si="35"/>
        <v>296</v>
      </c>
      <c r="J297" s="15" t="s">
        <v>18</v>
      </c>
      <c r="K297" s="16">
        <f t="shared" si="36"/>
        <v>8.4813753581661891E-2</v>
      </c>
      <c r="P297" t="s">
        <v>238</v>
      </c>
      <c r="Q297">
        <v>0.10517248</v>
      </c>
      <c r="R297">
        <v>9.5601899999999997E-3</v>
      </c>
      <c r="S297">
        <v>-2.0230700000000001E-3</v>
      </c>
      <c r="T297">
        <v>2.1143450000000001E-2</v>
      </c>
    </row>
    <row r="298" spans="1:20" x14ac:dyDescent="0.35">
      <c r="A298" t="s">
        <v>498</v>
      </c>
      <c r="B298">
        <v>0.30906301000000003</v>
      </c>
      <c r="C298" s="17">
        <f t="shared" si="34"/>
        <v>297</v>
      </c>
      <c r="D298">
        <f t="shared" si="30"/>
        <v>4.9751243781094535E-4</v>
      </c>
      <c r="E298" t="str">
        <f t="shared" si="31"/>
        <v>yes</v>
      </c>
      <c r="F298" s="18">
        <f t="shared" si="32"/>
        <v>8.5100286532951291E-2</v>
      </c>
      <c r="G298" s="19" t="str">
        <f t="shared" si="33"/>
        <v/>
      </c>
      <c r="I298" s="20">
        <f t="shared" si="35"/>
        <v>297</v>
      </c>
      <c r="J298" s="15" t="s">
        <v>18</v>
      </c>
      <c r="K298" s="16">
        <f t="shared" si="36"/>
        <v>8.5100286532951291E-2</v>
      </c>
      <c r="P298" t="s">
        <v>499</v>
      </c>
      <c r="Q298">
        <v>0.66252527000000005</v>
      </c>
      <c r="R298">
        <v>-2.9150600000000001E-3</v>
      </c>
      <c r="S298">
        <v>-1.6070299999999999E-2</v>
      </c>
      <c r="T298">
        <v>1.024018E-2</v>
      </c>
    </row>
    <row r="299" spans="1:20" x14ac:dyDescent="0.35">
      <c r="A299" t="s">
        <v>153</v>
      </c>
      <c r="B299">
        <v>0.30968410000000002</v>
      </c>
      <c r="C299" s="17">
        <f t="shared" si="34"/>
        <v>298</v>
      </c>
      <c r="D299">
        <f t="shared" si="30"/>
        <v>4.9875311720698262E-4</v>
      </c>
      <c r="E299" t="str">
        <f t="shared" si="31"/>
        <v>yes</v>
      </c>
      <c r="F299" s="18">
        <f t="shared" si="32"/>
        <v>8.5386819484240692E-2</v>
      </c>
      <c r="G299" s="19" t="str">
        <f t="shared" si="33"/>
        <v/>
      </c>
      <c r="I299" s="20">
        <f t="shared" si="35"/>
        <v>298</v>
      </c>
      <c r="J299" s="15" t="s">
        <v>18</v>
      </c>
      <c r="K299" s="16">
        <f t="shared" si="36"/>
        <v>8.5386819484240692E-2</v>
      </c>
      <c r="P299" t="s">
        <v>58</v>
      </c>
      <c r="Q299">
        <v>1.8445409999999999E-2</v>
      </c>
      <c r="R299">
        <v>1.3502739999999999E-2</v>
      </c>
      <c r="S299">
        <v>2.2981E-3</v>
      </c>
      <c r="T299">
        <v>2.4707369999999999E-2</v>
      </c>
    </row>
    <row r="300" spans="1:20" x14ac:dyDescent="0.35">
      <c r="A300" t="s">
        <v>346</v>
      </c>
      <c r="B300">
        <v>0.3107529</v>
      </c>
      <c r="C300" s="17">
        <f t="shared" si="34"/>
        <v>299</v>
      </c>
      <c r="D300">
        <f t="shared" si="30"/>
        <v>5.0000000000000001E-4</v>
      </c>
      <c r="E300" t="str">
        <f t="shared" si="31"/>
        <v>yes</v>
      </c>
      <c r="F300" s="18">
        <f t="shared" si="32"/>
        <v>8.5673352435530092E-2</v>
      </c>
      <c r="G300" s="19" t="str">
        <f t="shared" si="33"/>
        <v/>
      </c>
      <c r="I300" s="20">
        <f t="shared" si="35"/>
        <v>299</v>
      </c>
      <c r="J300" s="15" t="s">
        <v>18</v>
      </c>
      <c r="K300" s="16">
        <f t="shared" si="36"/>
        <v>8.5673352435530092E-2</v>
      </c>
      <c r="P300" t="s">
        <v>500</v>
      </c>
      <c r="Q300">
        <v>0.93189803000000004</v>
      </c>
      <c r="R300">
        <v>5.4825999999999996E-4</v>
      </c>
      <c r="S300">
        <v>-1.209067E-2</v>
      </c>
      <c r="T300">
        <v>1.31872E-2</v>
      </c>
    </row>
    <row r="301" spans="1:20" x14ac:dyDescent="0.35">
      <c r="A301" t="s">
        <v>358</v>
      </c>
      <c r="B301">
        <v>0.31133119999999997</v>
      </c>
      <c r="C301" s="17">
        <f t="shared" si="34"/>
        <v>300</v>
      </c>
      <c r="D301">
        <f t="shared" si="30"/>
        <v>5.0125313283208019E-4</v>
      </c>
      <c r="E301" t="str">
        <f t="shared" si="31"/>
        <v>yes</v>
      </c>
      <c r="F301" s="18">
        <f t="shared" si="32"/>
        <v>8.5959885386819479E-2</v>
      </c>
      <c r="G301" s="19" t="str">
        <f t="shared" si="33"/>
        <v/>
      </c>
      <c r="I301" s="20">
        <f t="shared" si="35"/>
        <v>300</v>
      </c>
      <c r="J301" s="15" t="s">
        <v>18</v>
      </c>
      <c r="K301" s="16">
        <f t="shared" si="36"/>
        <v>8.5959885386819479E-2</v>
      </c>
      <c r="P301" t="s">
        <v>186</v>
      </c>
      <c r="Q301">
        <v>8.4174479999999996E-2</v>
      </c>
      <c r="R301">
        <v>9.9964500000000005E-3</v>
      </c>
      <c r="S301">
        <v>-1.3617600000000001E-3</v>
      </c>
      <c r="T301">
        <v>2.1354669999999999E-2</v>
      </c>
    </row>
    <row r="302" spans="1:20" x14ac:dyDescent="0.35">
      <c r="A302" t="s">
        <v>501</v>
      </c>
      <c r="B302">
        <v>0.31165380999999998</v>
      </c>
      <c r="C302" s="17">
        <f t="shared" si="34"/>
        <v>301</v>
      </c>
      <c r="D302">
        <f t="shared" si="30"/>
        <v>5.025125628140704E-4</v>
      </c>
      <c r="E302" t="str">
        <f t="shared" si="31"/>
        <v>yes</v>
      </c>
      <c r="F302" s="18">
        <f t="shared" si="32"/>
        <v>8.6246418338108893E-2</v>
      </c>
      <c r="G302" s="19" t="str">
        <f t="shared" si="33"/>
        <v/>
      </c>
      <c r="I302" s="20">
        <f t="shared" si="35"/>
        <v>301</v>
      </c>
      <c r="J302" s="15" t="s">
        <v>18</v>
      </c>
      <c r="K302" s="16">
        <f t="shared" si="36"/>
        <v>8.6246418338108893E-2</v>
      </c>
      <c r="P302" t="s">
        <v>335</v>
      </c>
      <c r="Q302">
        <v>0.17195228000000001</v>
      </c>
      <c r="R302">
        <v>7.8685999999999999E-3</v>
      </c>
      <c r="S302">
        <v>-3.4516199999999999E-3</v>
      </c>
      <c r="T302">
        <v>1.9188819999999999E-2</v>
      </c>
    </row>
    <row r="303" spans="1:20" x14ac:dyDescent="0.35">
      <c r="A303" t="s">
        <v>502</v>
      </c>
      <c r="B303">
        <v>0.31311085999999999</v>
      </c>
      <c r="C303" s="17">
        <f t="shared" si="34"/>
        <v>302</v>
      </c>
      <c r="D303">
        <f t="shared" si="30"/>
        <v>5.0377833753148613E-4</v>
      </c>
      <c r="E303" t="str">
        <f t="shared" si="31"/>
        <v>yes</v>
      </c>
      <c r="F303" s="18">
        <f t="shared" si="32"/>
        <v>8.6532951289398294E-2</v>
      </c>
      <c r="G303" s="19" t="str">
        <f t="shared" si="33"/>
        <v/>
      </c>
      <c r="I303" s="20">
        <f t="shared" si="35"/>
        <v>302</v>
      </c>
      <c r="J303" s="15" t="s">
        <v>18</v>
      </c>
      <c r="K303" s="16">
        <f t="shared" si="36"/>
        <v>8.6532951289398294E-2</v>
      </c>
      <c r="P303" t="s">
        <v>126</v>
      </c>
      <c r="Q303">
        <v>5.5205690000000002E-2</v>
      </c>
      <c r="R303">
        <v>-1.2619150000000001E-2</v>
      </c>
      <c r="S303">
        <v>-2.552227E-2</v>
      </c>
      <c r="T303">
        <v>2.8396999999999998E-4</v>
      </c>
    </row>
    <row r="304" spans="1:20" x14ac:dyDescent="0.35">
      <c r="A304" t="s">
        <v>43</v>
      </c>
      <c r="B304">
        <v>0.31542869000000001</v>
      </c>
      <c r="C304" s="17">
        <f t="shared" si="34"/>
        <v>303</v>
      </c>
      <c r="D304">
        <f t="shared" si="30"/>
        <v>5.0505050505050505E-4</v>
      </c>
      <c r="E304" t="str">
        <f t="shared" si="31"/>
        <v>yes</v>
      </c>
      <c r="F304" s="18">
        <f t="shared" si="32"/>
        <v>8.681948424068768E-2</v>
      </c>
      <c r="G304" s="19" t="str">
        <f t="shared" si="33"/>
        <v/>
      </c>
      <c r="I304" s="20">
        <f t="shared" si="35"/>
        <v>303</v>
      </c>
      <c r="J304" s="15" t="s">
        <v>18</v>
      </c>
      <c r="K304" s="16">
        <f t="shared" si="36"/>
        <v>8.681948424068768E-2</v>
      </c>
      <c r="P304" t="s">
        <v>503</v>
      </c>
      <c r="Q304">
        <v>0.70764351999999997</v>
      </c>
      <c r="R304">
        <v>2.50256E-3</v>
      </c>
      <c r="S304">
        <v>-1.064124E-2</v>
      </c>
      <c r="T304">
        <v>1.5646360000000002E-2</v>
      </c>
    </row>
    <row r="305" spans="1:20" x14ac:dyDescent="0.35">
      <c r="A305" t="s">
        <v>504</v>
      </c>
      <c r="B305">
        <v>0.32092063999999998</v>
      </c>
      <c r="C305" s="17">
        <f t="shared" si="34"/>
        <v>304</v>
      </c>
      <c r="D305">
        <f t="shared" si="30"/>
        <v>5.0632911392405066E-4</v>
      </c>
      <c r="E305" t="str">
        <f t="shared" si="31"/>
        <v>yes</v>
      </c>
      <c r="F305" s="18">
        <f t="shared" si="32"/>
        <v>8.7106017191977081E-2</v>
      </c>
      <c r="G305" s="19" t="str">
        <f t="shared" si="33"/>
        <v/>
      </c>
      <c r="I305" s="20">
        <f t="shared" si="35"/>
        <v>304</v>
      </c>
      <c r="J305" s="15" t="s">
        <v>18</v>
      </c>
      <c r="K305" s="16">
        <f t="shared" si="36"/>
        <v>8.7106017191977081E-2</v>
      </c>
      <c r="P305" t="s">
        <v>378</v>
      </c>
      <c r="Q305">
        <v>0.20483846999999999</v>
      </c>
      <c r="R305">
        <v>-7.6091500000000003E-3</v>
      </c>
      <c r="S305">
        <v>-1.9406920000000001E-2</v>
      </c>
      <c r="T305">
        <v>4.1886199999999997E-3</v>
      </c>
    </row>
    <row r="306" spans="1:20" x14ac:dyDescent="0.35">
      <c r="A306" t="s">
        <v>505</v>
      </c>
      <c r="B306">
        <v>0.32337041999999999</v>
      </c>
      <c r="C306" s="17">
        <f t="shared" si="34"/>
        <v>305</v>
      </c>
      <c r="D306">
        <f t="shared" si="30"/>
        <v>5.0761421319796957E-4</v>
      </c>
      <c r="E306" t="str">
        <f t="shared" si="31"/>
        <v>yes</v>
      </c>
      <c r="F306" s="18">
        <f t="shared" si="32"/>
        <v>8.7392550143266481E-2</v>
      </c>
      <c r="G306" s="19" t="str">
        <f t="shared" si="33"/>
        <v/>
      </c>
      <c r="I306" s="20">
        <f t="shared" si="35"/>
        <v>305</v>
      </c>
      <c r="J306" s="15" t="s">
        <v>18</v>
      </c>
      <c r="K306" s="16">
        <f t="shared" si="36"/>
        <v>8.7392550143266481E-2</v>
      </c>
      <c r="P306" t="s">
        <v>506</v>
      </c>
      <c r="Q306">
        <v>0.83839607000000005</v>
      </c>
      <c r="R306">
        <v>-1.30423E-3</v>
      </c>
      <c r="S306">
        <v>-1.390193E-2</v>
      </c>
      <c r="T306">
        <v>1.129347E-2</v>
      </c>
    </row>
    <row r="307" spans="1:20" x14ac:dyDescent="0.35">
      <c r="A307" t="s">
        <v>448</v>
      </c>
      <c r="B307">
        <v>0.32387724000000001</v>
      </c>
      <c r="C307" s="17">
        <f t="shared" si="34"/>
        <v>306</v>
      </c>
      <c r="D307">
        <f t="shared" si="30"/>
        <v>5.0890585241730279E-4</v>
      </c>
      <c r="E307" t="str">
        <f t="shared" si="31"/>
        <v>yes</v>
      </c>
      <c r="F307" s="18">
        <f t="shared" si="32"/>
        <v>8.7679083094555882E-2</v>
      </c>
      <c r="G307" s="19" t="str">
        <f t="shared" si="33"/>
        <v/>
      </c>
      <c r="I307" s="20">
        <f t="shared" si="35"/>
        <v>306</v>
      </c>
      <c r="J307" s="15" t="s">
        <v>18</v>
      </c>
      <c r="K307" s="16">
        <f t="shared" si="36"/>
        <v>8.7679083094555882E-2</v>
      </c>
      <c r="P307" t="s">
        <v>188</v>
      </c>
      <c r="Q307">
        <v>8.5991330000000005E-2</v>
      </c>
      <c r="R307">
        <v>-8.8792999999999997E-3</v>
      </c>
      <c r="S307">
        <v>-1.9027579999999999E-2</v>
      </c>
      <c r="T307">
        <v>1.2689699999999999E-3</v>
      </c>
    </row>
    <row r="308" spans="1:20" x14ac:dyDescent="0.35">
      <c r="A308" t="s">
        <v>383</v>
      </c>
      <c r="B308">
        <v>0.32573240999999997</v>
      </c>
      <c r="C308" s="17">
        <f t="shared" si="34"/>
        <v>307</v>
      </c>
      <c r="D308">
        <f t="shared" si="30"/>
        <v>5.1020408163265311E-4</v>
      </c>
      <c r="E308" t="str">
        <f t="shared" si="31"/>
        <v>yes</v>
      </c>
      <c r="F308" s="18">
        <f t="shared" si="32"/>
        <v>8.7965616045845282E-2</v>
      </c>
      <c r="G308" s="19" t="str">
        <f t="shared" si="33"/>
        <v/>
      </c>
      <c r="I308" s="20">
        <f t="shared" si="35"/>
        <v>307</v>
      </c>
      <c r="J308" s="15" t="s">
        <v>18</v>
      </c>
      <c r="K308" s="16">
        <f t="shared" si="36"/>
        <v>8.7965616045845282E-2</v>
      </c>
      <c r="P308" t="s">
        <v>435</v>
      </c>
      <c r="Q308">
        <v>0.24680221999999999</v>
      </c>
      <c r="R308">
        <v>-6.6644900000000003E-3</v>
      </c>
      <c r="S308">
        <v>-1.7980679999999999E-2</v>
      </c>
      <c r="T308">
        <v>4.6516999999999999E-3</v>
      </c>
    </row>
    <row r="309" spans="1:20" x14ac:dyDescent="0.35">
      <c r="A309" t="s">
        <v>507</v>
      </c>
      <c r="B309">
        <v>0.32632941999999998</v>
      </c>
      <c r="C309" s="17">
        <f t="shared" si="34"/>
        <v>308</v>
      </c>
      <c r="D309">
        <f t="shared" si="30"/>
        <v>5.1150895140664968E-4</v>
      </c>
      <c r="E309" t="str">
        <f t="shared" si="31"/>
        <v>yes</v>
      </c>
      <c r="F309" s="18">
        <f t="shared" si="32"/>
        <v>8.8252148997134669E-2</v>
      </c>
      <c r="G309" s="19" t="str">
        <f t="shared" si="33"/>
        <v/>
      </c>
      <c r="I309" s="20">
        <f t="shared" si="35"/>
        <v>308</v>
      </c>
      <c r="J309" s="15" t="s">
        <v>18</v>
      </c>
      <c r="K309" s="16">
        <f t="shared" si="36"/>
        <v>8.8252148997134669E-2</v>
      </c>
      <c r="P309" t="s">
        <v>508</v>
      </c>
      <c r="Q309">
        <v>0.93115780999999997</v>
      </c>
      <c r="R309">
        <v>-5.3122E-4</v>
      </c>
      <c r="S309">
        <v>-1.264524E-2</v>
      </c>
      <c r="T309">
        <v>1.1582810000000001E-2</v>
      </c>
    </row>
    <row r="310" spans="1:20" x14ac:dyDescent="0.35">
      <c r="A310" t="s">
        <v>388</v>
      </c>
      <c r="B310">
        <v>0.32979007999999999</v>
      </c>
      <c r="C310" s="17">
        <f t="shared" si="34"/>
        <v>309</v>
      </c>
      <c r="D310">
        <f t="shared" si="30"/>
        <v>5.1282051282051282E-4</v>
      </c>
      <c r="E310" t="str">
        <f t="shared" si="31"/>
        <v>yes</v>
      </c>
      <c r="F310" s="18">
        <f t="shared" si="32"/>
        <v>8.8538681948424069E-2</v>
      </c>
      <c r="G310" s="19" t="str">
        <f t="shared" si="33"/>
        <v/>
      </c>
      <c r="I310" s="20">
        <f t="shared" si="35"/>
        <v>309</v>
      </c>
      <c r="J310" s="15" t="s">
        <v>18</v>
      </c>
      <c r="K310" s="16">
        <f t="shared" si="36"/>
        <v>8.8538681948424069E-2</v>
      </c>
      <c r="P310" t="s">
        <v>509</v>
      </c>
      <c r="Q310">
        <v>0.43780903999999998</v>
      </c>
      <c r="R310">
        <v>4.8568999999999999E-3</v>
      </c>
      <c r="S310">
        <v>-7.4650999999999997E-3</v>
      </c>
      <c r="T310">
        <v>1.7178909999999999E-2</v>
      </c>
    </row>
    <row r="311" spans="1:20" x14ac:dyDescent="0.35">
      <c r="A311" t="s">
        <v>510</v>
      </c>
      <c r="B311">
        <v>0.32995534999999998</v>
      </c>
      <c r="C311" s="17">
        <f t="shared" si="34"/>
        <v>310</v>
      </c>
      <c r="D311">
        <f t="shared" si="30"/>
        <v>5.1413881748071987E-4</v>
      </c>
      <c r="E311" t="str">
        <f t="shared" si="31"/>
        <v>yes</v>
      </c>
      <c r="F311" s="18">
        <f t="shared" si="32"/>
        <v>8.882521489971347E-2</v>
      </c>
      <c r="G311" s="19" t="str">
        <f t="shared" si="33"/>
        <v/>
      </c>
      <c r="I311" s="20">
        <f t="shared" si="35"/>
        <v>310</v>
      </c>
      <c r="J311" s="15" t="s">
        <v>18</v>
      </c>
      <c r="K311" s="16">
        <f t="shared" si="36"/>
        <v>8.882521489971347E-2</v>
      </c>
      <c r="P311" t="s">
        <v>511</v>
      </c>
      <c r="Q311">
        <v>0.54606538999999998</v>
      </c>
      <c r="R311">
        <v>-3.6603400000000002E-3</v>
      </c>
      <c r="S311">
        <v>-1.559992E-2</v>
      </c>
      <c r="T311">
        <v>8.2792300000000003E-3</v>
      </c>
    </row>
    <row r="312" spans="1:20" x14ac:dyDescent="0.35">
      <c r="A312" t="s">
        <v>512</v>
      </c>
      <c r="B312">
        <v>0.33280641999999999</v>
      </c>
      <c r="C312" s="17">
        <f t="shared" si="34"/>
        <v>311</v>
      </c>
      <c r="D312">
        <f t="shared" si="30"/>
        <v>5.1546391752577321E-4</v>
      </c>
      <c r="E312" t="str">
        <f t="shared" si="31"/>
        <v>yes</v>
      </c>
      <c r="F312" s="18">
        <f t="shared" si="32"/>
        <v>8.911174785100287E-2</v>
      </c>
      <c r="G312" s="19" t="str">
        <f t="shared" si="33"/>
        <v/>
      </c>
      <c r="I312" s="20">
        <f t="shared" si="35"/>
        <v>311</v>
      </c>
      <c r="J312" s="15" t="s">
        <v>18</v>
      </c>
      <c r="K312" s="16">
        <f t="shared" si="36"/>
        <v>8.911174785100287E-2</v>
      </c>
      <c r="P312" t="s">
        <v>89</v>
      </c>
      <c r="Q312">
        <v>3.5622760000000003E-2</v>
      </c>
      <c r="R312">
        <v>1.2968840000000001E-2</v>
      </c>
      <c r="S312">
        <v>8.8104999999999998E-4</v>
      </c>
      <c r="T312">
        <v>2.505663E-2</v>
      </c>
    </row>
    <row r="313" spans="1:20" x14ac:dyDescent="0.35">
      <c r="A313" t="s">
        <v>421</v>
      </c>
      <c r="B313">
        <v>0.3342386</v>
      </c>
      <c r="C313" s="17">
        <f t="shared" si="34"/>
        <v>312</v>
      </c>
      <c r="D313">
        <f t="shared" si="30"/>
        <v>5.16795865633075E-4</v>
      </c>
      <c r="E313" t="str">
        <f t="shared" si="31"/>
        <v>yes</v>
      </c>
      <c r="F313" s="18">
        <f t="shared" si="32"/>
        <v>8.9398280802292271E-2</v>
      </c>
      <c r="G313" s="19" t="str">
        <f t="shared" si="33"/>
        <v/>
      </c>
      <c r="I313" s="20">
        <f t="shared" si="35"/>
        <v>312</v>
      </c>
      <c r="J313" s="15" t="s">
        <v>18</v>
      </c>
      <c r="K313" s="16">
        <f t="shared" si="36"/>
        <v>8.9398280802292271E-2</v>
      </c>
      <c r="P313" t="s">
        <v>513</v>
      </c>
      <c r="Q313">
        <v>0.51149471999999996</v>
      </c>
      <c r="R313">
        <v>-4.1244899999999998E-3</v>
      </c>
      <c r="S313">
        <v>-1.649401E-2</v>
      </c>
      <c r="T313">
        <v>8.2450400000000004E-3</v>
      </c>
    </row>
    <row r="314" spans="1:20" x14ac:dyDescent="0.35">
      <c r="A314" t="s">
        <v>514</v>
      </c>
      <c r="B314">
        <v>0.33922164999999999</v>
      </c>
      <c r="C314" s="17">
        <f t="shared" si="34"/>
        <v>313</v>
      </c>
      <c r="D314">
        <f t="shared" si="30"/>
        <v>5.1813471502590671E-4</v>
      </c>
      <c r="E314" t="str">
        <f t="shared" si="31"/>
        <v>yes</v>
      </c>
      <c r="F314" s="18">
        <f t="shared" si="32"/>
        <v>8.9684813753581658E-2</v>
      </c>
      <c r="G314" s="19" t="str">
        <f t="shared" si="33"/>
        <v/>
      </c>
      <c r="I314" s="20">
        <f t="shared" si="35"/>
        <v>313</v>
      </c>
      <c r="J314" s="15" t="s">
        <v>18</v>
      </c>
      <c r="K314" s="16">
        <f t="shared" si="36"/>
        <v>8.9684813753581658E-2</v>
      </c>
      <c r="P314" t="s">
        <v>50</v>
      </c>
      <c r="Q314">
        <v>1.5092339999999999E-2</v>
      </c>
      <c r="R314">
        <v>1.35234E-2</v>
      </c>
      <c r="S314">
        <v>2.6466300000000001E-3</v>
      </c>
      <c r="T314">
        <v>2.4400169999999999E-2</v>
      </c>
    </row>
    <row r="315" spans="1:20" x14ac:dyDescent="0.35">
      <c r="A315" t="s">
        <v>515</v>
      </c>
      <c r="B315">
        <v>0.33931036999999997</v>
      </c>
      <c r="C315" s="17">
        <f t="shared" si="34"/>
        <v>314</v>
      </c>
      <c r="D315">
        <f t="shared" si="30"/>
        <v>5.1948051948051948E-4</v>
      </c>
      <c r="E315" t="str">
        <f t="shared" si="31"/>
        <v>yes</v>
      </c>
      <c r="F315" s="18">
        <f t="shared" si="32"/>
        <v>8.9971346704871072E-2</v>
      </c>
      <c r="G315" s="19" t="str">
        <f t="shared" si="33"/>
        <v/>
      </c>
      <c r="I315" s="20">
        <f t="shared" si="35"/>
        <v>314</v>
      </c>
      <c r="J315" s="15" t="s">
        <v>18</v>
      </c>
      <c r="K315" s="16">
        <f t="shared" si="36"/>
        <v>8.9971346704871072E-2</v>
      </c>
      <c r="P315" t="s">
        <v>516</v>
      </c>
      <c r="Q315">
        <v>0.58990487000000003</v>
      </c>
      <c r="R315">
        <v>3.1562399999999998E-3</v>
      </c>
      <c r="S315">
        <v>-8.3758900000000004E-3</v>
      </c>
      <c r="T315">
        <v>1.4688369999999999E-2</v>
      </c>
    </row>
    <row r="316" spans="1:20" x14ac:dyDescent="0.35">
      <c r="A316" t="s">
        <v>517</v>
      </c>
      <c r="B316">
        <v>0.34582805999999999</v>
      </c>
      <c r="C316" s="17">
        <f t="shared" si="34"/>
        <v>315</v>
      </c>
      <c r="D316">
        <f t="shared" si="30"/>
        <v>5.2083333333333333E-4</v>
      </c>
      <c r="E316" t="str">
        <f t="shared" si="31"/>
        <v>yes</v>
      </c>
      <c r="F316" s="18">
        <f t="shared" si="32"/>
        <v>9.0257879656160458E-2</v>
      </c>
      <c r="G316" s="19" t="str">
        <f t="shared" si="33"/>
        <v/>
      </c>
      <c r="I316" s="20">
        <f t="shared" si="35"/>
        <v>315</v>
      </c>
      <c r="J316" s="15" t="s">
        <v>18</v>
      </c>
      <c r="K316" s="16">
        <f t="shared" si="36"/>
        <v>9.0257879656160458E-2</v>
      </c>
      <c r="P316" t="s">
        <v>202</v>
      </c>
      <c r="Q316">
        <v>9.2733999999999997E-2</v>
      </c>
      <c r="R316">
        <v>1.112525E-2</v>
      </c>
      <c r="S316">
        <v>-1.8627100000000001E-3</v>
      </c>
      <c r="T316">
        <v>2.4113220000000001E-2</v>
      </c>
    </row>
    <row r="317" spans="1:20" x14ac:dyDescent="0.35">
      <c r="A317" t="s">
        <v>518</v>
      </c>
      <c r="B317">
        <v>0.34776895000000002</v>
      </c>
      <c r="C317" s="17">
        <f t="shared" si="34"/>
        <v>316</v>
      </c>
      <c r="D317">
        <f t="shared" si="30"/>
        <v>5.2219321148825064E-4</v>
      </c>
      <c r="E317" t="str">
        <f t="shared" si="31"/>
        <v>yes</v>
      </c>
      <c r="F317" s="18">
        <f t="shared" si="32"/>
        <v>9.0544412607449859E-2</v>
      </c>
      <c r="G317" s="19" t="str">
        <f t="shared" si="33"/>
        <v/>
      </c>
      <c r="I317" s="20">
        <f t="shared" si="35"/>
        <v>316</v>
      </c>
      <c r="J317" s="15" t="s">
        <v>18</v>
      </c>
      <c r="K317" s="16">
        <f t="shared" si="36"/>
        <v>9.0544412607449859E-2</v>
      </c>
      <c r="P317" t="s">
        <v>519</v>
      </c>
      <c r="Q317">
        <v>0.38688676</v>
      </c>
      <c r="R317">
        <v>5.18609E-3</v>
      </c>
      <c r="S317">
        <v>-6.6096899999999997E-3</v>
      </c>
      <c r="T317">
        <v>1.6981860000000001E-2</v>
      </c>
    </row>
    <row r="318" spans="1:20" x14ac:dyDescent="0.35">
      <c r="A318" t="s">
        <v>520</v>
      </c>
      <c r="B318">
        <v>0.34858356000000001</v>
      </c>
      <c r="C318" s="17">
        <f t="shared" si="34"/>
        <v>317</v>
      </c>
      <c r="D318">
        <f t="shared" si="30"/>
        <v>5.2356020942408382E-4</v>
      </c>
      <c r="E318" t="str">
        <f t="shared" si="31"/>
        <v>yes</v>
      </c>
      <c r="F318" s="18">
        <f t="shared" si="32"/>
        <v>9.0830945558739259E-2</v>
      </c>
      <c r="G318" s="19" t="str">
        <f t="shared" si="33"/>
        <v/>
      </c>
      <c r="I318" s="20">
        <f t="shared" si="35"/>
        <v>317</v>
      </c>
      <c r="J318" s="15" t="s">
        <v>18</v>
      </c>
      <c r="K318" s="16">
        <f t="shared" si="36"/>
        <v>9.0830945558739259E-2</v>
      </c>
      <c r="P318" t="s">
        <v>521</v>
      </c>
      <c r="Q318">
        <v>0.94329361</v>
      </c>
      <c r="R318">
        <v>4.6671000000000001E-4</v>
      </c>
      <c r="S318">
        <v>-1.24592E-2</v>
      </c>
      <c r="T318">
        <v>1.3392619999999999E-2</v>
      </c>
    </row>
    <row r="319" spans="1:20" x14ac:dyDescent="0.35">
      <c r="A319" t="s">
        <v>114</v>
      </c>
      <c r="B319">
        <v>0.34893035</v>
      </c>
      <c r="C319" s="17">
        <f t="shared" si="34"/>
        <v>318</v>
      </c>
      <c r="D319">
        <f t="shared" si="30"/>
        <v>5.2493438320209973E-4</v>
      </c>
      <c r="E319" t="str">
        <f t="shared" si="31"/>
        <v>yes</v>
      </c>
      <c r="F319" s="18">
        <f t="shared" si="32"/>
        <v>9.111747851002866E-2</v>
      </c>
      <c r="G319" s="19" t="str">
        <f t="shared" si="33"/>
        <v/>
      </c>
      <c r="I319" s="20">
        <f t="shared" si="35"/>
        <v>318</v>
      </c>
      <c r="J319" s="15" t="s">
        <v>18</v>
      </c>
      <c r="K319" s="16">
        <f t="shared" si="36"/>
        <v>9.111747851002866E-2</v>
      </c>
      <c r="P319" t="s">
        <v>77</v>
      </c>
      <c r="Q319">
        <v>2.642955E-2</v>
      </c>
      <c r="R319">
        <v>-1.227728E-2</v>
      </c>
      <c r="S319">
        <v>-2.310152E-2</v>
      </c>
      <c r="T319">
        <v>-1.45305E-3</v>
      </c>
    </row>
    <row r="320" spans="1:20" x14ac:dyDescent="0.35">
      <c r="A320" t="s">
        <v>484</v>
      </c>
      <c r="B320">
        <v>0.34971738000000002</v>
      </c>
      <c r="C320" s="17">
        <f t="shared" si="34"/>
        <v>319</v>
      </c>
      <c r="D320">
        <f t="shared" si="30"/>
        <v>5.263157894736842E-4</v>
      </c>
      <c r="E320" t="str">
        <f t="shared" si="31"/>
        <v>yes</v>
      </c>
      <c r="F320" s="18">
        <f t="shared" si="32"/>
        <v>9.140401146131806E-2</v>
      </c>
      <c r="G320" s="19" t="str">
        <f t="shared" si="33"/>
        <v/>
      </c>
      <c r="I320" s="20">
        <f t="shared" si="35"/>
        <v>319</v>
      </c>
      <c r="J320" s="15" t="s">
        <v>18</v>
      </c>
      <c r="K320" s="16">
        <f t="shared" si="36"/>
        <v>9.140401146131806E-2</v>
      </c>
      <c r="P320" t="s">
        <v>505</v>
      </c>
      <c r="Q320">
        <v>0.32337041999999999</v>
      </c>
      <c r="R320">
        <v>-6.1355000000000003E-3</v>
      </c>
      <c r="S320">
        <v>-1.8359110000000001E-2</v>
      </c>
      <c r="T320">
        <v>6.0880999999999999E-3</v>
      </c>
    </row>
    <row r="321" spans="1:20" x14ac:dyDescent="0.35">
      <c r="A321" t="s">
        <v>522</v>
      </c>
      <c r="B321">
        <v>0.35014459999999997</v>
      </c>
      <c r="C321" s="17">
        <f t="shared" si="34"/>
        <v>320</v>
      </c>
      <c r="D321">
        <f t="shared" si="30"/>
        <v>5.2770448548812663E-4</v>
      </c>
      <c r="E321" t="str">
        <f t="shared" si="31"/>
        <v>yes</v>
      </c>
      <c r="F321" s="18">
        <f t="shared" si="32"/>
        <v>9.1690544412607447E-2</v>
      </c>
      <c r="G321" s="19" t="str">
        <f t="shared" si="33"/>
        <v/>
      </c>
      <c r="I321" s="20">
        <f t="shared" si="35"/>
        <v>320</v>
      </c>
      <c r="J321" s="15" t="s">
        <v>18</v>
      </c>
      <c r="K321" s="16">
        <f t="shared" si="36"/>
        <v>9.1690544412607447E-2</v>
      </c>
      <c r="P321" t="s">
        <v>523</v>
      </c>
      <c r="Q321">
        <v>0.86860198</v>
      </c>
      <c r="R321">
        <v>-1.0369699999999999E-3</v>
      </c>
      <c r="S321">
        <v>-1.338511E-2</v>
      </c>
      <c r="T321">
        <v>1.1311160000000001E-2</v>
      </c>
    </row>
    <row r="322" spans="1:20" x14ac:dyDescent="0.35">
      <c r="A322" t="s">
        <v>524</v>
      </c>
      <c r="B322">
        <v>0.35295325999999999</v>
      </c>
      <c r="C322" s="17">
        <f t="shared" si="34"/>
        <v>321</v>
      </c>
      <c r="D322">
        <f t="shared" ref="D322:D385" si="37">a_l_t1/(m_l_t1+1-k_l_t1)</f>
        <v>5.2910052910052914E-4</v>
      </c>
      <c r="E322" t="str">
        <f t="shared" ref="E322:E385" si="38">IF(p_l_t1&gt;hb_l_t1,"yes", "")</f>
        <v>yes</v>
      </c>
      <c r="F322" s="18">
        <f t="shared" ref="F322:F385" si="39">(k_l_t1*a_l_t1)/m_l_t1</f>
        <v>9.1977077363896848E-2</v>
      </c>
      <c r="G322" s="19" t="str">
        <f t="shared" ref="G322:G385" si="40">IF(p_l_t1&lt;bh_l_t1,"yes", "")</f>
        <v/>
      </c>
      <c r="I322" s="20">
        <f t="shared" si="35"/>
        <v>321</v>
      </c>
      <c r="J322" s="15" t="s">
        <v>18</v>
      </c>
      <c r="K322" s="16">
        <f t="shared" si="36"/>
        <v>9.1977077363896848E-2</v>
      </c>
      <c r="P322" t="s">
        <v>366</v>
      </c>
      <c r="Q322">
        <v>0.19302011999999999</v>
      </c>
      <c r="R322">
        <v>-7.26393E-3</v>
      </c>
      <c r="S322">
        <v>-1.823265E-2</v>
      </c>
      <c r="T322">
        <v>3.7047899999999999E-3</v>
      </c>
    </row>
    <row r="323" spans="1:20" x14ac:dyDescent="0.35">
      <c r="A323" t="s">
        <v>332</v>
      </c>
      <c r="B323">
        <v>0.35475061000000002</v>
      </c>
      <c r="C323" s="17">
        <f t="shared" si="34"/>
        <v>322</v>
      </c>
      <c r="D323">
        <f t="shared" si="37"/>
        <v>5.3050397877984091E-4</v>
      </c>
      <c r="E323" t="str">
        <f t="shared" si="38"/>
        <v>yes</v>
      </c>
      <c r="F323" s="18">
        <f t="shared" si="39"/>
        <v>9.2263610315186248E-2</v>
      </c>
      <c r="G323" s="19" t="str">
        <f t="shared" si="40"/>
        <v/>
      </c>
      <c r="I323" s="20">
        <f t="shared" si="35"/>
        <v>322</v>
      </c>
      <c r="J323" s="15" t="s">
        <v>18</v>
      </c>
      <c r="K323" s="16">
        <f t="shared" si="36"/>
        <v>9.2263610315186248E-2</v>
      </c>
      <c r="P323" t="s">
        <v>525</v>
      </c>
      <c r="Q323">
        <v>0.80337212000000002</v>
      </c>
      <c r="R323">
        <v>-1.5443200000000001E-3</v>
      </c>
      <c r="S323">
        <v>-1.3762389999999999E-2</v>
      </c>
      <c r="T323">
        <v>1.0673749999999999E-2</v>
      </c>
    </row>
    <row r="324" spans="1:20" x14ac:dyDescent="0.35">
      <c r="A324" t="s">
        <v>526</v>
      </c>
      <c r="B324">
        <v>0.35479725000000001</v>
      </c>
      <c r="C324" s="17">
        <f t="shared" si="34"/>
        <v>323</v>
      </c>
      <c r="D324">
        <f t="shared" si="37"/>
        <v>5.3191489361702129E-4</v>
      </c>
      <c r="E324" t="str">
        <f t="shared" si="38"/>
        <v>yes</v>
      </c>
      <c r="F324" s="18">
        <f t="shared" si="39"/>
        <v>9.2550143266475662E-2</v>
      </c>
      <c r="G324" s="19" t="str">
        <f t="shared" si="40"/>
        <v/>
      </c>
      <c r="I324" s="20">
        <f t="shared" si="35"/>
        <v>323</v>
      </c>
      <c r="J324" s="15" t="s">
        <v>18</v>
      </c>
      <c r="K324" s="16">
        <f t="shared" si="36"/>
        <v>9.2550143266475662E-2</v>
      </c>
      <c r="P324" t="s">
        <v>527</v>
      </c>
      <c r="Q324">
        <v>0.49111685999999999</v>
      </c>
      <c r="R324">
        <v>-4.2392599999999999E-3</v>
      </c>
      <c r="S324">
        <v>-1.636102E-2</v>
      </c>
      <c r="T324">
        <v>7.8825000000000006E-3</v>
      </c>
    </row>
    <row r="325" spans="1:20" x14ac:dyDescent="0.35">
      <c r="A325" t="s">
        <v>528</v>
      </c>
      <c r="B325">
        <v>0.35807327</v>
      </c>
      <c r="C325" s="17">
        <f t="shared" si="34"/>
        <v>324</v>
      </c>
      <c r="D325">
        <f t="shared" si="37"/>
        <v>5.3333333333333336E-4</v>
      </c>
      <c r="E325" t="str">
        <f t="shared" si="38"/>
        <v>yes</v>
      </c>
      <c r="F325" s="18">
        <f t="shared" si="39"/>
        <v>9.2836676217765035E-2</v>
      </c>
      <c r="G325" s="19" t="str">
        <f t="shared" si="40"/>
        <v/>
      </c>
      <c r="I325" s="20">
        <f t="shared" si="35"/>
        <v>324</v>
      </c>
      <c r="J325" s="15" t="s">
        <v>18</v>
      </c>
      <c r="K325" s="16">
        <f t="shared" si="36"/>
        <v>9.2836676217765035E-2</v>
      </c>
      <c r="P325" t="s">
        <v>529</v>
      </c>
      <c r="Q325">
        <v>0.66382348999999996</v>
      </c>
      <c r="R325">
        <v>2.69973E-3</v>
      </c>
      <c r="S325">
        <v>-9.5339199999999995E-3</v>
      </c>
      <c r="T325">
        <v>1.493338E-2</v>
      </c>
    </row>
    <row r="326" spans="1:20" x14ac:dyDescent="0.35">
      <c r="A326" t="s">
        <v>356</v>
      </c>
      <c r="B326">
        <v>0.35873463999999999</v>
      </c>
      <c r="C326" s="17">
        <f t="shared" si="34"/>
        <v>325</v>
      </c>
      <c r="D326">
        <f t="shared" si="37"/>
        <v>5.3475935828877007E-4</v>
      </c>
      <c r="E326" t="str">
        <f t="shared" si="38"/>
        <v>yes</v>
      </c>
      <c r="F326" s="18">
        <f t="shared" si="39"/>
        <v>9.3123209169054436E-2</v>
      </c>
      <c r="G326" s="19" t="str">
        <f t="shared" si="40"/>
        <v/>
      </c>
      <c r="I326" s="20">
        <f t="shared" si="35"/>
        <v>325</v>
      </c>
      <c r="J326" s="15" t="s">
        <v>18</v>
      </c>
      <c r="K326" s="16">
        <f t="shared" si="36"/>
        <v>9.3123209169054436E-2</v>
      </c>
      <c r="P326" t="s">
        <v>494</v>
      </c>
      <c r="Q326">
        <v>0.29940126</v>
      </c>
      <c r="R326">
        <v>-6.0846900000000002E-3</v>
      </c>
      <c r="S326">
        <v>-1.7619510000000001E-2</v>
      </c>
      <c r="T326">
        <v>5.4501300000000001E-3</v>
      </c>
    </row>
    <row r="327" spans="1:20" x14ac:dyDescent="0.35">
      <c r="A327" t="s">
        <v>530</v>
      </c>
      <c r="B327">
        <v>0.36032993000000002</v>
      </c>
      <c r="C327" s="17">
        <f t="shared" si="34"/>
        <v>326</v>
      </c>
      <c r="D327">
        <f t="shared" si="37"/>
        <v>5.3619302949061668E-4</v>
      </c>
      <c r="E327" t="str">
        <f t="shared" si="38"/>
        <v>yes</v>
      </c>
      <c r="F327" s="18">
        <f t="shared" si="39"/>
        <v>9.340974212034385E-2</v>
      </c>
      <c r="G327" s="19" t="str">
        <f t="shared" si="40"/>
        <v/>
      </c>
      <c r="I327" s="20">
        <f t="shared" si="35"/>
        <v>326</v>
      </c>
      <c r="J327" s="15" t="s">
        <v>18</v>
      </c>
      <c r="K327" s="16">
        <f t="shared" si="36"/>
        <v>9.340974212034385E-2</v>
      </c>
      <c r="P327" t="s">
        <v>166</v>
      </c>
      <c r="Q327">
        <v>7.0666149999999997E-2</v>
      </c>
      <c r="R327">
        <v>1.039841E-2</v>
      </c>
      <c r="S327">
        <v>-8.8504000000000002E-4</v>
      </c>
      <c r="T327">
        <v>2.1681860000000001E-2</v>
      </c>
    </row>
    <row r="328" spans="1:20" x14ac:dyDescent="0.35">
      <c r="A328" t="s">
        <v>21</v>
      </c>
      <c r="B328">
        <v>0.36091632000000001</v>
      </c>
      <c r="C328" s="17">
        <f t="shared" si="34"/>
        <v>327</v>
      </c>
      <c r="D328">
        <f t="shared" si="37"/>
        <v>5.3763440860215054E-4</v>
      </c>
      <c r="E328" t="str">
        <f t="shared" si="38"/>
        <v>yes</v>
      </c>
      <c r="F328" s="18">
        <f t="shared" si="39"/>
        <v>9.369627507163325E-2</v>
      </c>
      <c r="G328" s="19" t="str">
        <f t="shared" si="40"/>
        <v/>
      </c>
      <c r="I328" s="20">
        <f t="shared" si="35"/>
        <v>327</v>
      </c>
      <c r="J328" s="15" t="s">
        <v>18</v>
      </c>
      <c r="K328" s="16">
        <f t="shared" si="36"/>
        <v>9.369627507163325E-2</v>
      </c>
      <c r="P328" t="s">
        <v>531</v>
      </c>
      <c r="Q328">
        <v>0.97718625999999997</v>
      </c>
      <c r="R328">
        <v>1.8427E-4</v>
      </c>
      <c r="S328">
        <v>-1.2509899999999999E-2</v>
      </c>
      <c r="T328">
        <v>1.287844E-2</v>
      </c>
    </row>
    <row r="329" spans="1:20" x14ac:dyDescent="0.35">
      <c r="A329" t="s">
        <v>532</v>
      </c>
      <c r="B329">
        <v>0.36251001999999999</v>
      </c>
      <c r="C329" s="17">
        <f t="shared" si="34"/>
        <v>328</v>
      </c>
      <c r="D329">
        <f t="shared" si="37"/>
        <v>5.3908355795148253E-4</v>
      </c>
      <c r="E329" t="str">
        <f t="shared" si="38"/>
        <v>yes</v>
      </c>
      <c r="F329" s="18">
        <f t="shared" si="39"/>
        <v>9.3982808022922651E-2</v>
      </c>
      <c r="G329" s="19" t="str">
        <f t="shared" si="40"/>
        <v/>
      </c>
      <c r="I329" s="20">
        <f t="shared" si="35"/>
        <v>328</v>
      </c>
      <c r="J329" s="15" t="s">
        <v>18</v>
      </c>
      <c r="K329" s="16">
        <f t="shared" si="36"/>
        <v>9.3982808022922651E-2</v>
      </c>
      <c r="P329" t="s">
        <v>533</v>
      </c>
      <c r="Q329">
        <v>0.54866866000000003</v>
      </c>
      <c r="R329">
        <v>3.9424400000000002E-3</v>
      </c>
      <c r="S329">
        <v>-9.0012400000000006E-3</v>
      </c>
      <c r="T329">
        <v>1.6886129999999999E-2</v>
      </c>
    </row>
    <row r="330" spans="1:20" x14ac:dyDescent="0.35">
      <c r="A330" t="s">
        <v>534</v>
      </c>
      <c r="B330">
        <v>0.36281001000000002</v>
      </c>
      <c r="C330" s="17">
        <f t="shared" si="34"/>
        <v>329</v>
      </c>
      <c r="D330">
        <f t="shared" si="37"/>
        <v>5.4054054054054055E-4</v>
      </c>
      <c r="E330" t="str">
        <f t="shared" si="38"/>
        <v>yes</v>
      </c>
      <c r="F330" s="18">
        <f t="shared" si="39"/>
        <v>9.4269340974212024E-2</v>
      </c>
      <c r="G330" s="19" t="str">
        <f t="shared" si="40"/>
        <v/>
      </c>
      <c r="I330" s="20">
        <f t="shared" si="35"/>
        <v>329</v>
      </c>
      <c r="J330" s="15" t="s">
        <v>18</v>
      </c>
      <c r="K330" s="16">
        <f t="shared" si="36"/>
        <v>9.4269340974212024E-2</v>
      </c>
      <c r="P330" t="s">
        <v>535</v>
      </c>
      <c r="Q330">
        <v>0.83703760999999999</v>
      </c>
      <c r="R330">
        <v>-1.3424999999999999E-3</v>
      </c>
      <c r="S330">
        <v>-1.420018E-2</v>
      </c>
      <c r="T330">
        <v>1.151519E-2</v>
      </c>
    </row>
    <row r="331" spans="1:20" x14ac:dyDescent="0.35">
      <c r="A331" t="s">
        <v>282</v>
      </c>
      <c r="B331">
        <v>0.36387517000000003</v>
      </c>
      <c r="C331" s="17">
        <f t="shared" si="34"/>
        <v>330</v>
      </c>
      <c r="D331">
        <f t="shared" si="37"/>
        <v>5.4200542005420054E-4</v>
      </c>
      <c r="E331" t="str">
        <f t="shared" si="38"/>
        <v>yes</v>
      </c>
      <c r="F331" s="18">
        <f t="shared" si="39"/>
        <v>9.4555873925501438E-2</v>
      </c>
      <c r="G331" s="19" t="str">
        <f t="shared" si="40"/>
        <v/>
      </c>
      <c r="I331" s="20">
        <f t="shared" si="35"/>
        <v>330</v>
      </c>
      <c r="J331" s="15" t="s">
        <v>18</v>
      </c>
      <c r="K331" s="16">
        <f t="shared" si="36"/>
        <v>9.4555873925501438E-2</v>
      </c>
      <c r="P331" t="s">
        <v>536</v>
      </c>
      <c r="Q331">
        <v>0.47016933999999999</v>
      </c>
      <c r="R331">
        <v>4.6919800000000001E-3</v>
      </c>
      <c r="S331">
        <v>-8.0979999999999993E-3</v>
      </c>
      <c r="T331">
        <v>1.748195E-2</v>
      </c>
    </row>
    <row r="332" spans="1:20" x14ac:dyDescent="0.35">
      <c r="A332" t="s">
        <v>537</v>
      </c>
      <c r="B332">
        <v>0.36671630999999999</v>
      </c>
      <c r="C332" s="17">
        <f t="shared" si="34"/>
        <v>331</v>
      </c>
      <c r="D332">
        <f t="shared" si="37"/>
        <v>5.4347826086956522E-4</v>
      </c>
      <c r="E332" t="str">
        <f t="shared" si="38"/>
        <v>yes</v>
      </c>
      <c r="F332" s="18">
        <f t="shared" si="39"/>
        <v>9.4842406876790838E-2</v>
      </c>
      <c r="G332" s="19" t="str">
        <f t="shared" si="40"/>
        <v/>
      </c>
      <c r="I332" s="20">
        <f t="shared" si="35"/>
        <v>331</v>
      </c>
      <c r="J332" s="15" t="s">
        <v>18</v>
      </c>
      <c r="K332" s="16">
        <f t="shared" si="36"/>
        <v>9.4842406876790838E-2</v>
      </c>
      <c r="P332" t="s">
        <v>538</v>
      </c>
      <c r="Q332">
        <v>0.76658724</v>
      </c>
      <c r="R332">
        <v>-1.79166E-3</v>
      </c>
      <c r="S332">
        <v>-1.3680950000000001E-2</v>
      </c>
      <c r="T332">
        <v>1.009762E-2</v>
      </c>
    </row>
    <row r="333" spans="1:20" x14ac:dyDescent="0.35">
      <c r="A333" t="s">
        <v>539</v>
      </c>
      <c r="B333">
        <v>0.36737004000000001</v>
      </c>
      <c r="C333" s="17">
        <f t="shared" si="34"/>
        <v>332</v>
      </c>
      <c r="D333">
        <f t="shared" si="37"/>
        <v>5.4495912806539512E-4</v>
      </c>
      <c r="E333" t="str">
        <f t="shared" si="38"/>
        <v>yes</v>
      </c>
      <c r="F333" s="18">
        <f t="shared" si="39"/>
        <v>9.5128939828080239E-2</v>
      </c>
      <c r="G333" s="19" t="str">
        <f t="shared" si="40"/>
        <v/>
      </c>
      <c r="I333" s="20">
        <f t="shared" si="35"/>
        <v>332</v>
      </c>
      <c r="J333" s="15" t="s">
        <v>18</v>
      </c>
      <c r="K333" s="16">
        <f t="shared" si="36"/>
        <v>9.5128939828080239E-2</v>
      </c>
      <c r="P333" t="s">
        <v>249</v>
      </c>
      <c r="Q333">
        <v>0.11398521</v>
      </c>
      <c r="R333">
        <v>-8.8947599999999998E-3</v>
      </c>
      <c r="S333">
        <v>-1.9944670000000001E-2</v>
      </c>
      <c r="T333">
        <v>2.1551500000000002E-3</v>
      </c>
    </row>
    <row r="334" spans="1:20" x14ac:dyDescent="0.35">
      <c r="A334" t="s">
        <v>438</v>
      </c>
      <c r="B334">
        <v>0.36903650999999998</v>
      </c>
      <c r="C334" s="17">
        <f t="shared" si="34"/>
        <v>333</v>
      </c>
      <c r="D334">
        <f t="shared" si="37"/>
        <v>5.4644808743169399E-4</v>
      </c>
      <c r="E334" t="str">
        <f t="shared" si="38"/>
        <v>yes</v>
      </c>
      <c r="F334" s="18">
        <f t="shared" si="39"/>
        <v>9.5415472779369639E-2</v>
      </c>
      <c r="G334" s="19" t="str">
        <f t="shared" si="40"/>
        <v/>
      </c>
      <c r="I334" s="20">
        <f t="shared" si="35"/>
        <v>333</v>
      </c>
      <c r="J334" s="15" t="s">
        <v>18</v>
      </c>
      <c r="K334" s="16">
        <f t="shared" si="36"/>
        <v>9.5415472779369639E-2</v>
      </c>
      <c r="P334" t="s">
        <v>540</v>
      </c>
      <c r="Q334">
        <v>0.91926216999999999</v>
      </c>
      <c r="R334">
        <v>-6.7628999999999996E-4</v>
      </c>
      <c r="S334">
        <v>-1.382017E-2</v>
      </c>
      <c r="T334">
        <v>1.2467590000000001E-2</v>
      </c>
    </row>
    <row r="335" spans="1:20" x14ac:dyDescent="0.35">
      <c r="A335" t="s">
        <v>541</v>
      </c>
      <c r="B335">
        <v>0.37014509000000001</v>
      </c>
      <c r="C335" s="17">
        <f t="shared" si="34"/>
        <v>334</v>
      </c>
      <c r="D335">
        <f t="shared" si="37"/>
        <v>5.4794520547945212E-4</v>
      </c>
      <c r="E335" t="str">
        <f t="shared" si="38"/>
        <v>yes</v>
      </c>
      <c r="F335" s="18">
        <f t="shared" si="39"/>
        <v>9.5702005730659026E-2</v>
      </c>
      <c r="G335" s="19" t="str">
        <f t="shared" si="40"/>
        <v/>
      </c>
      <c r="I335" s="20">
        <f t="shared" si="35"/>
        <v>334</v>
      </c>
      <c r="J335" s="15" t="s">
        <v>18</v>
      </c>
      <c r="K335" s="16">
        <f t="shared" si="36"/>
        <v>9.5702005730659026E-2</v>
      </c>
      <c r="P335" t="s">
        <v>542</v>
      </c>
      <c r="Q335">
        <v>0.94130376999999998</v>
      </c>
      <c r="R335">
        <v>-4.4405999999999997E-4</v>
      </c>
      <c r="S335">
        <v>-1.232494E-2</v>
      </c>
      <c r="T335">
        <v>1.143682E-2</v>
      </c>
    </row>
    <row r="336" spans="1:20" x14ac:dyDescent="0.35">
      <c r="A336" t="s">
        <v>193</v>
      </c>
      <c r="B336">
        <v>0.37225979999999997</v>
      </c>
      <c r="C336" s="17">
        <f t="shared" si="34"/>
        <v>335</v>
      </c>
      <c r="D336">
        <f t="shared" si="37"/>
        <v>5.4945054945054945E-4</v>
      </c>
      <c r="E336" t="str">
        <f t="shared" si="38"/>
        <v>yes</v>
      </c>
      <c r="F336" s="18">
        <f t="shared" si="39"/>
        <v>9.5988538681948427E-2</v>
      </c>
      <c r="G336" s="19" t="str">
        <f t="shared" si="40"/>
        <v/>
      </c>
      <c r="I336" s="20">
        <f t="shared" si="35"/>
        <v>335</v>
      </c>
      <c r="J336" s="15" t="s">
        <v>18</v>
      </c>
      <c r="K336" s="16">
        <f t="shared" si="36"/>
        <v>9.5988538681948427E-2</v>
      </c>
      <c r="P336" t="s">
        <v>329</v>
      </c>
      <c r="Q336">
        <v>0.16526310999999999</v>
      </c>
      <c r="R336">
        <v>8.5306099999999992E-3</v>
      </c>
      <c r="S336">
        <v>-3.5497599999999999E-3</v>
      </c>
      <c r="T336">
        <v>2.0610989999999999E-2</v>
      </c>
    </row>
    <row r="337" spans="1:20" x14ac:dyDescent="0.35">
      <c r="A337" t="s">
        <v>543</v>
      </c>
      <c r="B337">
        <v>0.37249133000000001</v>
      </c>
      <c r="C337" s="17">
        <f t="shared" si="34"/>
        <v>336</v>
      </c>
      <c r="D337">
        <f t="shared" si="37"/>
        <v>5.5096418732782375E-4</v>
      </c>
      <c r="E337" t="str">
        <f t="shared" si="38"/>
        <v>yes</v>
      </c>
      <c r="F337" s="18">
        <f t="shared" si="39"/>
        <v>9.6275071633237827E-2</v>
      </c>
      <c r="G337" s="19" t="str">
        <f t="shared" si="40"/>
        <v/>
      </c>
      <c r="I337" s="20">
        <f t="shared" si="35"/>
        <v>336</v>
      </c>
      <c r="J337" s="15" t="s">
        <v>18</v>
      </c>
      <c r="K337" s="16">
        <f t="shared" si="36"/>
        <v>9.6275071633237827E-2</v>
      </c>
      <c r="P337" t="s">
        <v>544</v>
      </c>
      <c r="Q337">
        <v>0.68464261000000004</v>
      </c>
      <c r="R337">
        <v>2.45816E-3</v>
      </c>
      <c r="S337">
        <v>-9.4629899999999992E-3</v>
      </c>
      <c r="T337">
        <v>1.4379309999999999E-2</v>
      </c>
    </row>
    <row r="338" spans="1:20" x14ac:dyDescent="0.35">
      <c r="A338" t="s">
        <v>545</v>
      </c>
      <c r="B338">
        <v>0.37323785999999998</v>
      </c>
      <c r="C338" s="17">
        <f t="shared" si="34"/>
        <v>337</v>
      </c>
      <c r="D338">
        <f t="shared" si="37"/>
        <v>5.5248618784530391E-4</v>
      </c>
      <c r="E338" t="str">
        <f t="shared" si="38"/>
        <v>yes</v>
      </c>
      <c r="F338" s="18">
        <f t="shared" si="39"/>
        <v>9.6561604584527228E-2</v>
      </c>
      <c r="G338" s="19" t="str">
        <f t="shared" si="40"/>
        <v/>
      </c>
      <c r="I338" s="20">
        <f t="shared" si="35"/>
        <v>337</v>
      </c>
      <c r="J338" s="15" t="s">
        <v>18</v>
      </c>
      <c r="K338" s="16">
        <f t="shared" si="36"/>
        <v>9.6561604584527228E-2</v>
      </c>
      <c r="P338" t="s">
        <v>546</v>
      </c>
      <c r="Q338">
        <v>0.65720281999999997</v>
      </c>
      <c r="R338">
        <v>2.75676E-3</v>
      </c>
      <c r="S338">
        <v>-9.4779600000000006E-3</v>
      </c>
      <c r="T338">
        <v>1.499147E-2</v>
      </c>
    </row>
    <row r="339" spans="1:20" x14ac:dyDescent="0.35">
      <c r="A339" t="s">
        <v>145</v>
      </c>
      <c r="B339">
        <v>0.37348083999999998</v>
      </c>
      <c r="C339" s="17">
        <f t="shared" si="34"/>
        <v>338</v>
      </c>
      <c r="D339">
        <f t="shared" si="37"/>
        <v>5.54016620498615E-4</v>
      </c>
      <c r="E339" t="str">
        <f t="shared" si="38"/>
        <v>yes</v>
      </c>
      <c r="F339" s="18">
        <f t="shared" si="39"/>
        <v>9.6848137535816628E-2</v>
      </c>
      <c r="G339" s="19" t="str">
        <f t="shared" si="40"/>
        <v/>
      </c>
      <c r="I339" s="20">
        <f t="shared" si="35"/>
        <v>338</v>
      </c>
      <c r="J339" s="15" t="s">
        <v>18</v>
      </c>
      <c r="K339" s="16">
        <f t="shared" si="36"/>
        <v>9.6848137535816628E-2</v>
      </c>
      <c r="P339" t="s">
        <v>547</v>
      </c>
      <c r="Q339">
        <v>0.70528586999999998</v>
      </c>
      <c r="R339">
        <v>2.56281E-3</v>
      </c>
      <c r="S339">
        <v>-1.0784500000000001E-2</v>
      </c>
      <c r="T339">
        <v>1.591012E-2</v>
      </c>
    </row>
    <row r="340" spans="1:20" x14ac:dyDescent="0.35">
      <c r="A340" t="s">
        <v>72</v>
      </c>
      <c r="B340">
        <v>0.37892424000000002</v>
      </c>
      <c r="C340" s="17">
        <f t="shared" si="34"/>
        <v>339</v>
      </c>
      <c r="D340">
        <f t="shared" si="37"/>
        <v>5.5555555555555556E-4</v>
      </c>
      <c r="E340" t="str">
        <f t="shared" si="38"/>
        <v>yes</v>
      </c>
      <c r="F340" s="18">
        <f t="shared" si="39"/>
        <v>9.7134670487106015E-2</v>
      </c>
      <c r="G340" s="19" t="str">
        <f t="shared" si="40"/>
        <v/>
      </c>
      <c r="I340" s="20">
        <f t="shared" si="35"/>
        <v>339</v>
      </c>
      <c r="J340" s="15" t="s">
        <v>18</v>
      </c>
      <c r="K340" s="16">
        <f t="shared" si="36"/>
        <v>9.7134670487106015E-2</v>
      </c>
      <c r="P340" t="s">
        <v>424</v>
      </c>
      <c r="Q340">
        <v>0.24073381999999999</v>
      </c>
      <c r="R340">
        <v>7.7603899999999998E-3</v>
      </c>
      <c r="S340">
        <v>-5.2474899999999996E-3</v>
      </c>
      <c r="T340">
        <v>2.076826E-2</v>
      </c>
    </row>
    <row r="341" spans="1:20" x14ac:dyDescent="0.35">
      <c r="A341" t="s">
        <v>548</v>
      </c>
      <c r="B341">
        <v>0.3790076</v>
      </c>
      <c r="C341" s="17">
        <f t="shared" si="34"/>
        <v>340</v>
      </c>
      <c r="D341">
        <f t="shared" si="37"/>
        <v>5.5710306406685239E-4</v>
      </c>
      <c r="E341" t="str">
        <f t="shared" si="38"/>
        <v>yes</v>
      </c>
      <c r="F341" s="18">
        <f t="shared" si="39"/>
        <v>9.7421203438395415E-2</v>
      </c>
      <c r="G341" s="19" t="str">
        <f t="shared" si="40"/>
        <v/>
      </c>
      <c r="I341" s="20">
        <f t="shared" si="35"/>
        <v>340</v>
      </c>
      <c r="J341" s="15" t="s">
        <v>18</v>
      </c>
      <c r="K341" s="16">
        <f t="shared" si="36"/>
        <v>9.7421203438395415E-2</v>
      </c>
      <c r="P341" t="s">
        <v>549</v>
      </c>
      <c r="Q341">
        <v>0.80233381000000004</v>
      </c>
      <c r="R341">
        <v>1.6068499999999999E-3</v>
      </c>
      <c r="S341">
        <v>-1.1037760000000001E-2</v>
      </c>
      <c r="T341">
        <v>1.4251460000000001E-2</v>
      </c>
    </row>
    <row r="342" spans="1:20" x14ac:dyDescent="0.35">
      <c r="A342" t="s">
        <v>199</v>
      </c>
      <c r="B342">
        <v>0.38062172999999999</v>
      </c>
      <c r="C342" s="17">
        <f t="shared" si="34"/>
        <v>341</v>
      </c>
      <c r="D342">
        <f t="shared" si="37"/>
        <v>5.5865921787709503E-4</v>
      </c>
      <c r="E342" t="str">
        <f t="shared" si="38"/>
        <v>yes</v>
      </c>
      <c r="F342" s="18">
        <f t="shared" si="39"/>
        <v>9.7707736389684816E-2</v>
      </c>
      <c r="G342" s="19" t="str">
        <f t="shared" si="40"/>
        <v/>
      </c>
      <c r="I342" s="20">
        <f t="shared" si="35"/>
        <v>341</v>
      </c>
      <c r="J342" s="15" t="s">
        <v>18</v>
      </c>
      <c r="K342" s="16">
        <f t="shared" si="36"/>
        <v>9.7707736389684816E-2</v>
      </c>
      <c r="P342" t="s">
        <v>550</v>
      </c>
      <c r="Q342">
        <v>0.59934381000000003</v>
      </c>
      <c r="R342">
        <v>3.33447E-3</v>
      </c>
      <c r="S342">
        <v>-9.1651800000000002E-3</v>
      </c>
      <c r="T342">
        <v>1.5834109999999998E-2</v>
      </c>
    </row>
    <row r="343" spans="1:20" x14ac:dyDescent="0.35">
      <c r="A343" t="s">
        <v>474</v>
      </c>
      <c r="B343">
        <v>0.38105960999999999</v>
      </c>
      <c r="C343" s="17">
        <f t="shared" si="34"/>
        <v>342</v>
      </c>
      <c r="D343">
        <f t="shared" si="37"/>
        <v>5.6022408963585441E-4</v>
      </c>
      <c r="E343" t="str">
        <f t="shared" si="38"/>
        <v>yes</v>
      </c>
      <c r="F343" s="18">
        <f t="shared" si="39"/>
        <v>9.7994269340974216E-2</v>
      </c>
      <c r="G343" s="19" t="str">
        <f t="shared" si="40"/>
        <v/>
      </c>
      <c r="I343" s="20">
        <f t="shared" si="35"/>
        <v>342</v>
      </c>
      <c r="J343" s="15" t="s">
        <v>18</v>
      </c>
      <c r="K343" s="16">
        <f t="shared" si="36"/>
        <v>9.7994269340974216E-2</v>
      </c>
      <c r="P343" t="s">
        <v>551</v>
      </c>
      <c r="Q343">
        <v>0.39692279000000003</v>
      </c>
      <c r="R343">
        <v>-5.1228999999999997E-3</v>
      </c>
      <c r="S343">
        <v>-1.7025309999999998E-2</v>
      </c>
      <c r="T343">
        <v>6.7795199999999998E-3</v>
      </c>
    </row>
    <row r="344" spans="1:20" x14ac:dyDescent="0.35">
      <c r="A344" t="s">
        <v>386</v>
      </c>
      <c r="B344">
        <v>0.38188374000000003</v>
      </c>
      <c r="C344" s="17">
        <f t="shared" si="34"/>
        <v>343</v>
      </c>
      <c r="D344">
        <f t="shared" si="37"/>
        <v>5.6179775280898881E-4</v>
      </c>
      <c r="E344" t="str">
        <f t="shared" si="38"/>
        <v>yes</v>
      </c>
      <c r="F344" s="18">
        <f t="shared" si="39"/>
        <v>9.8280802292263617E-2</v>
      </c>
      <c r="G344" s="19" t="str">
        <f t="shared" si="40"/>
        <v/>
      </c>
      <c r="I344" s="20">
        <f t="shared" si="35"/>
        <v>343</v>
      </c>
      <c r="J344" s="15" t="s">
        <v>18</v>
      </c>
      <c r="K344" s="16">
        <f t="shared" si="36"/>
        <v>9.8280802292263617E-2</v>
      </c>
      <c r="P344" t="s">
        <v>475</v>
      </c>
      <c r="Q344">
        <v>0.28669324000000002</v>
      </c>
      <c r="R344">
        <v>7.1758000000000004E-3</v>
      </c>
      <c r="S344">
        <v>-6.0729299999999998E-3</v>
      </c>
      <c r="T344">
        <v>2.0424540000000001E-2</v>
      </c>
    </row>
    <row r="345" spans="1:20" x14ac:dyDescent="0.35">
      <c r="A345" t="s">
        <v>552</v>
      </c>
      <c r="B345">
        <v>0.38199347</v>
      </c>
      <c r="C345" s="17">
        <f t="shared" si="34"/>
        <v>344</v>
      </c>
      <c r="D345">
        <f t="shared" si="37"/>
        <v>5.6338028169014088E-4</v>
      </c>
      <c r="E345" t="str">
        <f t="shared" si="38"/>
        <v>yes</v>
      </c>
      <c r="F345" s="18">
        <f t="shared" si="39"/>
        <v>9.8567335243553003E-2</v>
      </c>
      <c r="G345" s="19" t="str">
        <f t="shared" si="40"/>
        <v/>
      </c>
      <c r="I345" s="20">
        <f t="shared" si="35"/>
        <v>344</v>
      </c>
      <c r="J345" s="15" t="s">
        <v>18</v>
      </c>
      <c r="K345" s="16">
        <f t="shared" si="36"/>
        <v>9.8567335243553003E-2</v>
      </c>
      <c r="P345" t="s">
        <v>553</v>
      </c>
      <c r="Q345">
        <v>0.63748998999999995</v>
      </c>
      <c r="R345">
        <v>2.7686299999999998E-3</v>
      </c>
      <c r="S345">
        <v>-8.8030599999999997E-3</v>
      </c>
      <c r="T345">
        <v>1.434033E-2</v>
      </c>
    </row>
    <row r="346" spans="1:20" x14ac:dyDescent="0.35">
      <c r="A346" t="s">
        <v>463</v>
      </c>
      <c r="B346">
        <v>0.38593326999999999</v>
      </c>
      <c r="C346" s="17">
        <f t="shared" si="34"/>
        <v>345</v>
      </c>
      <c r="D346">
        <f t="shared" si="37"/>
        <v>5.649717514124294E-4</v>
      </c>
      <c r="E346" t="str">
        <f t="shared" si="38"/>
        <v>yes</v>
      </c>
      <c r="F346" s="18">
        <f t="shared" si="39"/>
        <v>9.8853868194842404E-2</v>
      </c>
      <c r="G346" s="19" t="str">
        <f t="shared" si="40"/>
        <v/>
      </c>
      <c r="I346" s="20">
        <f t="shared" si="35"/>
        <v>345</v>
      </c>
      <c r="J346" s="15" t="s">
        <v>18</v>
      </c>
      <c r="K346" s="16">
        <f t="shared" si="36"/>
        <v>9.8853868194842404E-2</v>
      </c>
      <c r="P346" t="s">
        <v>554</v>
      </c>
      <c r="Q346">
        <v>0.50560335000000001</v>
      </c>
      <c r="R346">
        <v>4.1319699999999996E-3</v>
      </c>
      <c r="S346">
        <v>-8.0887800000000003E-3</v>
      </c>
      <c r="T346">
        <v>1.6352720000000001E-2</v>
      </c>
    </row>
    <row r="347" spans="1:20" x14ac:dyDescent="0.35">
      <c r="A347" t="s">
        <v>519</v>
      </c>
      <c r="B347">
        <v>0.38688676</v>
      </c>
      <c r="C347" s="17">
        <f t="shared" si="34"/>
        <v>346</v>
      </c>
      <c r="D347">
        <f t="shared" si="37"/>
        <v>5.6657223796034001E-4</v>
      </c>
      <c r="E347" t="str">
        <f t="shared" si="38"/>
        <v>yes</v>
      </c>
      <c r="F347" s="18">
        <f t="shared" si="39"/>
        <v>9.9140401146131804E-2</v>
      </c>
      <c r="G347" s="19" t="str">
        <f t="shared" si="40"/>
        <v/>
      </c>
      <c r="I347" s="20">
        <f t="shared" si="35"/>
        <v>346</v>
      </c>
      <c r="J347" s="15" t="s">
        <v>18</v>
      </c>
      <c r="K347" s="16">
        <f t="shared" si="36"/>
        <v>9.9140401146131804E-2</v>
      </c>
      <c r="P347" t="s">
        <v>555</v>
      </c>
      <c r="Q347">
        <v>0.53502978000000001</v>
      </c>
      <c r="R347">
        <v>3.5985399999999999E-3</v>
      </c>
      <c r="S347">
        <v>-7.8235300000000004E-3</v>
      </c>
      <c r="T347">
        <v>1.502061E-2</v>
      </c>
    </row>
    <row r="348" spans="1:20" x14ac:dyDescent="0.35">
      <c r="A348" t="s">
        <v>239</v>
      </c>
      <c r="B348">
        <v>0.38726432999999999</v>
      </c>
      <c r="C348" s="17">
        <f t="shared" ref="C348:C411" si="41">C347+1</f>
        <v>347</v>
      </c>
      <c r="D348">
        <f t="shared" si="37"/>
        <v>5.6818181818181826E-4</v>
      </c>
      <c r="E348" t="str">
        <f t="shared" si="38"/>
        <v>yes</v>
      </c>
      <c r="F348" s="18">
        <f t="shared" si="39"/>
        <v>9.9426934097421218E-2</v>
      </c>
      <c r="G348" s="19" t="str">
        <f t="shared" si="40"/>
        <v/>
      </c>
      <c r="I348" s="20">
        <f t="shared" ref="I348:I411" si="42">I347+1</f>
        <v>347</v>
      </c>
      <c r="J348" s="15" t="s">
        <v>18</v>
      </c>
      <c r="K348" s="16">
        <f t="shared" ref="K348:K411" si="43">(I348*a_l_t1)/m_l_t1</f>
        <v>9.9426934097421218E-2</v>
      </c>
      <c r="P348" t="s">
        <v>501</v>
      </c>
      <c r="Q348">
        <v>0.31165380999999998</v>
      </c>
      <c r="R348">
        <v>6.8055199999999998E-3</v>
      </c>
      <c r="S348">
        <v>-6.4277500000000003E-3</v>
      </c>
      <c r="T348">
        <v>2.0038799999999999E-2</v>
      </c>
    </row>
    <row r="349" spans="1:20" x14ac:dyDescent="0.35">
      <c r="A349" t="s">
        <v>372</v>
      </c>
      <c r="B349">
        <v>0.39041978999999999</v>
      </c>
      <c r="C349" s="17">
        <f t="shared" si="41"/>
        <v>348</v>
      </c>
      <c r="D349">
        <f t="shared" si="37"/>
        <v>5.6980056980056987E-4</v>
      </c>
      <c r="E349" t="str">
        <f t="shared" si="38"/>
        <v>yes</v>
      </c>
      <c r="F349" s="18">
        <f t="shared" si="39"/>
        <v>9.9713467048710619E-2</v>
      </c>
      <c r="G349" s="19" t="str">
        <f t="shared" si="40"/>
        <v/>
      </c>
      <c r="I349" s="20">
        <f t="shared" si="42"/>
        <v>348</v>
      </c>
      <c r="J349" s="15" t="s">
        <v>18</v>
      </c>
      <c r="K349" s="16">
        <f t="shared" si="43"/>
        <v>9.9713467048710619E-2</v>
      </c>
      <c r="P349" t="s">
        <v>262</v>
      </c>
      <c r="Q349">
        <v>0.11906977000000001</v>
      </c>
      <c r="R349">
        <v>8.9435599999999997E-3</v>
      </c>
      <c r="S349">
        <v>-2.3237000000000002E-3</v>
      </c>
      <c r="T349">
        <v>2.0210820000000001E-2</v>
      </c>
    </row>
    <row r="350" spans="1:20" x14ac:dyDescent="0.35">
      <c r="A350" t="s">
        <v>57</v>
      </c>
      <c r="B350">
        <v>0.39143909999999998</v>
      </c>
      <c r="C350" s="17">
        <f t="shared" si="41"/>
        <v>349</v>
      </c>
      <c r="D350">
        <f t="shared" si="37"/>
        <v>5.7142857142857147E-4</v>
      </c>
      <c r="E350" t="str">
        <f t="shared" si="38"/>
        <v>yes</v>
      </c>
      <c r="F350" s="18">
        <f t="shared" si="39"/>
        <v>9.9999999999999992E-2</v>
      </c>
      <c r="G350" s="19" t="str">
        <f t="shared" si="40"/>
        <v/>
      </c>
      <c r="I350" s="20">
        <f t="shared" si="42"/>
        <v>349</v>
      </c>
      <c r="J350" s="15" t="s">
        <v>18</v>
      </c>
      <c r="K350" s="16">
        <f t="shared" si="43"/>
        <v>9.9999999999999992E-2</v>
      </c>
      <c r="P350" t="s">
        <v>532</v>
      </c>
      <c r="Q350">
        <v>0.36251001999999999</v>
      </c>
      <c r="R350">
        <v>6.0140000000000002E-3</v>
      </c>
      <c r="S350">
        <v>-6.9827500000000002E-3</v>
      </c>
      <c r="T350">
        <v>1.9010760000000002E-2</v>
      </c>
    </row>
    <row r="351" spans="1:20" x14ac:dyDescent="0.35">
      <c r="A351" t="s">
        <v>556</v>
      </c>
      <c r="B351">
        <v>0.39147199999999999</v>
      </c>
      <c r="C351" s="17">
        <f t="shared" si="41"/>
        <v>350</v>
      </c>
      <c r="D351">
        <f t="shared" si="37"/>
        <v>5.7306590257879663E-4</v>
      </c>
      <c r="E351" t="str">
        <f t="shared" si="38"/>
        <v>yes</v>
      </c>
      <c r="F351" s="18">
        <f t="shared" si="39"/>
        <v>0.10028653295128939</v>
      </c>
      <c r="G351" s="19" t="str">
        <f t="shared" si="40"/>
        <v/>
      </c>
      <c r="I351" s="20">
        <f t="shared" si="42"/>
        <v>350</v>
      </c>
      <c r="J351" s="15" t="s">
        <v>18</v>
      </c>
      <c r="K351" s="16">
        <f t="shared" si="43"/>
        <v>0.10028653295128939</v>
      </c>
      <c r="P351" t="s">
        <v>415</v>
      </c>
      <c r="Q351">
        <v>0.2305808</v>
      </c>
      <c r="R351">
        <v>7.4483300000000004E-3</v>
      </c>
      <c r="S351">
        <v>-4.7677500000000003E-3</v>
      </c>
      <c r="T351">
        <v>1.9664399999999999E-2</v>
      </c>
    </row>
    <row r="352" spans="1:20" x14ac:dyDescent="0.35">
      <c r="A352" t="s">
        <v>557</v>
      </c>
      <c r="B352">
        <v>0.39660380000000001</v>
      </c>
      <c r="C352" s="17">
        <f t="shared" si="41"/>
        <v>351</v>
      </c>
      <c r="D352">
        <f t="shared" si="37"/>
        <v>5.7471264367816091E-4</v>
      </c>
      <c r="E352" t="str">
        <f t="shared" si="38"/>
        <v>yes</v>
      </c>
      <c r="F352" s="18">
        <f t="shared" si="39"/>
        <v>0.10057306590257881</v>
      </c>
      <c r="G352" s="19" t="str">
        <f t="shared" si="40"/>
        <v/>
      </c>
      <c r="I352" s="20">
        <f t="shared" si="42"/>
        <v>351</v>
      </c>
      <c r="J352" s="15" t="s">
        <v>18</v>
      </c>
      <c r="K352" s="16">
        <f t="shared" si="43"/>
        <v>0.10057306590257881</v>
      </c>
      <c r="P352" t="s">
        <v>234</v>
      </c>
      <c r="Q352">
        <v>0.1040428</v>
      </c>
      <c r="R352">
        <v>9.1919600000000008E-3</v>
      </c>
      <c r="S352">
        <v>-1.90869E-3</v>
      </c>
      <c r="T352">
        <v>2.0292609999999999E-2</v>
      </c>
    </row>
    <row r="353" spans="1:20" x14ac:dyDescent="0.35">
      <c r="A353" t="s">
        <v>551</v>
      </c>
      <c r="B353">
        <v>0.39692279000000003</v>
      </c>
      <c r="C353" s="17">
        <f t="shared" si="41"/>
        <v>352</v>
      </c>
      <c r="D353">
        <f t="shared" si="37"/>
        <v>5.7636887608069167E-4</v>
      </c>
      <c r="E353" t="str">
        <f t="shared" si="38"/>
        <v>yes</v>
      </c>
      <c r="F353" s="18">
        <f t="shared" si="39"/>
        <v>0.10085959885386821</v>
      </c>
      <c r="G353" s="19" t="str">
        <f t="shared" si="40"/>
        <v/>
      </c>
      <c r="I353" s="20">
        <f t="shared" si="42"/>
        <v>352</v>
      </c>
      <c r="J353" s="15" t="s">
        <v>18</v>
      </c>
      <c r="K353" s="16">
        <f t="shared" si="43"/>
        <v>0.10085959885386821</v>
      </c>
      <c r="P353" t="s">
        <v>429</v>
      </c>
      <c r="Q353">
        <v>0.24222292000000001</v>
      </c>
      <c r="R353">
        <v>6.0078199999999997E-3</v>
      </c>
      <c r="S353">
        <v>-4.0944500000000003E-3</v>
      </c>
      <c r="T353">
        <v>1.6110090000000001E-2</v>
      </c>
    </row>
    <row r="354" spans="1:20" x14ac:dyDescent="0.35">
      <c r="A354" t="s">
        <v>558</v>
      </c>
      <c r="B354">
        <v>0.39888372</v>
      </c>
      <c r="C354" s="17">
        <f t="shared" si="41"/>
        <v>353</v>
      </c>
      <c r="D354">
        <f t="shared" si="37"/>
        <v>5.7803468208092489E-4</v>
      </c>
      <c r="E354" t="str">
        <f t="shared" si="38"/>
        <v>yes</v>
      </c>
      <c r="F354" s="18">
        <f t="shared" si="39"/>
        <v>0.10114613180515761</v>
      </c>
      <c r="G354" s="19" t="str">
        <f t="shared" si="40"/>
        <v/>
      </c>
      <c r="I354" s="20">
        <f t="shared" si="42"/>
        <v>353</v>
      </c>
      <c r="J354" s="15" t="s">
        <v>18</v>
      </c>
      <c r="K354" s="16">
        <f t="shared" si="43"/>
        <v>0.10114613180515761</v>
      </c>
      <c r="P354" t="s">
        <v>559</v>
      </c>
      <c r="Q354">
        <v>0.75873615000000005</v>
      </c>
      <c r="R354">
        <v>1.9978999999999999E-3</v>
      </c>
      <c r="S354">
        <v>-1.08153E-2</v>
      </c>
      <c r="T354">
        <v>1.4811100000000001E-2</v>
      </c>
    </row>
    <row r="355" spans="1:20" x14ac:dyDescent="0.35">
      <c r="A355" t="s">
        <v>197</v>
      </c>
      <c r="B355">
        <v>0.40231728999999999</v>
      </c>
      <c r="C355" s="17">
        <f t="shared" si="41"/>
        <v>354</v>
      </c>
      <c r="D355">
        <f t="shared" si="37"/>
        <v>5.7971014492753622E-4</v>
      </c>
      <c r="E355" t="str">
        <f t="shared" si="38"/>
        <v>yes</v>
      </c>
      <c r="F355" s="18">
        <f t="shared" si="39"/>
        <v>0.10143266475644699</v>
      </c>
      <c r="G355" s="19" t="str">
        <f t="shared" si="40"/>
        <v/>
      </c>
      <c r="I355" s="20">
        <f t="shared" si="42"/>
        <v>354</v>
      </c>
      <c r="J355" s="15" t="s">
        <v>18</v>
      </c>
      <c r="K355" s="16">
        <f t="shared" si="43"/>
        <v>0.10143266475644699</v>
      </c>
      <c r="P355" t="s">
        <v>560</v>
      </c>
      <c r="Q355">
        <v>0.81613188000000003</v>
      </c>
      <c r="R355">
        <v>1.30871E-3</v>
      </c>
      <c r="S355">
        <v>-9.7785200000000006E-3</v>
      </c>
      <c r="T355">
        <v>1.2395949999999999E-2</v>
      </c>
    </row>
    <row r="356" spans="1:20" x14ac:dyDescent="0.35">
      <c r="A356" t="s">
        <v>319</v>
      </c>
      <c r="B356">
        <v>0.40232818999999997</v>
      </c>
      <c r="C356" s="17">
        <f t="shared" si="41"/>
        <v>355</v>
      </c>
      <c r="D356">
        <f t="shared" si="37"/>
        <v>5.8139534883720929E-4</v>
      </c>
      <c r="E356" t="str">
        <f t="shared" si="38"/>
        <v>yes</v>
      </c>
      <c r="F356" s="18">
        <f t="shared" si="39"/>
        <v>0.10171919770773639</v>
      </c>
      <c r="G356" s="19" t="str">
        <f t="shared" si="40"/>
        <v/>
      </c>
      <c r="I356" s="20">
        <f t="shared" si="42"/>
        <v>355</v>
      </c>
      <c r="J356" s="15" t="s">
        <v>18</v>
      </c>
      <c r="K356" s="16">
        <f t="shared" si="43"/>
        <v>0.10171919770773639</v>
      </c>
      <c r="P356" t="s">
        <v>387</v>
      </c>
      <c r="Q356">
        <v>0.21423865</v>
      </c>
      <c r="R356">
        <v>8.4746400000000003E-3</v>
      </c>
      <c r="S356">
        <v>-4.94014E-3</v>
      </c>
      <c r="T356">
        <v>2.188942E-2</v>
      </c>
    </row>
    <row r="357" spans="1:20" x14ac:dyDescent="0.35">
      <c r="A357" t="s">
        <v>53</v>
      </c>
      <c r="B357">
        <v>0.40943828999999998</v>
      </c>
      <c r="C357" s="17">
        <f t="shared" si="41"/>
        <v>356</v>
      </c>
      <c r="D357">
        <f t="shared" si="37"/>
        <v>5.8309037900874635E-4</v>
      </c>
      <c r="E357" t="str">
        <f t="shared" si="38"/>
        <v>yes</v>
      </c>
      <c r="F357" s="18">
        <f t="shared" si="39"/>
        <v>0.1020057306590258</v>
      </c>
      <c r="G357" s="19" t="str">
        <f t="shared" si="40"/>
        <v/>
      </c>
      <c r="I357" s="20">
        <f t="shared" si="42"/>
        <v>356</v>
      </c>
      <c r="J357" s="15" t="s">
        <v>18</v>
      </c>
      <c r="K357" s="16">
        <f t="shared" si="43"/>
        <v>0.1020057306590258</v>
      </c>
      <c r="P357" t="s">
        <v>561</v>
      </c>
      <c r="Q357">
        <v>0.55759027000000005</v>
      </c>
      <c r="R357">
        <v>3.0922900000000001E-3</v>
      </c>
      <c r="S357">
        <v>-7.2912300000000001E-3</v>
      </c>
      <c r="T357">
        <v>1.347581E-2</v>
      </c>
    </row>
    <row r="358" spans="1:20" x14ac:dyDescent="0.35">
      <c r="A358" t="s">
        <v>276</v>
      </c>
      <c r="B358">
        <v>0.41247934000000003</v>
      </c>
      <c r="C358" s="17">
        <f t="shared" si="41"/>
        <v>357</v>
      </c>
      <c r="D358">
        <f t="shared" si="37"/>
        <v>5.8479532163742691E-4</v>
      </c>
      <c r="E358" t="str">
        <f t="shared" si="38"/>
        <v>yes</v>
      </c>
      <c r="F358" s="18">
        <f t="shared" si="39"/>
        <v>0.1022922636103152</v>
      </c>
      <c r="G358" s="19" t="str">
        <f t="shared" si="40"/>
        <v/>
      </c>
      <c r="I358" s="20">
        <f t="shared" si="42"/>
        <v>357</v>
      </c>
      <c r="J358" s="15" t="s">
        <v>18</v>
      </c>
      <c r="K358" s="16">
        <f t="shared" si="43"/>
        <v>0.1022922636103152</v>
      </c>
      <c r="P358" t="s">
        <v>562</v>
      </c>
      <c r="Q358">
        <v>0.4657538</v>
      </c>
      <c r="R358">
        <v>-4.0442899999999999E-3</v>
      </c>
      <c r="S358">
        <v>-1.4959709999999999E-2</v>
      </c>
      <c r="T358">
        <v>6.8711299999999996E-3</v>
      </c>
    </row>
    <row r="359" spans="1:20" x14ac:dyDescent="0.35">
      <c r="A359" t="s">
        <v>129</v>
      </c>
      <c r="B359">
        <v>0.41372569999999997</v>
      </c>
      <c r="C359" s="17">
        <f t="shared" si="41"/>
        <v>358</v>
      </c>
      <c r="D359">
        <f t="shared" si="37"/>
        <v>5.8651026392961877E-4</v>
      </c>
      <c r="E359" t="str">
        <f t="shared" si="38"/>
        <v>yes</v>
      </c>
      <c r="F359" s="18">
        <f t="shared" si="39"/>
        <v>0.1025787965616046</v>
      </c>
      <c r="G359" s="19" t="str">
        <f t="shared" si="40"/>
        <v/>
      </c>
      <c r="I359" s="20">
        <f t="shared" si="42"/>
        <v>358</v>
      </c>
      <c r="J359" s="15" t="s">
        <v>18</v>
      </c>
      <c r="K359" s="16">
        <f t="shared" si="43"/>
        <v>0.1025787965616046</v>
      </c>
      <c r="P359" t="s">
        <v>563</v>
      </c>
      <c r="Q359">
        <v>0.89987366000000002</v>
      </c>
      <c r="R359">
        <v>7.6778999999999997E-4</v>
      </c>
      <c r="S359">
        <v>-1.1253569999999999E-2</v>
      </c>
      <c r="T359">
        <v>1.2789150000000001E-2</v>
      </c>
    </row>
    <row r="360" spans="1:20" x14ac:dyDescent="0.35">
      <c r="A360" t="s">
        <v>564</v>
      </c>
      <c r="B360">
        <v>0.41604352</v>
      </c>
      <c r="C360" s="17">
        <f t="shared" si="41"/>
        <v>359</v>
      </c>
      <c r="D360">
        <f t="shared" si="37"/>
        <v>5.8823529411764712E-4</v>
      </c>
      <c r="E360" t="str">
        <f t="shared" si="38"/>
        <v>yes</v>
      </c>
      <c r="F360" s="18">
        <f t="shared" si="39"/>
        <v>0.10286532951289398</v>
      </c>
      <c r="G360" s="19" t="str">
        <f t="shared" si="40"/>
        <v/>
      </c>
      <c r="I360" s="20">
        <f t="shared" si="42"/>
        <v>359</v>
      </c>
      <c r="J360" s="15" t="s">
        <v>18</v>
      </c>
      <c r="K360" s="16">
        <f t="shared" si="43"/>
        <v>0.10286532951289398</v>
      </c>
      <c r="P360" t="s">
        <v>410</v>
      </c>
      <c r="Q360">
        <v>0.22475344999999999</v>
      </c>
      <c r="R360">
        <v>8.8642600000000005E-3</v>
      </c>
      <c r="S360">
        <v>-5.4923200000000002E-3</v>
      </c>
      <c r="T360">
        <v>2.322084E-2</v>
      </c>
    </row>
    <row r="361" spans="1:20" x14ac:dyDescent="0.35">
      <c r="A361" t="s">
        <v>101</v>
      </c>
      <c r="B361">
        <v>0.41670275000000001</v>
      </c>
      <c r="C361" s="17">
        <f t="shared" si="41"/>
        <v>360</v>
      </c>
      <c r="D361">
        <f t="shared" si="37"/>
        <v>5.8997050147492625E-4</v>
      </c>
      <c r="E361" t="str">
        <f t="shared" si="38"/>
        <v>yes</v>
      </c>
      <c r="F361" s="18">
        <f t="shared" si="39"/>
        <v>0.10315186246418338</v>
      </c>
      <c r="G361" s="19" t="str">
        <f t="shared" si="40"/>
        <v/>
      </c>
      <c r="I361" s="20">
        <f t="shared" si="42"/>
        <v>360</v>
      </c>
      <c r="J361" s="15" t="s">
        <v>18</v>
      </c>
      <c r="K361" s="16">
        <f t="shared" si="43"/>
        <v>0.10315186246418338</v>
      </c>
      <c r="P361" t="s">
        <v>565</v>
      </c>
      <c r="Q361">
        <v>0.53409068000000004</v>
      </c>
      <c r="R361">
        <v>3.3633999999999999E-3</v>
      </c>
      <c r="S361">
        <v>-7.2877799999999998E-3</v>
      </c>
      <c r="T361">
        <v>1.401459E-2</v>
      </c>
    </row>
    <row r="362" spans="1:20" x14ac:dyDescent="0.35">
      <c r="A362" t="s">
        <v>566</v>
      </c>
      <c r="B362">
        <v>0.41768799000000001</v>
      </c>
      <c r="C362" s="17">
        <f t="shared" si="41"/>
        <v>361</v>
      </c>
      <c r="D362">
        <f t="shared" si="37"/>
        <v>5.9171597633136095E-4</v>
      </c>
      <c r="E362" t="str">
        <f t="shared" si="38"/>
        <v>yes</v>
      </c>
      <c r="F362" s="18">
        <f t="shared" si="39"/>
        <v>0.10343839541547278</v>
      </c>
      <c r="G362" s="19" t="str">
        <f t="shared" si="40"/>
        <v/>
      </c>
      <c r="I362" s="20">
        <f t="shared" si="42"/>
        <v>361</v>
      </c>
      <c r="J362" s="15" t="s">
        <v>18</v>
      </c>
      <c r="K362" s="16">
        <f t="shared" si="43"/>
        <v>0.10343839541547278</v>
      </c>
      <c r="P362" t="s">
        <v>230</v>
      </c>
      <c r="Q362">
        <v>0.102076</v>
      </c>
      <c r="R362">
        <v>9.8377399999999993E-3</v>
      </c>
      <c r="S362">
        <v>-1.97466E-3</v>
      </c>
      <c r="T362">
        <v>2.1650139999999998E-2</v>
      </c>
    </row>
    <row r="363" spans="1:20" x14ac:dyDescent="0.35">
      <c r="A363" t="s">
        <v>314</v>
      </c>
      <c r="B363">
        <v>0.41840092000000001</v>
      </c>
      <c r="C363" s="17">
        <f t="shared" si="41"/>
        <v>362</v>
      </c>
      <c r="D363">
        <f t="shared" si="37"/>
        <v>5.9347181008902086E-4</v>
      </c>
      <c r="E363" t="str">
        <f t="shared" si="38"/>
        <v>yes</v>
      </c>
      <c r="F363" s="18">
        <f t="shared" si="39"/>
        <v>0.10372492836676218</v>
      </c>
      <c r="G363" s="19" t="str">
        <f t="shared" si="40"/>
        <v/>
      </c>
      <c r="I363" s="20">
        <f t="shared" si="42"/>
        <v>362</v>
      </c>
      <c r="J363" s="15" t="s">
        <v>18</v>
      </c>
      <c r="K363" s="16">
        <f t="shared" si="43"/>
        <v>0.10372492836676218</v>
      </c>
      <c r="P363" t="s">
        <v>26</v>
      </c>
      <c r="Q363">
        <v>2.0779700000000002E-3</v>
      </c>
      <c r="R363">
        <v>1.8538240000000001E-2</v>
      </c>
      <c r="S363">
        <v>6.8258700000000004E-3</v>
      </c>
      <c r="T363">
        <v>3.0250599999999999E-2</v>
      </c>
    </row>
    <row r="364" spans="1:20" x14ac:dyDescent="0.35">
      <c r="A364" t="s">
        <v>567</v>
      </c>
      <c r="B364">
        <v>0.41850190999999998</v>
      </c>
      <c r="C364" s="17">
        <f t="shared" si="41"/>
        <v>363</v>
      </c>
      <c r="D364">
        <f t="shared" si="37"/>
        <v>5.9523809523809529E-4</v>
      </c>
      <c r="E364" t="str">
        <f t="shared" si="38"/>
        <v>yes</v>
      </c>
      <c r="F364" s="18">
        <f t="shared" si="39"/>
        <v>0.10401146131805158</v>
      </c>
      <c r="G364" s="19" t="str">
        <f t="shared" si="40"/>
        <v/>
      </c>
      <c r="I364" s="20">
        <f t="shared" si="42"/>
        <v>363</v>
      </c>
      <c r="J364" s="15" t="s">
        <v>18</v>
      </c>
      <c r="K364" s="16">
        <f t="shared" si="43"/>
        <v>0.10401146131805158</v>
      </c>
      <c r="P364" t="s">
        <v>241</v>
      </c>
      <c r="Q364">
        <v>0.10838749</v>
      </c>
      <c r="R364">
        <v>9.4039499999999995E-3</v>
      </c>
      <c r="S364">
        <v>-2.09574E-3</v>
      </c>
      <c r="T364">
        <v>2.0903640000000001E-2</v>
      </c>
    </row>
    <row r="365" spans="1:20" x14ac:dyDescent="0.35">
      <c r="A365" t="s">
        <v>568</v>
      </c>
      <c r="B365">
        <v>0.41998296000000002</v>
      </c>
      <c r="C365" s="17">
        <f t="shared" si="41"/>
        <v>364</v>
      </c>
      <c r="D365">
        <f t="shared" si="37"/>
        <v>5.9701492537313433E-4</v>
      </c>
      <c r="E365" t="str">
        <f t="shared" si="38"/>
        <v>yes</v>
      </c>
      <c r="F365" s="18">
        <f t="shared" si="39"/>
        <v>0.10429799426934097</v>
      </c>
      <c r="G365" s="19" t="str">
        <f t="shared" si="40"/>
        <v/>
      </c>
      <c r="I365" s="20">
        <f t="shared" si="42"/>
        <v>364</v>
      </c>
      <c r="J365" s="15" t="s">
        <v>18</v>
      </c>
      <c r="K365" s="16">
        <f t="shared" si="43"/>
        <v>0.10429799426934097</v>
      </c>
      <c r="P365" t="s">
        <v>569</v>
      </c>
      <c r="Q365">
        <v>0.61250652000000005</v>
      </c>
      <c r="R365">
        <v>3.1188600000000002E-3</v>
      </c>
      <c r="S365">
        <v>-9.0078799999999994E-3</v>
      </c>
      <c r="T365">
        <v>1.524559E-2</v>
      </c>
    </row>
    <row r="366" spans="1:20" x14ac:dyDescent="0.35">
      <c r="A366" t="s">
        <v>570</v>
      </c>
      <c r="B366">
        <v>0.42397838999999998</v>
      </c>
      <c r="C366" s="17">
        <f t="shared" si="41"/>
        <v>365</v>
      </c>
      <c r="D366">
        <f t="shared" si="37"/>
        <v>5.9880239520958083E-4</v>
      </c>
      <c r="E366" t="str">
        <f t="shared" si="38"/>
        <v>yes</v>
      </c>
      <c r="F366" s="18">
        <f t="shared" si="39"/>
        <v>0.10458452722063037</v>
      </c>
      <c r="G366" s="19" t="str">
        <f t="shared" si="40"/>
        <v/>
      </c>
      <c r="I366" s="20">
        <f t="shared" si="42"/>
        <v>365</v>
      </c>
      <c r="J366" s="15" t="s">
        <v>18</v>
      </c>
      <c r="K366" s="16">
        <f t="shared" si="43"/>
        <v>0.10458452722063037</v>
      </c>
      <c r="P366" t="s">
        <v>571</v>
      </c>
      <c r="Q366">
        <v>0.92265204000000001</v>
      </c>
      <c r="R366">
        <v>5.0451000000000001E-4</v>
      </c>
      <c r="S366">
        <v>-9.7321700000000001E-3</v>
      </c>
      <c r="T366">
        <v>1.0741179999999999E-2</v>
      </c>
    </row>
    <row r="367" spans="1:20" x14ac:dyDescent="0.35">
      <c r="A367" t="s">
        <v>572</v>
      </c>
      <c r="B367">
        <v>0.42423528999999999</v>
      </c>
      <c r="C367" s="17">
        <f t="shared" si="41"/>
        <v>366</v>
      </c>
      <c r="D367">
        <f t="shared" si="37"/>
        <v>6.0060060060060068E-4</v>
      </c>
      <c r="E367" t="str">
        <f t="shared" si="38"/>
        <v>yes</v>
      </c>
      <c r="F367" s="18">
        <f t="shared" si="39"/>
        <v>0.10487106017191977</v>
      </c>
      <c r="G367" s="19" t="str">
        <f t="shared" si="40"/>
        <v/>
      </c>
      <c r="I367" s="20">
        <f t="shared" si="42"/>
        <v>366</v>
      </c>
      <c r="J367" s="15" t="s">
        <v>18</v>
      </c>
      <c r="K367" s="16">
        <f t="shared" si="43"/>
        <v>0.10487106017191977</v>
      </c>
      <c r="P367" t="s">
        <v>327</v>
      </c>
      <c r="Q367">
        <v>0.16404376000000001</v>
      </c>
      <c r="R367">
        <v>7.2664399999999999E-3</v>
      </c>
      <c r="S367">
        <v>-2.99402E-3</v>
      </c>
      <c r="T367">
        <v>1.7526900000000002E-2</v>
      </c>
    </row>
    <row r="368" spans="1:20" x14ac:dyDescent="0.35">
      <c r="A368" t="s">
        <v>476</v>
      </c>
      <c r="B368">
        <v>0.42516473999999999</v>
      </c>
      <c r="C368" s="17">
        <f t="shared" si="41"/>
        <v>367</v>
      </c>
      <c r="D368">
        <f t="shared" si="37"/>
        <v>6.0240963855421692E-4</v>
      </c>
      <c r="E368" t="str">
        <f t="shared" si="38"/>
        <v>yes</v>
      </c>
      <c r="F368" s="18">
        <f t="shared" si="39"/>
        <v>0.10515759312320917</v>
      </c>
      <c r="G368" s="19" t="str">
        <f t="shared" si="40"/>
        <v/>
      </c>
      <c r="I368" s="20">
        <f t="shared" si="42"/>
        <v>367</v>
      </c>
      <c r="J368" s="15" t="s">
        <v>18</v>
      </c>
      <c r="K368" s="16">
        <f t="shared" si="43"/>
        <v>0.10515759312320917</v>
      </c>
      <c r="P368" t="s">
        <v>573</v>
      </c>
      <c r="Q368">
        <v>0.66824300000000003</v>
      </c>
      <c r="R368">
        <v>-2.64431E-3</v>
      </c>
      <c r="S368">
        <v>-1.479693E-2</v>
      </c>
      <c r="T368">
        <v>9.5083000000000008E-3</v>
      </c>
    </row>
    <row r="369" spans="1:20" x14ac:dyDescent="0.35">
      <c r="A369" t="s">
        <v>384</v>
      </c>
      <c r="B369">
        <v>0.42564464000000002</v>
      </c>
      <c r="C369" s="17">
        <f t="shared" si="41"/>
        <v>368</v>
      </c>
      <c r="D369">
        <f t="shared" si="37"/>
        <v>6.0422960725075529E-4</v>
      </c>
      <c r="E369" t="str">
        <f t="shared" si="38"/>
        <v>yes</v>
      </c>
      <c r="F369" s="18">
        <f t="shared" si="39"/>
        <v>0.10544412607449857</v>
      </c>
      <c r="G369" s="19" t="str">
        <f t="shared" si="40"/>
        <v/>
      </c>
      <c r="I369" s="20">
        <f t="shared" si="42"/>
        <v>368</v>
      </c>
      <c r="J369" s="15" t="s">
        <v>18</v>
      </c>
      <c r="K369" s="16">
        <f t="shared" si="43"/>
        <v>0.10544412607449857</v>
      </c>
      <c r="P369" t="s">
        <v>574</v>
      </c>
      <c r="Q369">
        <v>0.83614595000000003</v>
      </c>
      <c r="R369">
        <v>1.2855099999999999E-3</v>
      </c>
      <c r="S369">
        <v>-1.095848E-2</v>
      </c>
      <c r="T369">
        <v>1.352951E-2</v>
      </c>
    </row>
    <row r="370" spans="1:20" x14ac:dyDescent="0.35">
      <c r="A370" t="s">
        <v>195</v>
      </c>
      <c r="B370">
        <v>0.42746957000000002</v>
      </c>
      <c r="C370" s="17">
        <f t="shared" si="41"/>
        <v>369</v>
      </c>
      <c r="D370">
        <f t="shared" si="37"/>
        <v>6.0606060606060606E-4</v>
      </c>
      <c r="E370" t="str">
        <f t="shared" si="38"/>
        <v>yes</v>
      </c>
      <c r="F370" s="18">
        <f t="shared" si="39"/>
        <v>0.10573065902578796</v>
      </c>
      <c r="G370" s="19" t="str">
        <f t="shared" si="40"/>
        <v/>
      </c>
      <c r="I370" s="20">
        <f t="shared" si="42"/>
        <v>369</v>
      </c>
      <c r="J370" s="15" t="s">
        <v>18</v>
      </c>
      <c r="K370" s="16">
        <f t="shared" si="43"/>
        <v>0.10573065902578796</v>
      </c>
      <c r="P370" t="s">
        <v>575</v>
      </c>
      <c r="Q370">
        <v>0.96189921</v>
      </c>
      <c r="R370">
        <v>3.0660000000000003E-4</v>
      </c>
      <c r="S370">
        <v>-1.2337320000000001E-2</v>
      </c>
      <c r="T370">
        <v>1.295051E-2</v>
      </c>
    </row>
    <row r="371" spans="1:20" x14ac:dyDescent="0.35">
      <c r="A371" t="s">
        <v>392</v>
      </c>
      <c r="B371">
        <v>0.42943783000000002</v>
      </c>
      <c r="C371" s="17">
        <f t="shared" si="41"/>
        <v>370</v>
      </c>
      <c r="D371">
        <f t="shared" si="37"/>
        <v>6.0790273556231007E-4</v>
      </c>
      <c r="E371" t="str">
        <f t="shared" si="38"/>
        <v>yes</v>
      </c>
      <c r="F371" s="18">
        <f t="shared" si="39"/>
        <v>0.10601719197707736</v>
      </c>
      <c r="G371" s="19" t="str">
        <f t="shared" si="40"/>
        <v/>
      </c>
      <c r="I371" s="20">
        <f t="shared" si="42"/>
        <v>370</v>
      </c>
      <c r="J371" s="15" t="s">
        <v>18</v>
      </c>
      <c r="K371" s="16">
        <f t="shared" si="43"/>
        <v>0.10601719197707736</v>
      </c>
      <c r="P371" t="s">
        <v>576</v>
      </c>
      <c r="Q371">
        <v>0.80952199999999996</v>
      </c>
      <c r="R371">
        <v>-1.5113800000000001E-3</v>
      </c>
      <c r="S371">
        <v>-1.3862950000000001E-2</v>
      </c>
      <c r="T371">
        <v>1.084019E-2</v>
      </c>
    </row>
    <row r="372" spans="1:20" x14ac:dyDescent="0.35">
      <c r="A372" t="s">
        <v>577</v>
      </c>
      <c r="B372">
        <v>0.43032298000000002</v>
      </c>
      <c r="C372" s="17">
        <f t="shared" si="41"/>
        <v>371</v>
      </c>
      <c r="D372">
        <f t="shared" si="37"/>
        <v>6.0975609756097561E-4</v>
      </c>
      <c r="E372" t="str">
        <f t="shared" si="38"/>
        <v>yes</v>
      </c>
      <c r="F372" s="18">
        <f t="shared" si="39"/>
        <v>0.10630372492836676</v>
      </c>
      <c r="G372" s="19" t="str">
        <f t="shared" si="40"/>
        <v/>
      </c>
      <c r="I372" s="20">
        <f t="shared" si="42"/>
        <v>371</v>
      </c>
      <c r="J372" s="15" t="s">
        <v>18</v>
      </c>
      <c r="K372" s="16">
        <f t="shared" si="43"/>
        <v>0.10630372492836676</v>
      </c>
      <c r="P372" t="s">
        <v>164</v>
      </c>
      <c r="Q372">
        <v>6.945192E-2</v>
      </c>
      <c r="R372">
        <v>9.62498E-3</v>
      </c>
      <c r="S372">
        <v>-7.7364000000000003E-4</v>
      </c>
      <c r="T372">
        <v>2.0023599999999999E-2</v>
      </c>
    </row>
    <row r="373" spans="1:20" x14ac:dyDescent="0.35">
      <c r="A373" t="s">
        <v>578</v>
      </c>
      <c r="B373">
        <v>0.43106970999999999</v>
      </c>
      <c r="C373" s="17">
        <f t="shared" si="41"/>
        <v>372</v>
      </c>
      <c r="D373">
        <f t="shared" si="37"/>
        <v>6.1162079510703371E-4</v>
      </c>
      <c r="E373" t="str">
        <f t="shared" si="38"/>
        <v>yes</v>
      </c>
      <c r="F373" s="18">
        <f t="shared" si="39"/>
        <v>0.10659025787965618</v>
      </c>
      <c r="G373" s="19" t="str">
        <f t="shared" si="40"/>
        <v/>
      </c>
      <c r="I373" s="20">
        <f t="shared" si="42"/>
        <v>372</v>
      </c>
      <c r="J373" s="15" t="s">
        <v>18</v>
      </c>
      <c r="K373" s="16">
        <f t="shared" si="43"/>
        <v>0.10659025787965618</v>
      </c>
      <c r="P373" t="s">
        <v>399</v>
      </c>
      <c r="Q373">
        <v>0.21846525999999999</v>
      </c>
      <c r="R373">
        <v>7.40605E-3</v>
      </c>
      <c r="S373">
        <v>-4.4260300000000001E-3</v>
      </c>
      <c r="T373">
        <v>1.9238129999999999E-2</v>
      </c>
    </row>
    <row r="374" spans="1:20" x14ac:dyDescent="0.35">
      <c r="A374" t="s">
        <v>286</v>
      </c>
      <c r="B374">
        <v>0.43413176999999997</v>
      </c>
      <c r="C374" s="17">
        <f t="shared" si="41"/>
        <v>373</v>
      </c>
      <c r="D374">
        <f t="shared" si="37"/>
        <v>6.1349693251533746E-4</v>
      </c>
      <c r="E374" t="str">
        <f t="shared" si="38"/>
        <v>yes</v>
      </c>
      <c r="F374" s="18">
        <f t="shared" si="39"/>
        <v>0.10687679083094558</v>
      </c>
      <c r="G374" s="19" t="str">
        <f t="shared" si="40"/>
        <v/>
      </c>
      <c r="I374" s="20">
        <f t="shared" si="42"/>
        <v>373</v>
      </c>
      <c r="J374" s="15" t="s">
        <v>18</v>
      </c>
      <c r="K374" s="16">
        <f t="shared" si="43"/>
        <v>0.10687679083094558</v>
      </c>
      <c r="P374" t="s">
        <v>579</v>
      </c>
      <c r="Q374">
        <v>0.44790487000000001</v>
      </c>
      <c r="R374">
        <v>4.5571700000000001E-3</v>
      </c>
      <c r="S374">
        <v>-7.2635900000000003E-3</v>
      </c>
      <c r="T374">
        <v>1.6377929999999999E-2</v>
      </c>
    </row>
    <row r="375" spans="1:20" x14ac:dyDescent="0.35">
      <c r="A375" t="s">
        <v>51</v>
      </c>
      <c r="B375">
        <v>0.43427285999999998</v>
      </c>
      <c r="C375" s="17">
        <f t="shared" si="41"/>
        <v>374</v>
      </c>
      <c r="D375">
        <f t="shared" si="37"/>
        <v>6.1538461538461541E-4</v>
      </c>
      <c r="E375" t="str">
        <f t="shared" si="38"/>
        <v>yes</v>
      </c>
      <c r="F375" s="18">
        <f t="shared" si="39"/>
        <v>0.10716332378223495</v>
      </c>
      <c r="G375" s="19" t="str">
        <f t="shared" si="40"/>
        <v/>
      </c>
      <c r="I375" s="20">
        <f t="shared" si="42"/>
        <v>374</v>
      </c>
      <c r="J375" s="15" t="s">
        <v>18</v>
      </c>
      <c r="K375" s="16">
        <f t="shared" si="43"/>
        <v>0.10716332378223495</v>
      </c>
      <c r="P375" t="s">
        <v>325</v>
      </c>
      <c r="Q375">
        <v>0.16397997</v>
      </c>
      <c r="R375">
        <v>6.9666800000000003E-3</v>
      </c>
      <c r="S375">
        <v>-2.8688799999999999E-3</v>
      </c>
      <c r="T375">
        <v>1.6802230000000001E-2</v>
      </c>
    </row>
    <row r="376" spans="1:20" x14ac:dyDescent="0.35">
      <c r="A376" t="s">
        <v>580</v>
      </c>
      <c r="B376">
        <v>0.43749554000000002</v>
      </c>
      <c r="C376" s="17">
        <f t="shared" si="41"/>
        <v>375</v>
      </c>
      <c r="D376">
        <f t="shared" si="37"/>
        <v>6.1728395061728394E-4</v>
      </c>
      <c r="E376" t="str">
        <f t="shared" si="38"/>
        <v>yes</v>
      </c>
      <c r="F376" s="18">
        <f t="shared" si="39"/>
        <v>0.10744985673352435</v>
      </c>
      <c r="G376" s="19" t="str">
        <f t="shared" si="40"/>
        <v/>
      </c>
      <c r="I376" s="20">
        <f t="shared" si="42"/>
        <v>375</v>
      </c>
      <c r="J376" s="15" t="s">
        <v>18</v>
      </c>
      <c r="K376" s="16">
        <f t="shared" si="43"/>
        <v>0.10744985673352435</v>
      </c>
      <c r="P376" t="s">
        <v>548</v>
      </c>
      <c r="Q376">
        <v>0.3790076</v>
      </c>
      <c r="R376">
        <v>5.22129E-3</v>
      </c>
      <c r="S376">
        <v>-6.4591099999999997E-3</v>
      </c>
      <c r="T376">
        <v>1.6901699999999999E-2</v>
      </c>
    </row>
    <row r="377" spans="1:20" x14ac:dyDescent="0.35">
      <c r="A377" t="s">
        <v>509</v>
      </c>
      <c r="B377">
        <v>0.43780903999999998</v>
      </c>
      <c r="C377" s="17">
        <f t="shared" si="41"/>
        <v>376</v>
      </c>
      <c r="D377">
        <f t="shared" si="37"/>
        <v>6.1919504643962852E-4</v>
      </c>
      <c r="E377" t="str">
        <f t="shared" si="38"/>
        <v>yes</v>
      </c>
      <c r="F377" s="18">
        <f t="shared" si="39"/>
        <v>0.10773638968481376</v>
      </c>
      <c r="G377" s="19" t="str">
        <f t="shared" si="40"/>
        <v/>
      </c>
      <c r="I377" s="20">
        <f t="shared" si="42"/>
        <v>376</v>
      </c>
      <c r="J377" s="15" t="s">
        <v>18</v>
      </c>
      <c r="K377" s="16">
        <f t="shared" si="43"/>
        <v>0.10773638968481376</v>
      </c>
      <c r="P377" t="s">
        <v>218</v>
      </c>
      <c r="Q377">
        <v>9.9146910000000005E-2</v>
      </c>
      <c r="R377">
        <v>9.8248399999999996E-3</v>
      </c>
      <c r="S377">
        <v>-1.87025E-3</v>
      </c>
      <c r="T377">
        <v>2.1519920000000001E-2</v>
      </c>
    </row>
    <row r="378" spans="1:20" x14ac:dyDescent="0.35">
      <c r="A378" t="s">
        <v>430</v>
      </c>
      <c r="B378">
        <v>0.44005098999999998</v>
      </c>
      <c r="C378" s="17">
        <f t="shared" si="41"/>
        <v>377</v>
      </c>
      <c r="D378">
        <f t="shared" si="37"/>
        <v>6.2111801242236027E-4</v>
      </c>
      <c r="E378" t="str">
        <f t="shared" si="38"/>
        <v>yes</v>
      </c>
      <c r="F378" s="18">
        <f t="shared" si="39"/>
        <v>0.10802292263610316</v>
      </c>
      <c r="G378" s="19" t="str">
        <f t="shared" si="40"/>
        <v/>
      </c>
      <c r="I378" s="20">
        <f t="shared" si="42"/>
        <v>377</v>
      </c>
      <c r="J378" s="15" t="s">
        <v>18</v>
      </c>
      <c r="K378" s="16">
        <f t="shared" si="43"/>
        <v>0.10802292263610316</v>
      </c>
      <c r="P378" t="s">
        <v>331</v>
      </c>
      <c r="Q378">
        <v>0.16553714</v>
      </c>
      <c r="R378">
        <v>7.8770100000000003E-3</v>
      </c>
      <c r="S378">
        <v>-3.2850499999999999E-3</v>
      </c>
      <c r="T378">
        <v>1.903906E-2</v>
      </c>
    </row>
    <row r="379" spans="1:20" x14ac:dyDescent="0.35">
      <c r="A379" t="s">
        <v>581</v>
      </c>
      <c r="B379">
        <v>0.44046756999999997</v>
      </c>
      <c r="C379" s="17">
        <f t="shared" si="41"/>
        <v>378</v>
      </c>
      <c r="D379">
        <f t="shared" si="37"/>
        <v>6.2305295950155766E-4</v>
      </c>
      <c r="E379" t="str">
        <f t="shared" si="38"/>
        <v>yes</v>
      </c>
      <c r="F379" s="18">
        <f t="shared" si="39"/>
        <v>0.10830945558739256</v>
      </c>
      <c r="G379" s="19" t="str">
        <f t="shared" si="40"/>
        <v/>
      </c>
      <c r="I379" s="20">
        <f t="shared" si="42"/>
        <v>378</v>
      </c>
      <c r="J379" s="15" t="s">
        <v>18</v>
      </c>
      <c r="K379" s="16">
        <f t="shared" si="43"/>
        <v>0.10830945558739256</v>
      </c>
      <c r="P379" t="s">
        <v>296</v>
      </c>
      <c r="Q379">
        <v>0.14627580000000001</v>
      </c>
      <c r="R379">
        <v>8.0707799999999996E-3</v>
      </c>
      <c r="S379">
        <v>-2.8425799999999999E-3</v>
      </c>
      <c r="T379">
        <v>1.898414E-2</v>
      </c>
    </row>
    <row r="380" spans="1:20" x14ac:dyDescent="0.35">
      <c r="A380" t="s">
        <v>582</v>
      </c>
      <c r="B380">
        <v>0.44061151999999998</v>
      </c>
      <c r="C380" s="17">
        <f t="shared" si="41"/>
        <v>379</v>
      </c>
      <c r="D380">
        <f t="shared" si="37"/>
        <v>6.2500000000000001E-4</v>
      </c>
      <c r="E380" t="str">
        <f t="shared" si="38"/>
        <v>yes</v>
      </c>
      <c r="F380" s="18">
        <f t="shared" si="39"/>
        <v>0.10859598853868195</v>
      </c>
      <c r="G380" s="19" t="str">
        <f t="shared" si="40"/>
        <v/>
      </c>
      <c r="I380" s="20">
        <f t="shared" si="42"/>
        <v>379</v>
      </c>
      <c r="J380" s="15" t="s">
        <v>18</v>
      </c>
      <c r="K380" s="16">
        <f t="shared" si="43"/>
        <v>0.10859598853868195</v>
      </c>
      <c r="P380" t="s">
        <v>583</v>
      </c>
      <c r="Q380">
        <v>0.44469079</v>
      </c>
      <c r="R380">
        <v>4.6244099999999998E-3</v>
      </c>
      <c r="S380">
        <v>-7.2861499999999999E-3</v>
      </c>
      <c r="T380">
        <v>1.653497E-2</v>
      </c>
    </row>
    <row r="381" spans="1:20" x14ac:dyDescent="0.35">
      <c r="A381" t="s">
        <v>584</v>
      </c>
      <c r="B381">
        <v>0.44122422</v>
      </c>
      <c r="C381" s="17">
        <f t="shared" si="41"/>
        <v>380</v>
      </c>
      <c r="D381">
        <f t="shared" si="37"/>
        <v>6.2695924764890286E-4</v>
      </c>
      <c r="E381" t="str">
        <f t="shared" si="38"/>
        <v>yes</v>
      </c>
      <c r="F381" s="18">
        <f t="shared" si="39"/>
        <v>0.10888252148997135</v>
      </c>
      <c r="G381" s="19" t="str">
        <f t="shared" si="40"/>
        <v/>
      </c>
      <c r="I381" s="20">
        <f t="shared" si="42"/>
        <v>380</v>
      </c>
      <c r="J381" s="15" t="s">
        <v>18</v>
      </c>
      <c r="K381" s="16">
        <f t="shared" si="43"/>
        <v>0.10888252148997135</v>
      </c>
      <c r="P381" t="s">
        <v>108</v>
      </c>
      <c r="Q381">
        <v>4.5566130000000003E-2</v>
      </c>
      <c r="R381">
        <v>1.263092E-2</v>
      </c>
      <c r="S381">
        <v>2.5166000000000001E-4</v>
      </c>
      <c r="T381">
        <v>2.5010170000000002E-2</v>
      </c>
    </row>
    <row r="382" spans="1:20" x14ac:dyDescent="0.35">
      <c r="A382" t="s">
        <v>585</v>
      </c>
      <c r="B382">
        <v>0.44143427000000002</v>
      </c>
      <c r="C382" s="17">
        <f t="shared" si="41"/>
        <v>381</v>
      </c>
      <c r="D382">
        <f t="shared" si="37"/>
        <v>6.2893081761006297E-4</v>
      </c>
      <c r="E382" t="str">
        <f t="shared" si="38"/>
        <v>yes</v>
      </c>
      <c r="F382" s="18">
        <f t="shared" si="39"/>
        <v>0.10916905444126075</v>
      </c>
      <c r="G382" s="19" t="str">
        <f t="shared" si="40"/>
        <v/>
      </c>
      <c r="I382" s="20">
        <f t="shared" si="42"/>
        <v>381</v>
      </c>
      <c r="J382" s="15" t="s">
        <v>18</v>
      </c>
      <c r="K382" s="16">
        <f t="shared" si="43"/>
        <v>0.10916905444126075</v>
      </c>
      <c r="P382" t="s">
        <v>304</v>
      </c>
      <c r="Q382">
        <v>0.15022841000000001</v>
      </c>
      <c r="R382">
        <v>8.5007899999999994E-3</v>
      </c>
      <c r="S382">
        <v>-3.1072199999999999E-3</v>
      </c>
      <c r="T382">
        <v>2.01088E-2</v>
      </c>
    </row>
    <row r="383" spans="1:20" x14ac:dyDescent="0.35">
      <c r="A383" t="s">
        <v>586</v>
      </c>
      <c r="B383">
        <v>0.44247501</v>
      </c>
      <c r="C383" s="17">
        <f t="shared" si="41"/>
        <v>382</v>
      </c>
      <c r="D383">
        <f t="shared" si="37"/>
        <v>6.3091482649842276E-4</v>
      </c>
      <c r="E383" t="str">
        <f t="shared" si="38"/>
        <v>yes</v>
      </c>
      <c r="F383" s="18">
        <f t="shared" si="39"/>
        <v>0.10945558739255015</v>
      </c>
      <c r="G383" s="19" t="str">
        <f t="shared" si="40"/>
        <v/>
      </c>
      <c r="I383" s="20">
        <f t="shared" si="42"/>
        <v>382</v>
      </c>
      <c r="J383" s="15" t="s">
        <v>18</v>
      </c>
      <c r="K383" s="16">
        <f t="shared" si="43"/>
        <v>0.10945558739255015</v>
      </c>
      <c r="P383" t="s">
        <v>587</v>
      </c>
      <c r="Q383">
        <v>0.86489123000000001</v>
      </c>
      <c r="R383">
        <v>1.0584100000000001E-3</v>
      </c>
      <c r="S383">
        <v>-1.119561E-2</v>
      </c>
      <c r="T383">
        <v>1.331243E-2</v>
      </c>
    </row>
    <row r="384" spans="1:20" x14ac:dyDescent="0.35">
      <c r="A384" t="s">
        <v>588</v>
      </c>
      <c r="B384">
        <v>0.44378443000000001</v>
      </c>
      <c r="C384" s="17">
        <f t="shared" si="41"/>
        <v>383</v>
      </c>
      <c r="D384">
        <f t="shared" si="37"/>
        <v>6.329113924050633E-4</v>
      </c>
      <c r="E384" t="str">
        <f t="shared" si="38"/>
        <v>yes</v>
      </c>
      <c r="F384" s="18">
        <f t="shared" si="39"/>
        <v>0.10974212034383955</v>
      </c>
      <c r="G384" s="19" t="str">
        <f t="shared" si="40"/>
        <v/>
      </c>
      <c r="I384" s="20">
        <f t="shared" si="42"/>
        <v>383</v>
      </c>
      <c r="J384" s="15" t="s">
        <v>18</v>
      </c>
      <c r="K384" s="16">
        <f t="shared" si="43"/>
        <v>0.10974212034383955</v>
      </c>
      <c r="P384" t="s">
        <v>589</v>
      </c>
      <c r="Q384">
        <v>0.49362204999999998</v>
      </c>
      <c r="R384">
        <v>4.3361299999999997E-3</v>
      </c>
      <c r="S384">
        <v>-8.1349999999999999E-3</v>
      </c>
      <c r="T384">
        <v>1.6807260000000001E-2</v>
      </c>
    </row>
    <row r="385" spans="1:20" x14ac:dyDescent="0.35">
      <c r="A385" t="s">
        <v>583</v>
      </c>
      <c r="B385">
        <v>0.44469079</v>
      </c>
      <c r="C385" s="17">
        <f t="shared" si="41"/>
        <v>384</v>
      </c>
      <c r="D385">
        <f t="shared" si="37"/>
        <v>6.3492063492063492E-4</v>
      </c>
      <c r="E385" t="str">
        <f t="shared" si="38"/>
        <v>yes</v>
      </c>
      <c r="F385" s="18">
        <f t="shared" si="39"/>
        <v>0.11002865329512895</v>
      </c>
      <c r="G385" s="19" t="str">
        <f t="shared" si="40"/>
        <v/>
      </c>
      <c r="I385" s="20">
        <f t="shared" si="42"/>
        <v>384</v>
      </c>
      <c r="J385" s="15" t="s">
        <v>18</v>
      </c>
      <c r="K385" s="16">
        <f t="shared" si="43"/>
        <v>0.11002865329512895</v>
      </c>
      <c r="P385" t="s">
        <v>368</v>
      </c>
      <c r="Q385">
        <v>0.1960221</v>
      </c>
      <c r="R385">
        <v>8.3146399999999999E-3</v>
      </c>
      <c r="S385">
        <v>-4.3260099999999999E-3</v>
      </c>
      <c r="T385">
        <v>2.0955290000000001E-2</v>
      </c>
    </row>
    <row r="386" spans="1:20" x14ac:dyDescent="0.35">
      <c r="A386" t="s">
        <v>590</v>
      </c>
      <c r="B386">
        <v>0.44699718999999999</v>
      </c>
      <c r="C386" s="17">
        <f t="shared" si="41"/>
        <v>385</v>
      </c>
      <c r="D386">
        <f t="shared" ref="D386:D449" si="44">a_l_t1/(m_l_t1+1-k_l_t1)</f>
        <v>6.3694267515923574E-4</v>
      </c>
      <c r="E386" t="str">
        <f t="shared" ref="E386:E449" si="45">IF(p_l_t1&gt;hb_l_t1,"yes", "")</f>
        <v>yes</v>
      </c>
      <c r="F386" s="18">
        <f t="shared" ref="F386:F449" si="46">(k_l_t1*a_l_t1)/m_l_t1</f>
        <v>0.11031518624641834</v>
      </c>
      <c r="G386" s="19" t="str">
        <f t="shared" ref="G386:G449" si="47">IF(p_l_t1&lt;bh_l_t1,"yes", "")</f>
        <v/>
      </c>
      <c r="I386" s="20">
        <f t="shared" si="42"/>
        <v>385</v>
      </c>
      <c r="J386" s="15" t="s">
        <v>18</v>
      </c>
      <c r="K386" s="16">
        <f t="shared" si="43"/>
        <v>0.11031518624641834</v>
      </c>
      <c r="P386" t="s">
        <v>247</v>
      </c>
      <c r="Q386">
        <v>0.11272124</v>
      </c>
      <c r="R386">
        <v>9.0785099999999997E-3</v>
      </c>
      <c r="S386">
        <v>-2.1599599999999998E-3</v>
      </c>
      <c r="T386">
        <v>2.031697E-2</v>
      </c>
    </row>
    <row r="387" spans="1:20" x14ac:dyDescent="0.35">
      <c r="A387" t="s">
        <v>466</v>
      </c>
      <c r="B387">
        <v>0.4473839</v>
      </c>
      <c r="C387" s="17">
        <f t="shared" si="41"/>
        <v>386</v>
      </c>
      <c r="D387">
        <f t="shared" si="44"/>
        <v>6.3897763578274762E-4</v>
      </c>
      <c r="E387" t="str">
        <f t="shared" si="45"/>
        <v>yes</v>
      </c>
      <c r="F387" s="18">
        <f t="shared" si="46"/>
        <v>0.11060171919770774</v>
      </c>
      <c r="G387" s="19" t="str">
        <f t="shared" si="47"/>
        <v/>
      </c>
      <c r="I387" s="20">
        <f t="shared" si="42"/>
        <v>386</v>
      </c>
      <c r="J387" s="15" t="s">
        <v>18</v>
      </c>
      <c r="K387" s="16">
        <f t="shared" si="43"/>
        <v>0.11060171919770774</v>
      </c>
      <c r="P387" t="s">
        <v>467</v>
      </c>
      <c r="Q387">
        <v>0.27769701000000002</v>
      </c>
      <c r="R387">
        <v>6.4310299999999999E-3</v>
      </c>
      <c r="S387">
        <v>-5.2222700000000002E-3</v>
      </c>
      <c r="T387">
        <v>1.8084329999999999E-2</v>
      </c>
    </row>
    <row r="388" spans="1:20" x14ac:dyDescent="0.35">
      <c r="A388" t="s">
        <v>579</v>
      </c>
      <c r="B388">
        <v>0.44790487000000001</v>
      </c>
      <c r="C388" s="17">
        <f t="shared" si="41"/>
        <v>387</v>
      </c>
      <c r="D388">
        <f t="shared" si="44"/>
        <v>6.4102564102564103E-4</v>
      </c>
      <c r="E388" t="str">
        <f t="shared" si="45"/>
        <v>yes</v>
      </c>
      <c r="F388" s="18">
        <f t="shared" si="46"/>
        <v>0.11088825214899714</v>
      </c>
      <c r="G388" s="19" t="str">
        <f t="shared" si="47"/>
        <v/>
      </c>
      <c r="I388" s="20">
        <f t="shared" si="42"/>
        <v>387</v>
      </c>
      <c r="J388" s="15" t="s">
        <v>18</v>
      </c>
      <c r="K388" s="16">
        <f t="shared" si="43"/>
        <v>0.11088825214899714</v>
      </c>
      <c r="P388" t="s">
        <v>510</v>
      </c>
      <c r="Q388">
        <v>0.32995534999999998</v>
      </c>
      <c r="R388">
        <v>5.3009700000000003E-3</v>
      </c>
      <c r="S388">
        <v>-5.4051300000000002E-3</v>
      </c>
      <c r="T388">
        <v>1.6007070000000002E-2</v>
      </c>
    </row>
    <row r="389" spans="1:20" x14ac:dyDescent="0.35">
      <c r="A389" t="s">
        <v>291</v>
      </c>
      <c r="B389">
        <v>0.45038992999999999</v>
      </c>
      <c r="C389" s="17">
        <f t="shared" si="41"/>
        <v>388</v>
      </c>
      <c r="D389">
        <f t="shared" si="44"/>
        <v>6.4308681672025725E-4</v>
      </c>
      <c r="E389" t="str">
        <f t="shared" si="45"/>
        <v>yes</v>
      </c>
      <c r="F389" s="18">
        <f t="shared" si="46"/>
        <v>0.11117478510028654</v>
      </c>
      <c r="G389" s="19" t="str">
        <f t="shared" si="47"/>
        <v/>
      </c>
      <c r="I389" s="20">
        <f t="shared" si="42"/>
        <v>388</v>
      </c>
      <c r="J389" s="15" t="s">
        <v>18</v>
      </c>
      <c r="K389" s="16">
        <f t="shared" si="43"/>
        <v>0.11117478510028654</v>
      </c>
      <c r="P389" t="s">
        <v>591</v>
      </c>
      <c r="Q389">
        <v>0.62469927999999997</v>
      </c>
      <c r="R389">
        <v>3.1404200000000001E-3</v>
      </c>
      <c r="S389">
        <v>-9.5021900000000006E-3</v>
      </c>
      <c r="T389">
        <v>1.5783019999999998E-2</v>
      </c>
    </row>
    <row r="390" spans="1:20" x14ac:dyDescent="0.35">
      <c r="A390" t="s">
        <v>592</v>
      </c>
      <c r="B390">
        <v>0.45050479999999998</v>
      </c>
      <c r="C390" s="17">
        <f t="shared" si="41"/>
        <v>389</v>
      </c>
      <c r="D390">
        <f t="shared" si="44"/>
        <v>6.4516129032258064E-4</v>
      </c>
      <c r="E390" t="str">
        <f t="shared" si="45"/>
        <v>yes</v>
      </c>
      <c r="F390" s="18">
        <f t="shared" si="46"/>
        <v>0.11146131805157594</v>
      </c>
      <c r="G390" s="19" t="str">
        <f t="shared" si="47"/>
        <v/>
      </c>
      <c r="I390" s="20">
        <f t="shared" si="42"/>
        <v>389</v>
      </c>
      <c r="J390" s="15" t="s">
        <v>18</v>
      </c>
      <c r="K390" s="16">
        <f t="shared" si="43"/>
        <v>0.11146131805157594</v>
      </c>
      <c r="P390" t="s">
        <v>469</v>
      </c>
      <c r="Q390">
        <v>0.27829306999999998</v>
      </c>
      <c r="R390">
        <v>5.77233E-3</v>
      </c>
      <c r="S390">
        <v>-4.7001999999999999E-3</v>
      </c>
      <c r="T390">
        <v>1.624486E-2</v>
      </c>
    </row>
    <row r="391" spans="1:20" x14ac:dyDescent="0.35">
      <c r="A391" t="s">
        <v>143</v>
      </c>
      <c r="B391">
        <v>0.45656184999999999</v>
      </c>
      <c r="C391" s="17">
        <f t="shared" si="41"/>
        <v>390</v>
      </c>
      <c r="D391">
        <f t="shared" si="44"/>
        <v>6.4724919093851134E-4</v>
      </c>
      <c r="E391" t="str">
        <f t="shared" si="45"/>
        <v>yes</v>
      </c>
      <c r="F391" s="18">
        <f t="shared" si="46"/>
        <v>0.11174785100286533</v>
      </c>
      <c r="G391" s="19" t="str">
        <f t="shared" si="47"/>
        <v/>
      </c>
      <c r="I391" s="20">
        <f t="shared" si="42"/>
        <v>390</v>
      </c>
      <c r="J391" s="15" t="s">
        <v>18</v>
      </c>
      <c r="K391" s="16">
        <f t="shared" si="43"/>
        <v>0.11174785100286533</v>
      </c>
      <c r="P391" t="s">
        <v>593</v>
      </c>
      <c r="Q391">
        <v>0.63503372999999996</v>
      </c>
      <c r="R391">
        <v>-3.19221E-3</v>
      </c>
      <c r="S391">
        <v>-1.6437440000000001E-2</v>
      </c>
      <c r="T391">
        <v>1.0053019999999999E-2</v>
      </c>
    </row>
    <row r="392" spans="1:20" x14ac:dyDescent="0.35">
      <c r="A392" t="s">
        <v>594</v>
      </c>
      <c r="B392">
        <v>0.46123156999999998</v>
      </c>
      <c r="C392" s="17">
        <f t="shared" si="41"/>
        <v>391</v>
      </c>
      <c r="D392">
        <f t="shared" si="44"/>
        <v>6.4935064935064935E-4</v>
      </c>
      <c r="E392" t="str">
        <f t="shared" si="45"/>
        <v>yes</v>
      </c>
      <c r="F392" s="18">
        <f t="shared" si="46"/>
        <v>0.11203438395415473</v>
      </c>
      <c r="G392" s="19" t="str">
        <f t="shared" si="47"/>
        <v/>
      </c>
      <c r="I392" s="20">
        <f t="shared" si="42"/>
        <v>391</v>
      </c>
      <c r="J392" s="15" t="s">
        <v>18</v>
      </c>
      <c r="K392" s="16">
        <f t="shared" si="43"/>
        <v>0.11203438395415473</v>
      </c>
      <c r="P392" t="s">
        <v>595</v>
      </c>
      <c r="Q392">
        <v>0.71319657999999997</v>
      </c>
      <c r="R392">
        <v>-2.3801600000000001E-3</v>
      </c>
      <c r="S392">
        <v>-1.51348E-2</v>
      </c>
      <c r="T392">
        <v>1.037448E-2</v>
      </c>
    </row>
    <row r="393" spans="1:20" x14ac:dyDescent="0.35">
      <c r="A393" t="s">
        <v>596</v>
      </c>
      <c r="B393">
        <v>0.46310193999999999</v>
      </c>
      <c r="C393" s="17">
        <f t="shared" si="41"/>
        <v>392</v>
      </c>
      <c r="D393">
        <f t="shared" si="44"/>
        <v>6.5146579804560263E-4</v>
      </c>
      <c r="E393" t="str">
        <f t="shared" si="45"/>
        <v>yes</v>
      </c>
      <c r="F393" s="18">
        <f t="shared" si="46"/>
        <v>0.11232091690544413</v>
      </c>
      <c r="G393" s="19" t="str">
        <f t="shared" si="47"/>
        <v/>
      </c>
      <c r="I393" s="20">
        <f t="shared" si="42"/>
        <v>392</v>
      </c>
      <c r="J393" s="15" t="s">
        <v>18</v>
      </c>
      <c r="K393" s="16">
        <f t="shared" si="43"/>
        <v>0.11232091690544413</v>
      </c>
      <c r="P393" t="s">
        <v>341</v>
      </c>
      <c r="Q393">
        <v>0.17371959000000001</v>
      </c>
      <c r="R393">
        <v>-8.1981399999999996E-3</v>
      </c>
      <c r="S393">
        <v>-2.004148E-2</v>
      </c>
      <c r="T393">
        <v>3.6452099999999999E-3</v>
      </c>
    </row>
    <row r="394" spans="1:20" x14ac:dyDescent="0.35">
      <c r="A394" t="s">
        <v>597</v>
      </c>
      <c r="B394">
        <v>0.46382079999999998</v>
      </c>
      <c r="C394" s="17">
        <f t="shared" si="41"/>
        <v>393</v>
      </c>
      <c r="D394">
        <f t="shared" si="44"/>
        <v>6.5359477124183013E-4</v>
      </c>
      <c r="E394" t="str">
        <f t="shared" si="45"/>
        <v>yes</v>
      </c>
      <c r="F394" s="18">
        <f t="shared" si="46"/>
        <v>0.11260744985673353</v>
      </c>
      <c r="G394" s="19" t="str">
        <f t="shared" si="47"/>
        <v/>
      </c>
      <c r="I394" s="20">
        <f t="shared" si="42"/>
        <v>393</v>
      </c>
      <c r="J394" s="15" t="s">
        <v>18</v>
      </c>
      <c r="K394" s="16">
        <f t="shared" si="43"/>
        <v>0.11260744985673353</v>
      </c>
      <c r="P394" t="s">
        <v>598</v>
      </c>
      <c r="Q394">
        <v>0.66467193999999996</v>
      </c>
      <c r="R394">
        <v>2.6530799999999999E-3</v>
      </c>
      <c r="S394">
        <v>-9.4019399999999993E-3</v>
      </c>
      <c r="T394">
        <v>1.470811E-2</v>
      </c>
    </row>
    <row r="395" spans="1:20" x14ac:dyDescent="0.35">
      <c r="A395" t="s">
        <v>599</v>
      </c>
      <c r="B395">
        <v>0.46546338999999998</v>
      </c>
      <c r="C395" s="17">
        <f t="shared" si="41"/>
        <v>394</v>
      </c>
      <c r="D395">
        <f t="shared" si="44"/>
        <v>6.5573770491803279E-4</v>
      </c>
      <c r="E395" t="str">
        <f t="shared" si="45"/>
        <v>yes</v>
      </c>
      <c r="F395" s="18">
        <f t="shared" si="46"/>
        <v>0.11289398280802294</v>
      </c>
      <c r="G395" s="19" t="str">
        <f t="shared" si="47"/>
        <v/>
      </c>
      <c r="I395" s="20">
        <f t="shared" si="42"/>
        <v>394</v>
      </c>
      <c r="J395" s="15" t="s">
        <v>18</v>
      </c>
      <c r="K395" s="16">
        <f t="shared" si="43"/>
        <v>0.11289398280802294</v>
      </c>
      <c r="P395" t="s">
        <v>488</v>
      </c>
      <c r="Q395">
        <v>0.29268283</v>
      </c>
      <c r="R395">
        <v>-7.4589900000000004E-3</v>
      </c>
      <c r="S395">
        <v>-2.1403189999999999E-2</v>
      </c>
      <c r="T395">
        <v>6.4852099999999999E-3</v>
      </c>
    </row>
    <row r="396" spans="1:20" x14ac:dyDescent="0.35">
      <c r="A396" t="s">
        <v>562</v>
      </c>
      <c r="B396">
        <v>0.4657538</v>
      </c>
      <c r="C396" s="17">
        <f t="shared" si="41"/>
        <v>395</v>
      </c>
      <c r="D396">
        <f t="shared" si="44"/>
        <v>6.5789473684210525E-4</v>
      </c>
      <c r="E396" t="str">
        <f t="shared" si="45"/>
        <v>yes</v>
      </c>
      <c r="F396" s="18">
        <f t="shared" si="46"/>
        <v>0.11318051575931232</v>
      </c>
      <c r="G396" s="19" t="str">
        <f t="shared" si="47"/>
        <v/>
      </c>
      <c r="I396" s="20">
        <f t="shared" si="42"/>
        <v>395</v>
      </c>
      <c r="J396" s="15" t="s">
        <v>18</v>
      </c>
      <c r="K396" s="16">
        <f t="shared" si="43"/>
        <v>0.11318051575931232</v>
      </c>
      <c r="P396" t="s">
        <v>162</v>
      </c>
      <c r="Q396">
        <v>6.9224750000000002E-2</v>
      </c>
      <c r="R396">
        <v>-9.6755499999999998E-3</v>
      </c>
      <c r="S396">
        <v>-2.0120209999999999E-2</v>
      </c>
      <c r="T396">
        <v>7.6911000000000004E-4</v>
      </c>
    </row>
    <row r="397" spans="1:20" x14ac:dyDescent="0.35">
      <c r="A397" t="s">
        <v>19</v>
      </c>
      <c r="B397">
        <v>0.46737620000000002</v>
      </c>
      <c r="C397" s="17">
        <f t="shared" si="41"/>
        <v>396</v>
      </c>
      <c r="D397">
        <f t="shared" si="44"/>
        <v>6.6006600660066007E-4</v>
      </c>
      <c r="E397" t="str">
        <f t="shared" si="45"/>
        <v>yes</v>
      </c>
      <c r="F397" s="18">
        <f t="shared" si="46"/>
        <v>0.11346704871060172</v>
      </c>
      <c r="G397" s="19" t="str">
        <f t="shared" si="47"/>
        <v/>
      </c>
      <c r="I397" s="20">
        <f t="shared" si="42"/>
        <v>396</v>
      </c>
      <c r="J397" s="15" t="s">
        <v>18</v>
      </c>
      <c r="K397" s="16">
        <f t="shared" si="43"/>
        <v>0.11346704871060172</v>
      </c>
      <c r="P397" t="s">
        <v>264</v>
      </c>
      <c r="Q397">
        <v>0.12244417</v>
      </c>
      <c r="R397">
        <v>-1.0169269999999999E-2</v>
      </c>
      <c r="S397">
        <v>-2.3098359999999998E-2</v>
      </c>
      <c r="T397">
        <v>2.7598200000000001E-3</v>
      </c>
    </row>
    <row r="398" spans="1:20" x14ac:dyDescent="0.35">
      <c r="A398" t="s">
        <v>600</v>
      </c>
      <c r="B398">
        <v>0.46824494999999999</v>
      </c>
      <c r="C398" s="17">
        <f t="shared" si="41"/>
        <v>397</v>
      </c>
      <c r="D398">
        <f t="shared" si="44"/>
        <v>6.6225165562913907E-4</v>
      </c>
      <c r="E398" t="str">
        <f t="shared" si="45"/>
        <v>yes</v>
      </c>
      <c r="F398" s="18">
        <f t="shared" si="46"/>
        <v>0.11375358166189113</v>
      </c>
      <c r="G398" s="19" t="str">
        <f t="shared" si="47"/>
        <v/>
      </c>
      <c r="I398" s="20">
        <f t="shared" si="42"/>
        <v>397</v>
      </c>
      <c r="J398" s="15" t="s">
        <v>18</v>
      </c>
      <c r="K398" s="16">
        <f t="shared" si="43"/>
        <v>0.11375358166189113</v>
      </c>
      <c r="P398" t="s">
        <v>352</v>
      </c>
      <c r="Q398">
        <v>0.18284661999999999</v>
      </c>
      <c r="R398">
        <v>-7.8536999999999999E-3</v>
      </c>
      <c r="S398">
        <v>-1.9441590000000002E-2</v>
      </c>
      <c r="T398">
        <v>3.7341900000000001E-3</v>
      </c>
    </row>
    <row r="399" spans="1:20" x14ac:dyDescent="0.35">
      <c r="A399" t="s">
        <v>208</v>
      </c>
      <c r="B399">
        <v>0.46958867999999998</v>
      </c>
      <c r="C399" s="17">
        <f t="shared" si="41"/>
        <v>398</v>
      </c>
      <c r="D399">
        <f t="shared" si="44"/>
        <v>6.6445182724252495E-4</v>
      </c>
      <c r="E399" t="str">
        <f t="shared" si="45"/>
        <v>yes</v>
      </c>
      <c r="F399" s="18">
        <f t="shared" si="46"/>
        <v>0.11404011461318053</v>
      </c>
      <c r="G399" s="19" t="str">
        <f t="shared" si="47"/>
        <v/>
      </c>
      <c r="I399" s="20">
        <f t="shared" si="42"/>
        <v>398</v>
      </c>
      <c r="J399" s="15" t="s">
        <v>18</v>
      </c>
      <c r="K399" s="16">
        <f t="shared" si="43"/>
        <v>0.11404011461318053</v>
      </c>
      <c r="P399" t="s">
        <v>322</v>
      </c>
      <c r="Q399">
        <v>0.16294336000000001</v>
      </c>
      <c r="R399">
        <v>-8.4749600000000001E-3</v>
      </c>
      <c r="S399">
        <v>-2.0410500000000002E-2</v>
      </c>
      <c r="T399">
        <v>3.46058E-3</v>
      </c>
    </row>
    <row r="400" spans="1:20" x14ac:dyDescent="0.35">
      <c r="A400" t="s">
        <v>536</v>
      </c>
      <c r="B400">
        <v>0.47016933999999999</v>
      </c>
      <c r="C400" s="17">
        <f t="shared" si="41"/>
        <v>399</v>
      </c>
      <c r="D400">
        <f t="shared" si="44"/>
        <v>6.6666666666666675E-4</v>
      </c>
      <c r="E400" t="str">
        <f t="shared" si="45"/>
        <v>yes</v>
      </c>
      <c r="F400" s="18">
        <f t="shared" si="46"/>
        <v>0.11432664756446993</v>
      </c>
      <c r="G400" s="19" t="str">
        <f t="shared" si="47"/>
        <v/>
      </c>
      <c r="I400" s="20">
        <f t="shared" si="42"/>
        <v>399</v>
      </c>
      <c r="J400" s="15" t="s">
        <v>18</v>
      </c>
      <c r="K400" s="16">
        <f t="shared" si="43"/>
        <v>0.11432664756446993</v>
      </c>
      <c r="P400" t="s">
        <v>73</v>
      </c>
      <c r="Q400">
        <v>2.4922670000000001E-2</v>
      </c>
      <c r="R400">
        <v>-1.30968E-2</v>
      </c>
      <c r="S400">
        <v>-2.452474E-2</v>
      </c>
      <c r="T400">
        <v>-1.66887E-3</v>
      </c>
    </row>
    <row r="401" spans="1:20" x14ac:dyDescent="0.35">
      <c r="A401" t="s">
        <v>601</v>
      </c>
      <c r="B401">
        <v>0.47122575</v>
      </c>
      <c r="C401" s="17">
        <f t="shared" si="41"/>
        <v>400</v>
      </c>
      <c r="D401">
        <f t="shared" si="44"/>
        <v>6.6889632107023419E-4</v>
      </c>
      <c r="E401" t="str">
        <f t="shared" si="45"/>
        <v>yes</v>
      </c>
      <c r="F401" s="18">
        <f t="shared" si="46"/>
        <v>0.11461318051575932</v>
      </c>
      <c r="G401" s="19" t="str">
        <f t="shared" si="47"/>
        <v/>
      </c>
      <c r="I401" s="20">
        <f t="shared" si="42"/>
        <v>400</v>
      </c>
      <c r="J401" s="15" t="s">
        <v>18</v>
      </c>
      <c r="K401" s="16">
        <f t="shared" si="43"/>
        <v>0.11461318051575932</v>
      </c>
      <c r="P401" t="s">
        <v>420</v>
      </c>
      <c r="Q401">
        <v>0.23453344000000001</v>
      </c>
      <c r="R401">
        <v>-7.7238599999999999E-3</v>
      </c>
      <c r="S401">
        <v>-2.0499900000000001E-2</v>
      </c>
      <c r="T401">
        <v>5.0521799999999999E-3</v>
      </c>
    </row>
    <row r="402" spans="1:20" x14ac:dyDescent="0.35">
      <c r="A402" t="s">
        <v>360</v>
      </c>
      <c r="B402">
        <v>0.47131986999999997</v>
      </c>
      <c r="C402" s="17">
        <f t="shared" si="41"/>
        <v>401</v>
      </c>
      <c r="D402">
        <f t="shared" si="44"/>
        <v>6.7114093959731551E-4</v>
      </c>
      <c r="E402" t="str">
        <f t="shared" si="45"/>
        <v>yes</v>
      </c>
      <c r="F402" s="18">
        <f t="shared" si="46"/>
        <v>0.11489971346704872</v>
      </c>
      <c r="G402" s="19" t="str">
        <f t="shared" si="47"/>
        <v/>
      </c>
      <c r="I402" s="20">
        <f t="shared" si="42"/>
        <v>401</v>
      </c>
      <c r="J402" s="15" t="s">
        <v>18</v>
      </c>
      <c r="K402" s="16">
        <f t="shared" si="43"/>
        <v>0.11489971346704872</v>
      </c>
      <c r="P402" t="s">
        <v>254</v>
      </c>
      <c r="Q402">
        <v>0.11617445999999999</v>
      </c>
      <c r="R402">
        <v>-1.0042300000000001E-2</v>
      </c>
      <c r="S402">
        <v>-2.2593720000000001E-2</v>
      </c>
      <c r="T402">
        <v>2.5091100000000002E-3</v>
      </c>
    </row>
    <row r="403" spans="1:20" x14ac:dyDescent="0.35">
      <c r="A403" t="s">
        <v>379</v>
      </c>
      <c r="B403">
        <v>0.47237041000000002</v>
      </c>
      <c r="C403" s="17">
        <f t="shared" si="41"/>
        <v>402</v>
      </c>
      <c r="D403">
        <f t="shared" si="44"/>
        <v>6.7340067340067344E-4</v>
      </c>
      <c r="E403" t="str">
        <f t="shared" si="45"/>
        <v>yes</v>
      </c>
      <c r="F403" s="18">
        <f t="shared" si="46"/>
        <v>0.11518624641833812</v>
      </c>
      <c r="G403" s="19" t="str">
        <f t="shared" si="47"/>
        <v/>
      </c>
      <c r="I403" s="20">
        <f t="shared" si="42"/>
        <v>402</v>
      </c>
      <c r="J403" s="15" t="s">
        <v>18</v>
      </c>
      <c r="K403" s="16">
        <f t="shared" si="43"/>
        <v>0.11518624641833812</v>
      </c>
      <c r="P403" t="s">
        <v>602</v>
      </c>
      <c r="Q403">
        <v>0.48751558</v>
      </c>
      <c r="R403">
        <v>-4.3611300000000004E-3</v>
      </c>
      <c r="S403">
        <v>-1.672829E-2</v>
      </c>
      <c r="T403">
        <v>8.0060200000000008E-3</v>
      </c>
    </row>
    <row r="404" spans="1:20" x14ac:dyDescent="0.35">
      <c r="A404" t="s">
        <v>603</v>
      </c>
      <c r="B404">
        <v>0.47293024</v>
      </c>
      <c r="C404" s="17">
        <f t="shared" si="41"/>
        <v>403</v>
      </c>
      <c r="D404">
        <f t="shared" si="44"/>
        <v>6.7567567567567571E-4</v>
      </c>
      <c r="E404" t="str">
        <f t="shared" si="45"/>
        <v>yes</v>
      </c>
      <c r="F404" s="18">
        <f t="shared" si="46"/>
        <v>0.11547277936962752</v>
      </c>
      <c r="G404" s="19" t="str">
        <f t="shared" si="47"/>
        <v/>
      </c>
      <c r="I404" s="20">
        <f t="shared" si="42"/>
        <v>403</v>
      </c>
      <c r="J404" s="15" t="s">
        <v>18</v>
      </c>
      <c r="K404" s="16">
        <f t="shared" si="43"/>
        <v>0.11547277936962752</v>
      </c>
      <c r="P404" t="s">
        <v>604</v>
      </c>
      <c r="Q404">
        <v>0.49225094000000003</v>
      </c>
      <c r="R404">
        <v>-4.6532800000000001E-3</v>
      </c>
      <c r="S404">
        <v>-1.7993829999999999E-2</v>
      </c>
      <c r="T404">
        <v>8.6872700000000004E-3</v>
      </c>
    </row>
    <row r="405" spans="1:20" x14ac:dyDescent="0.35">
      <c r="A405" t="s">
        <v>605</v>
      </c>
      <c r="B405">
        <v>0.47347905000000001</v>
      </c>
      <c r="C405" s="17">
        <f t="shared" si="41"/>
        <v>404</v>
      </c>
      <c r="D405">
        <f t="shared" si="44"/>
        <v>6.779661016949153E-4</v>
      </c>
      <c r="E405" t="str">
        <f t="shared" si="45"/>
        <v>yes</v>
      </c>
      <c r="F405" s="18">
        <f t="shared" si="46"/>
        <v>0.11575931232091692</v>
      </c>
      <c r="G405" s="19" t="str">
        <f t="shared" si="47"/>
        <v/>
      </c>
      <c r="I405" s="20">
        <f t="shared" si="42"/>
        <v>404</v>
      </c>
      <c r="J405" s="15" t="s">
        <v>18</v>
      </c>
      <c r="K405" s="16">
        <f t="shared" si="43"/>
        <v>0.11575931232091692</v>
      </c>
      <c r="P405" t="s">
        <v>570</v>
      </c>
      <c r="Q405">
        <v>0.42397838999999998</v>
      </c>
      <c r="R405">
        <v>-4.5107300000000001E-3</v>
      </c>
      <c r="S405">
        <v>-1.561559E-2</v>
      </c>
      <c r="T405">
        <v>6.5941300000000001E-3</v>
      </c>
    </row>
    <row r="406" spans="1:20" x14ac:dyDescent="0.35">
      <c r="A406" t="s">
        <v>303</v>
      </c>
      <c r="B406">
        <v>0.48128538999999998</v>
      </c>
      <c r="C406" s="17">
        <f t="shared" si="41"/>
        <v>405</v>
      </c>
      <c r="D406">
        <f t="shared" si="44"/>
        <v>6.8027210884353748E-4</v>
      </c>
      <c r="E406" t="str">
        <f t="shared" si="45"/>
        <v>yes</v>
      </c>
      <c r="F406" s="18">
        <f t="shared" si="46"/>
        <v>0.11604584527220631</v>
      </c>
      <c r="G406" s="19" t="str">
        <f t="shared" si="47"/>
        <v/>
      </c>
      <c r="I406" s="20">
        <f t="shared" si="42"/>
        <v>405</v>
      </c>
      <c r="J406" s="15" t="s">
        <v>18</v>
      </c>
      <c r="K406" s="16">
        <f t="shared" si="43"/>
        <v>0.11604584527220631</v>
      </c>
      <c r="P406" t="s">
        <v>273</v>
      </c>
      <c r="Q406">
        <v>0.12781353000000001</v>
      </c>
      <c r="R406">
        <v>-8.6940000000000003E-3</v>
      </c>
      <c r="S406">
        <v>-1.990693E-2</v>
      </c>
      <c r="T406">
        <v>2.51892E-3</v>
      </c>
    </row>
    <row r="407" spans="1:20" x14ac:dyDescent="0.35">
      <c r="A407" t="s">
        <v>440</v>
      </c>
      <c r="B407">
        <v>0.48391736000000002</v>
      </c>
      <c r="C407" s="17">
        <f t="shared" si="41"/>
        <v>406</v>
      </c>
      <c r="D407">
        <f t="shared" si="44"/>
        <v>6.8259385665529011E-4</v>
      </c>
      <c r="E407" t="str">
        <f t="shared" si="45"/>
        <v>yes</v>
      </c>
      <c r="F407" s="18">
        <f t="shared" si="46"/>
        <v>0.11633237822349571</v>
      </c>
      <c r="G407" s="19" t="str">
        <f t="shared" si="47"/>
        <v/>
      </c>
      <c r="I407" s="20">
        <f t="shared" si="42"/>
        <v>406</v>
      </c>
      <c r="J407" s="15" t="s">
        <v>18</v>
      </c>
      <c r="K407" s="16">
        <f t="shared" si="43"/>
        <v>0.11633237822349571</v>
      </c>
      <c r="P407" t="s">
        <v>423</v>
      </c>
      <c r="Q407">
        <v>0.2387485</v>
      </c>
      <c r="R407">
        <v>-8.0954300000000007E-3</v>
      </c>
      <c r="S407">
        <v>-2.160749E-2</v>
      </c>
      <c r="T407">
        <v>5.4166300000000004E-3</v>
      </c>
    </row>
    <row r="408" spans="1:20" x14ac:dyDescent="0.35">
      <c r="A408" t="s">
        <v>482</v>
      </c>
      <c r="B408">
        <v>0.48400165000000001</v>
      </c>
      <c r="C408" s="17">
        <f t="shared" si="41"/>
        <v>407</v>
      </c>
      <c r="D408">
        <f t="shared" si="44"/>
        <v>6.8493150684931507E-4</v>
      </c>
      <c r="E408" t="str">
        <f t="shared" si="45"/>
        <v>yes</v>
      </c>
      <c r="F408" s="18">
        <f t="shared" si="46"/>
        <v>0.11661891117478511</v>
      </c>
      <c r="G408" s="19" t="str">
        <f t="shared" si="47"/>
        <v/>
      </c>
      <c r="I408" s="20">
        <f t="shared" si="42"/>
        <v>407</v>
      </c>
      <c r="J408" s="15" t="s">
        <v>18</v>
      </c>
      <c r="K408" s="16">
        <f t="shared" si="43"/>
        <v>0.11661891117478511</v>
      </c>
      <c r="P408" t="s">
        <v>606</v>
      </c>
      <c r="Q408">
        <v>0.87557189000000002</v>
      </c>
      <c r="R408">
        <v>-1.0232799999999999E-3</v>
      </c>
      <c r="S408">
        <v>-1.3897E-2</v>
      </c>
      <c r="T408">
        <v>1.185044E-2</v>
      </c>
    </row>
    <row r="409" spans="1:20" x14ac:dyDescent="0.35">
      <c r="A409" t="s">
        <v>607</v>
      </c>
      <c r="B409">
        <v>0.4843749</v>
      </c>
      <c r="C409" s="17">
        <f t="shared" si="41"/>
        <v>408</v>
      </c>
      <c r="D409">
        <f t="shared" si="44"/>
        <v>6.8728522336769765E-4</v>
      </c>
      <c r="E409" t="str">
        <f t="shared" si="45"/>
        <v>yes</v>
      </c>
      <c r="F409" s="18">
        <f t="shared" si="46"/>
        <v>0.11690544412607451</v>
      </c>
      <c r="G409" s="19" t="str">
        <f t="shared" si="47"/>
        <v/>
      </c>
      <c r="I409" s="20">
        <f t="shared" si="42"/>
        <v>408</v>
      </c>
      <c r="J409" s="15" t="s">
        <v>18</v>
      </c>
      <c r="K409" s="16">
        <f t="shared" si="43"/>
        <v>0.11690544412607451</v>
      </c>
      <c r="P409" t="s">
        <v>504</v>
      </c>
      <c r="Q409">
        <v>0.32092063999999998</v>
      </c>
      <c r="R409">
        <v>-5.9932300000000004E-3</v>
      </c>
      <c r="S409">
        <v>-1.7873179999999999E-2</v>
      </c>
      <c r="T409">
        <v>5.8867199999999998E-3</v>
      </c>
    </row>
    <row r="410" spans="1:20" x14ac:dyDescent="0.35">
      <c r="A410" t="s">
        <v>608</v>
      </c>
      <c r="B410">
        <v>0.48482203000000001</v>
      </c>
      <c r="C410" s="17">
        <f t="shared" si="41"/>
        <v>409</v>
      </c>
      <c r="D410">
        <f t="shared" si="44"/>
        <v>6.8965517241379316E-4</v>
      </c>
      <c r="E410" t="str">
        <f t="shared" si="45"/>
        <v>yes</v>
      </c>
      <c r="F410" s="18">
        <f t="shared" si="46"/>
        <v>0.11719197707736391</v>
      </c>
      <c r="G410" s="19" t="str">
        <f t="shared" si="47"/>
        <v/>
      </c>
      <c r="I410" s="20">
        <f t="shared" si="42"/>
        <v>409</v>
      </c>
      <c r="J410" s="15" t="s">
        <v>18</v>
      </c>
      <c r="K410" s="16">
        <f t="shared" si="43"/>
        <v>0.11719197707736391</v>
      </c>
      <c r="P410" t="s">
        <v>577</v>
      </c>
      <c r="Q410">
        <v>0.43032298000000002</v>
      </c>
      <c r="R410">
        <v>4.76985E-3</v>
      </c>
      <c r="S410">
        <v>-7.1357599999999997E-3</v>
      </c>
      <c r="T410">
        <v>1.667546E-2</v>
      </c>
    </row>
    <row r="411" spans="1:20" x14ac:dyDescent="0.35">
      <c r="A411" t="s">
        <v>390</v>
      </c>
      <c r="B411">
        <v>0.48616926999999999</v>
      </c>
      <c r="C411" s="17">
        <f t="shared" si="41"/>
        <v>410</v>
      </c>
      <c r="D411">
        <f t="shared" si="44"/>
        <v>6.9204152249134957E-4</v>
      </c>
      <c r="E411" t="str">
        <f t="shared" si="45"/>
        <v>yes</v>
      </c>
      <c r="F411" s="18">
        <f t="shared" si="46"/>
        <v>0.1174785100286533</v>
      </c>
      <c r="G411" s="19" t="str">
        <f t="shared" si="47"/>
        <v/>
      </c>
      <c r="I411" s="20">
        <f t="shared" si="42"/>
        <v>410</v>
      </c>
      <c r="J411" s="15" t="s">
        <v>18</v>
      </c>
      <c r="K411" s="16">
        <f t="shared" si="43"/>
        <v>0.1174785100286533</v>
      </c>
      <c r="P411" t="s">
        <v>545</v>
      </c>
      <c r="Q411">
        <v>0.37323785999999998</v>
      </c>
      <c r="R411">
        <v>-7.0037199999999997E-3</v>
      </c>
      <c r="S411">
        <v>-2.24829E-2</v>
      </c>
      <c r="T411">
        <v>8.4754600000000006E-3</v>
      </c>
    </row>
    <row r="412" spans="1:20" x14ac:dyDescent="0.35">
      <c r="A412" t="s">
        <v>602</v>
      </c>
      <c r="B412">
        <v>0.48751558</v>
      </c>
      <c r="C412" s="17">
        <f t="shared" ref="C412:C475" si="48">C411+1</f>
        <v>411</v>
      </c>
      <c r="D412">
        <f t="shared" si="44"/>
        <v>6.9444444444444447E-4</v>
      </c>
      <c r="E412" t="str">
        <f t="shared" si="45"/>
        <v>yes</v>
      </c>
      <c r="F412" s="18">
        <f t="shared" si="46"/>
        <v>0.1177650429799427</v>
      </c>
      <c r="G412" s="19" t="str">
        <f t="shared" si="47"/>
        <v/>
      </c>
      <c r="I412" s="20">
        <f t="shared" ref="I412:I475" si="49">I411+1</f>
        <v>411</v>
      </c>
      <c r="J412" s="15" t="s">
        <v>18</v>
      </c>
      <c r="K412" s="16">
        <f t="shared" ref="K412:K475" si="50">(I412*a_l_t1)/m_l_t1</f>
        <v>0.1177650429799427</v>
      </c>
      <c r="P412" t="s">
        <v>449</v>
      </c>
      <c r="Q412">
        <v>0.25899323000000002</v>
      </c>
      <c r="R412">
        <v>-7.5684999999999997E-3</v>
      </c>
      <c r="S412">
        <v>-2.0755320000000001E-2</v>
      </c>
      <c r="T412">
        <v>5.6183300000000004E-3</v>
      </c>
    </row>
    <row r="413" spans="1:20" x14ac:dyDescent="0.35">
      <c r="A413" t="s">
        <v>299</v>
      </c>
      <c r="B413">
        <v>0.48763893000000003</v>
      </c>
      <c r="C413" s="17">
        <f t="shared" si="48"/>
        <v>412</v>
      </c>
      <c r="D413">
        <f t="shared" si="44"/>
        <v>6.9686411149825784E-4</v>
      </c>
      <c r="E413" t="str">
        <f t="shared" si="45"/>
        <v>yes</v>
      </c>
      <c r="F413" s="18">
        <f t="shared" si="46"/>
        <v>0.1180515759312321</v>
      </c>
      <c r="G413" s="19" t="str">
        <f t="shared" si="47"/>
        <v/>
      </c>
      <c r="I413" s="20">
        <f t="shared" si="49"/>
        <v>412</v>
      </c>
      <c r="J413" s="15" t="s">
        <v>18</v>
      </c>
      <c r="K413" s="16">
        <f t="shared" si="50"/>
        <v>0.1180515759312321</v>
      </c>
      <c r="P413" t="s">
        <v>140</v>
      </c>
      <c r="Q413">
        <v>6.050531E-2</v>
      </c>
      <c r="R413">
        <v>-1.149529E-2</v>
      </c>
      <c r="S413">
        <v>-2.350321E-2</v>
      </c>
      <c r="T413">
        <v>5.1263000000000003E-4</v>
      </c>
    </row>
    <row r="414" spans="1:20" x14ac:dyDescent="0.35">
      <c r="A414" t="s">
        <v>354</v>
      </c>
      <c r="B414">
        <v>0.49098141000000001</v>
      </c>
      <c r="C414" s="17">
        <f t="shared" si="48"/>
        <v>413</v>
      </c>
      <c r="D414">
        <f t="shared" si="44"/>
        <v>6.993006993006993E-4</v>
      </c>
      <c r="E414" t="str">
        <f t="shared" si="45"/>
        <v>yes</v>
      </c>
      <c r="F414" s="18">
        <f t="shared" si="46"/>
        <v>0.1183381088825215</v>
      </c>
      <c r="G414" s="19" t="str">
        <f t="shared" si="47"/>
        <v/>
      </c>
      <c r="I414" s="20">
        <f t="shared" si="49"/>
        <v>413</v>
      </c>
      <c r="J414" s="15" t="s">
        <v>18</v>
      </c>
      <c r="K414" s="16">
        <f t="shared" si="50"/>
        <v>0.1183381088825215</v>
      </c>
      <c r="P414" t="s">
        <v>52</v>
      </c>
      <c r="Q414">
        <v>1.6807309999999999E-2</v>
      </c>
      <c r="R414">
        <v>-1.474498E-2</v>
      </c>
      <c r="S414">
        <v>-2.680188E-2</v>
      </c>
      <c r="T414">
        <v>-2.6880699999999999E-3</v>
      </c>
    </row>
    <row r="415" spans="1:20" x14ac:dyDescent="0.35">
      <c r="A415" t="s">
        <v>609</v>
      </c>
      <c r="B415">
        <v>0.49108302999999998</v>
      </c>
      <c r="C415" s="17">
        <f t="shared" si="48"/>
        <v>414</v>
      </c>
      <c r="D415">
        <f t="shared" si="44"/>
        <v>7.0175438596491234E-4</v>
      </c>
      <c r="E415" t="str">
        <f t="shared" si="45"/>
        <v>yes</v>
      </c>
      <c r="F415" s="18">
        <f t="shared" si="46"/>
        <v>0.1186246418338109</v>
      </c>
      <c r="G415" s="19" t="str">
        <f t="shared" si="47"/>
        <v/>
      </c>
      <c r="I415" s="20">
        <f t="shared" si="49"/>
        <v>414</v>
      </c>
      <c r="J415" s="15" t="s">
        <v>18</v>
      </c>
      <c r="K415" s="16">
        <f t="shared" si="50"/>
        <v>0.1186246418338109</v>
      </c>
      <c r="P415" t="s">
        <v>271</v>
      </c>
      <c r="Q415">
        <v>0.12543874999999999</v>
      </c>
      <c r="R415">
        <v>-9.8773899999999998E-3</v>
      </c>
      <c r="S415">
        <v>-2.2536469999999999E-2</v>
      </c>
      <c r="T415">
        <v>2.7816899999999999E-3</v>
      </c>
    </row>
    <row r="416" spans="1:20" x14ac:dyDescent="0.35">
      <c r="A416" t="s">
        <v>527</v>
      </c>
      <c r="B416">
        <v>0.49111685999999999</v>
      </c>
      <c r="C416" s="17">
        <f t="shared" si="48"/>
        <v>415</v>
      </c>
      <c r="D416">
        <f t="shared" si="44"/>
        <v>7.0422535211267609E-4</v>
      </c>
      <c r="E416" t="str">
        <f t="shared" si="45"/>
        <v>yes</v>
      </c>
      <c r="F416" s="18">
        <f t="shared" si="46"/>
        <v>0.11891117478510028</v>
      </c>
      <c r="G416" s="19" t="str">
        <f t="shared" si="47"/>
        <v/>
      </c>
      <c r="I416" s="20">
        <f t="shared" si="49"/>
        <v>415</v>
      </c>
      <c r="J416" s="15" t="s">
        <v>18</v>
      </c>
      <c r="K416" s="16">
        <f t="shared" si="50"/>
        <v>0.11891117478510028</v>
      </c>
      <c r="P416" t="s">
        <v>170</v>
      </c>
      <c r="Q416">
        <v>7.2167369999999995E-2</v>
      </c>
      <c r="R416">
        <v>-9.1579399999999998E-3</v>
      </c>
      <c r="S416">
        <v>-1.9148620000000002E-2</v>
      </c>
      <c r="T416">
        <v>8.3272999999999995E-4</v>
      </c>
    </row>
    <row r="417" spans="1:20" x14ac:dyDescent="0.35">
      <c r="A417" t="s">
        <v>610</v>
      </c>
      <c r="B417">
        <v>0.49209418999999999</v>
      </c>
      <c r="C417" s="17">
        <f t="shared" si="48"/>
        <v>416</v>
      </c>
      <c r="D417">
        <f t="shared" si="44"/>
        <v>7.0671378091872799E-4</v>
      </c>
      <c r="E417" t="str">
        <f t="shared" si="45"/>
        <v>yes</v>
      </c>
      <c r="F417" s="18">
        <f t="shared" si="46"/>
        <v>0.11919770773638969</v>
      </c>
      <c r="G417" s="19" t="str">
        <f t="shared" si="47"/>
        <v/>
      </c>
      <c r="I417" s="20">
        <f t="shared" si="49"/>
        <v>416</v>
      </c>
      <c r="J417" s="15" t="s">
        <v>18</v>
      </c>
      <c r="K417" s="16">
        <f t="shared" si="50"/>
        <v>0.11919770773638969</v>
      </c>
      <c r="P417" t="s">
        <v>298</v>
      </c>
      <c r="Q417">
        <v>0.14681837</v>
      </c>
      <c r="R417">
        <v>-9.5920299999999997E-3</v>
      </c>
      <c r="S417">
        <v>-2.258013E-2</v>
      </c>
      <c r="T417">
        <v>3.3960700000000002E-3</v>
      </c>
    </row>
    <row r="418" spans="1:20" x14ac:dyDescent="0.35">
      <c r="A418" t="s">
        <v>604</v>
      </c>
      <c r="B418">
        <v>0.49225094000000003</v>
      </c>
      <c r="C418" s="17">
        <f t="shared" si="48"/>
        <v>417</v>
      </c>
      <c r="D418">
        <f t="shared" si="44"/>
        <v>7.0921985815602842E-4</v>
      </c>
      <c r="E418" t="str">
        <f t="shared" si="45"/>
        <v>yes</v>
      </c>
      <c r="F418" s="18">
        <f t="shared" si="46"/>
        <v>0.11948424068767909</v>
      </c>
      <c r="G418" s="19" t="str">
        <f t="shared" si="47"/>
        <v/>
      </c>
      <c r="I418" s="20">
        <f t="shared" si="49"/>
        <v>417</v>
      </c>
      <c r="J418" s="15" t="s">
        <v>18</v>
      </c>
      <c r="K418" s="16">
        <f t="shared" si="50"/>
        <v>0.11948424068767909</v>
      </c>
      <c r="P418" t="s">
        <v>54</v>
      </c>
      <c r="Q418">
        <v>1.699813E-2</v>
      </c>
      <c r="R418">
        <v>-1.349757E-2</v>
      </c>
      <c r="S418">
        <v>-2.4553950000000001E-2</v>
      </c>
      <c r="T418">
        <v>-2.4411900000000002E-3</v>
      </c>
    </row>
    <row r="419" spans="1:20" x14ac:dyDescent="0.35">
      <c r="A419" t="s">
        <v>589</v>
      </c>
      <c r="B419">
        <v>0.49362204999999998</v>
      </c>
      <c r="C419" s="17">
        <f t="shared" si="48"/>
        <v>418</v>
      </c>
      <c r="D419">
        <f t="shared" si="44"/>
        <v>7.1174377224199293E-4</v>
      </c>
      <c r="E419" t="str">
        <f t="shared" si="45"/>
        <v>yes</v>
      </c>
      <c r="F419" s="18">
        <f t="shared" si="46"/>
        <v>0.1197707736389685</v>
      </c>
      <c r="G419" s="19" t="str">
        <f t="shared" si="47"/>
        <v/>
      </c>
      <c r="I419" s="20">
        <f t="shared" si="49"/>
        <v>418</v>
      </c>
      <c r="J419" s="15" t="s">
        <v>18</v>
      </c>
      <c r="K419" s="16">
        <f t="shared" si="50"/>
        <v>0.1197707736389685</v>
      </c>
      <c r="P419" t="s">
        <v>596</v>
      </c>
      <c r="Q419">
        <v>0.46310193999999999</v>
      </c>
      <c r="R419">
        <v>-5.2969899999999997E-3</v>
      </c>
      <c r="S419">
        <v>-1.950868E-2</v>
      </c>
      <c r="T419">
        <v>8.9146999999999994E-3</v>
      </c>
    </row>
    <row r="420" spans="1:20" x14ac:dyDescent="0.35">
      <c r="A420" t="s">
        <v>611</v>
      </c>
      <c r="B420">
        <v>0.49413130999999999</v>
      </c>
      <c r="C420" s="17">
        <f t="shared" si="48"/>
        <v>419</v>
      </c>
      <c r="D420">
        <f t="shared" si="44"/>
        <v>7.1428571428571429E-4</v>
      </c>
      <c r="E420" t="str">
        <f t="shared" si="45"/>
        <v>yes</v>
      </c>
      <c r="F420" s="18">
        <f t="shared" si="46"/>
        <v>0.1200573065902579</v>
      </c>
      <c r="G420" s="19" t="str">
        <f t="shared" si="47"/>
        <v/>
      </c>
      <c r="I420" s="20">
        <f t="shared" si="49"/>
        <v>419</v>
      </c>
      <c r="J420" s="15" t="s">
        <v>18</v>
      </c>
      <c r="K420" s="16">
        <f t="shared" si="50"/>
        <v>0.1200573065902579</v>
      </c>
      <c r="P420" t="s">
        <v>612</v>
      </c>
      <c r="Q420">
        <v>0.59560837</v>
      </c>
      <c r="R420">
        <v>3.9839400000000001E-3</v>
      </c>
      <c r="S420">
        <v>-1.0798769999999999E-2</v>
      </c>
      <c r="T420">
        <v>1.8766640000000001E-2</v>
      </c>
    </row>
    <row r="421" spans="1:20" x14ac:dyDescent="0.35">
      <c r="A421" t="s">
        <v>613</v>
      </c>
      <c r="B421">
        <v>0.49561086999999998</v>
      </c>
      <c r="C421" s="17">
        <f t="shared" si="48"/>
        <v>420</v>
      </c>
      <c r="D421">
        <f t="shared" si="44"/>
        <v>7.1684587813620072E-4</v>
      </c>
      <c r="E421" t="str">
        <f t="shared" si="45"/>
        <v>yes</v>
      </c>
      <c r="F421" s="18">
        <f t="shared" si="46"/>
        <v>0.12034383954154727</v>
      </c>
      <c r="G421" s="19" t="str">
        <f t="shared" si="47"/>
        <v/>
      </c>
      <c r="I421" s="20">
        <f t="shared" si="49"/>
        <v>420</v>
      </c>
      <c r="J421" s="15" t="s">
        <v>18</v>
      </c>
      <c r="K421" s="16">
        <f t="shared" si="50"/>
        <v>0.12034383954154727</v>
      </c>
      <c r="P421" t="s">
        <v>614</v>
      </c>
      <c r="Q421">
        <v>0.83543661000000002</v>
      </c>
      <c r="R421">
        <v>1.4155999999999999E-3</v>
      </c>
      <c r="S421">
        <v>-1.2008410000000001E-2</v>
      </c>
      <c r="T421">
        <v>1.483961E-2</v>
      </c>
    </row>
    <row r="422" spans="1:20" x14ac:dyDescent="0.35">
      <c r="A422" t="s">
        <v>615</v>
      </c>
      <c r="B422">
        <v>0.50295173000000004</v>
      </c>
      <c r="C422" s="17">
        <f t="shared" si="48"/>
        <v>421</v>
      </c>
      <c r="D422">
        <f t="shared" si="44"/>
        <v>7.1942446043165469E-4</v>
      </c>
      <c r="E422" t="str">
        <f t="shared" si="45"/>
        <v>yes</v>
      </c>
      <c r="F422" s="18">
        <f t="shared" si="46"/>
        <v>0.12063037249283667</v>
      </c>
      <c r="G422" s="19" t="str">
        <f t="shared" si="47"/>
        <v/>
      </c>
      <c r="I422" s="20">
        <f t="shared" si="49"/>
        <v>421</v>
      </c>
      <c r="J422" s="15" t="s">
        <v>18</v>
      </c>
      <c r="K422" s="16">
        <f t="shared" si="50"/>
        <v>0.12063037249283667</v>
      </c>
      <c r="P422" t="s">
        <v>616</v>
      </c>
      <c r="Q422">
        <v>0.99472923999999996</v>
      </c>
      <c r="R422">
        <v>-4.0729999999999998E-5</v>
      </c>
      <c r="S422">
        <v>-1.218839E-2</v>
      </c>
      <c r="T422">
        <v>1.210692E-2</v>
      </c>
    </row>
    <row r="423" spans="1:20" x14ac:dyDescent="0.35">
      <c r="A423" t="s">
        <v>617</v>
      </c>
      <c r="B423">
        <v>0.50483736000000001</v>
      </c>
      <c r="C423" s="17">
        <f t="shared" si="48"/>
        <v>422</v>
      </c>
      <c r="D423">
        <f t="shared" si="44"/>
        <v>7.2202166064981956E-4</v>
      </c>
      <c r="E423" t="str">
        <f t="shared" si="45"/>
        <v>yes</v>
      </c>
      <c r="F423" s="18">
        <f t="shared" si="46"/>
        <v>0.12091690544412609</v>
      </c>
      <c r="G423" s="19" t="str">
        <f t="shared" si="47"/>
        <v/>
      </c>
      <c r="I423" s="20">
        <f t="shared" si="49"/>
        <v>422</v>
      </c>
      <c r="J423" s="15" t="s">
        <v>18</v>
      </c>
      <c r="K423" s="16">
        <f t="shared" si="50"/>
        <v>0.12091690544412609</v>
      </c>
      <c r="P423" t="s">
        <v>618</v>
      </c>
      <c r="Q423">
        <v>0.78927744</v>
      </c>
      <c r="R423">
        <v>1.5852399999999999E-3</v>
      </c>
      <c r="S423">
        <v>-1.009967E-2</v>
      </c>
      <c r="T423">
        <v>1.327016E-2</v>
      </c>
    </row>
    <row r="424" spans="1:20" x14ac:dyDescent="0.35">
      <c r="A424" t="s">
        <v>119</v>
      </c>
      <c r="B424">
        <v>0.50484355000000003</v>
      </c>
      <c r="C424" s="17">
        <f t="shared" si="48"/>
        <v>423</v>
      </c>
      <c r="D424">
        <f t="shared" si="44"/>
        <v>7.246376811594203E-4</v>
      </c>
      <c r="E424" t="str">
        <f t="shared" si="45"/>
        <v>yes</v>
      </c>
      <c r="F424" s="18">
        <f t="shared" si="46"/>
        <v>0.12120343839541549</v>
      </c>
      <c r="G424" s="19" t="str">
        <f t="shared" si="47"/>
        <v/>
      </c>
      <c r="I424" s="20">
        <f t="shared" si="49"/>
        <v>423</v>
      </c>
      <c r="J424" s="15" t="s">
        <v>18</v>
      </c>
      <c r="K424" s="16">
        <f t="shared" si="50"/>
        <v>0.12120343839541549</v>
      </c>
      <c r="P424" t="s">
        <v>619</v>
      </c>
      <c r="Q424">
        <v>0.57944103000000002</v>
      </c>
      <c r="R424">
        <v>-3.7636499999999999E-3</v>
      </c>
      <c r="S424">
        <v>-1.7137300000000001E-2</v>
      </c>
      <c r="T424">
        <v>9.6100000000000005E-3</v>
      </c>
    </row>
    <row r="425" spans="1:20" x14ac:dyDescent="0.35">
      <c r="A425" t="s">
        <v>554</v>
      </c>
      <c r="B425">
        <v>0.50560335000000001</v>
      </c>
      <c r="C425" s="17">
        <f t="shared" si="48"/>
        <v>424</v>
      </c>
      <c r="D425">
        <f t="shared" si="44"/>
        <v>7.2727272727272734E-4</v>
      </c>
      <c r="E425" t="str">
        <f t="shared" si="45"/>
        <v>yes</v>
      </c>
      <c r="F425" s="18">
        <f t="shared" si="46"/>
        <v>0.12148997134670489</v>
      </c>
      <c r="G425" s="19" t="str">
        <f t="shared" si="47"/>
        <v/>
      </c>
      <c r="I425" s="20">
        <f t="shared" si="49"/>
        <v>424</v>
      </c>
      <c r="J425" s="15" t="s">
        <v>18</v>
      </c>
      <c r="K425" s="16">
        <f t="shared" si="50"/>
        <v>0.12148997134670489</v>
      </c>
      <c r="P425" t="s">
        <v>620</v>
      </c>
      <c r="Q425">
        <v>0.82909668999999997</v>
      </c>
      <c r="R425">
        <v>-1.48229E-3</v>
      </c>
      <c r="S425">
        <v>-1.500954E-2</v>
      </c>
      <c r="T425">
        <v>1.204496E-2</v>
      </c>
    </row>
    <row r="426" spans="1:20" x14ac:dyDescent="0.35">
      <c r="A426" t="s">
        <v>513</v>
      </c>
      <c r="B426">
        <v>0.51149471999999996</v>
      </c>
      <c r="C426" s="17">
        <f t="shared" si="48"/>
        <v>425</v>
      </c>
      <c r="D426">
        <f t="shared" si="44"/>
        <v>7.2992700729927014E-4</v>
      </c>
      <c r="E426" t="str">
        <f t="shared" si="45"/>
        <v>yes</v>
      </c>
      <c r="F426" s="18">
        <f t="shared" si="46"/>
        <v>0.12177650429799428</v>
      </c>
      <c r="G426" s="19" t="str">
        <f t="shared" si="47"/>
        <v/>
      </c>
      <c r="I426" s="20">
        <f t="shared" si="49"/>
        <v>425</v>
      </c>
      <c r="J426" s="15" t="s">
        <v>18</v>
      </c>
      <c r="K426" s="16">
        <f t="shared" si="50"/>
        <v>0.12177650429799428</v>
      </c>
      <c r="P426" t="s">
        <v>443</v>
      </c>
      <c r="Q426">
        <v>0.25063551000000001</v>
      </c>
      <c r="R426">
        <v>-7.1059299999999999E-3</v>
      </c>
      <c r="S426">
        <v>-1.927017E-2</v>
      </c>
      <c r="T426">
        <v>5.0583099999999999E-3</v>
      </c>
    </row>
    <row r="427" spans="1:20" x14ac:dyDescent="0.35">
      <c r="A427" t="s">
        <v>621</v>
      </c>
      <c r="B427">
        <v>0.51297263000000004</v>
      </c>
      <c r="C427" s="17">
        <f t="shared" si="48"/>
        <v>426</v>
      </c>
      <c r="D427">
        <f t="shared" si="44"/>
        <v>7.326007326007326E-4</v>
      </c>
      <c r="E427" t="str">
        <f t="shared" si="45"/>
        <v>yes</v>
      </c>
      <c r="F427" s="18">
        <f t="shared" si="46"/>
        <v>0.12206303724928368</v>
      </c>
      <c r="G427" s="19" t="str">
        <f t="shared" si="47"/>
        <v/>
      </c>
      <c r="I427" s="20">
        <f t="shared" si="49"/>
        <v>426</v>
      </c>
      <c r="J427" s="15" t="s">
        <v>18</v>
      </c>
      <c r="K427" s="16">
        <f t="shared" si="50"/>
        <v>0.12206303724928368</v>
      </c>
      <c r="P427" t="s">
        <v>285</v>
      </c>
      <c r="Q427">
        <v>0.13341980000000001</v>
      </c>
      <c r="R427">
        <v>-8.9995000000000006E-3</v>
      </c>
      <c r="S427">
        <v>-2.077772E-2</v>
      </c>
      <c r="T427">
        <v>2.7787300000000001E-3</v>
      </c>
    </row>
    <row r="428" spans="1:20" x14ac:dyDescent="0.35">
      <c r="A428" t="s">
        <v>246</v>
      </c>
      <c r="B428">
        <v>0.52013746000000005</v>
      </c>
      <c r="C428" s="17">
        <f t="shared" si="48"/>
        <v>427</v>
      </c>
      <c r="D428">
        <f t="shared" si="44"/>
        <v>7.3529411764705881E-4</v>
      </c>
      <c r="E428" t="str">
        <f t="shared" si="45"/>
        <v>yes</v>
      </c>
      <c r="F428" s="18">
        <f t="shared" si="46"/>
        <v>0.12234957020057308</v>
      </c>
      <c r="G428" s="19" t="str">
        <f t="shared" si="47"/>
        <v/>
      </c>
      <c r="I428" s="20">
        <f t="shared" si="49"/>
        <v>427</v>
      </c>
      <c r="J428" s="15" t="s">
        <v>18</v>
      </c>
      <c r="K428" s="16">
        <f t="shared" si="50"/>
        <v>0.12234957020057308</v>
      </c>
      <c r="P428" t="s">
        <v>534</v>
      </c>
      <c r="Q428">
        <v>0.36281001000000002</v>
      </c>
      <c r="R428">
        <v>4.9193700000000002E-3</v>
      </c>
      <c r="S428">
        <v>-5.7184499999999999E-3</v>
      </c>
      <c r="T428">
        <v>1.555719E-2</v>
      </c>
    </row>
    <row r="429" spans="1:20" x14ac:dyDescent="0.35">
      <c r="A429" t="s">
        <v>235</v>
      </c>
      <c r="B429">
        <v>0.52300415</v>
      </c>
      <c r="C429" s="17">
        <f t="shared" si="48"/>
        <v>428</v>
      </c>
      <c r="D429">
        <f t="shared" si="44"/>
        <v>7.3800738007380082E-4</v>
      </c>
      <c r="E429" t="str">
        <f t="shared" si="45"/>
        <v>yes</v>
      </c>
      <c r="F429" s="18">
        <f t="shared" si="46"/>
        <v>0.12263610315186248</v>
      </c>
      <c r="G429" s="19" t="str">
        <f t="shared" si="47"/>
        <v/>
      </c>
      <c r="I429" s="20">
        <f t="shared" si="49"/>
        <v>428</v>
      </c>
      <c r="J429" s="15" t="s">
        <v>18</v>
      </c>
      <c r="K429" s="16">
        <f t="shared" si="50"/>
        <v>0.12263610315186248</v>
      </c>
      <c r="P429" t="s">
        <v>607</v>
      </c>
      <c r="Q429">
        <v>0.4843749</v>
      </c>
      <c r="R429">
        <v>-4.5678100000000003E-3</v>
      </c>
      <c r="S429">
        <v>-1.7428309999999999E-2</v>
      </c>
      <c r="T429">
        <v>8.2926800000000002E-3</v>
      </c>
    </row>
    <row r="430" spans="1:20" x14ac:dyDescent="0.35">
      <c r="A430" t="s">
        <v>439</v>
      </c>
      <c r="B430">
        <v>0.52321877999999999</v>
      </c>
      <c r="C430" s="17">
        <f t="shared" si="48"/>
        <v>429</v>
      </c>
      <c r="D430">
        <f t="shared" si="44"/>
        <v>7.4074074074074081E-4</v>
      </c>
      <c r="E430" t="str">
        <f t="shared" si="45"/>
        <v>yes</v>
      </c>
      <c r="F430" s="18">
        <f t="shared" si="46"/>
        <v>0.12292263610315188</v>
      </c>
      <c r="G430" s="19" t="str">
        <f t="shared" si="47"/>
        <v/>
      </c>
      <c r="I430" s="20">
        <f t="shared" si="49"/>
        <v>429</v>
      </c>
      <c r="J430" s="15" t="s">
        <v>18</v>
      </c>
      <c r="K430" s="16">
        <f t="shared" si="50"/>
        <v>0.12292263610315188</v>
      </c>
      <c r="P430" t="s">
        <v>543</v>
      </c>
      <c r="Q430">
        <v>0.37249133000000001</v>
      </c>
      <c r="R430">
        <v>5.3961599999999997E-3</v>
      </c>
      <c r="S430">
        <v>-6.5114400000000003E-3</v>
      </c>
      <c r="T430">
        <v>1.730377E-2</v>
      </c>
    </row>
    <row r="431" spans="1:20" x14ac:dyDescent="0.35">
      <c r="A431" t="s">
        <v>365</v>
      </c>
      <c r="B431">
        <v>0.52753274000000006</v>
      </c>
      <c r="C431" s="17">
        <f t="shared" si="48"/>
        <v>430</v>
      </c>
      <c r="D431">
        <f t="shared" si="44"/>
        <v>7.4349442379182166E-4</v>
      </c>
      <c r="E431" t="str">
        <f t="shared" si="45"/>
        <v>yes</v>
      </c>
      <c r="F431" s="18">
        <f t="shared" si="46"/>
        <v>0.12320916905444126</v>
      </c>
      <c r="G431" s="19" t="str">
        <f t="shared" si="47"/>
        <v/>
      </c>
      <c r="I431" s="20">
        <f t="shared" si="49"/>
        <v>430</v>
      </c>
      <c r="J431" s="15" t="s">
        <v>18</v>
      </c>
      <c r="K431" s="16">
        <f t="shared" si="50"/>
        <v>0.12320916905444126</v>
      </c>
      <c r="P431" t="s">
        <v>526</v>
      </c>
      <c r="Q431">
        <v>0.35479725000000001</v>
      </c>
      <c r="R431">
        <v>-6.5430200000000001E-3</v>
      </c>
      <c r="S431">
        <v>-2.0457699999999999E-2</v>
      </c>
      <c r="T431">
        <v>7.3716600000000004E-3</v>
      </c>
    </row>
    <row r="432" spans="1:20" x14ac:dyDescent="0.35">
      <c r="A432" t="s">
        <v>489</v>
      </c>
      <c r="B432">
        <v>0.52772905999999997</v>
      </c>
      <c r="C432" s="17">
        <f t="shared" si="48"/>
        <v>431</v>
      </c>
      <c r="D432">
        <f t="shared" si="44"/>
        <v>7.4626865671641792E-4</v>
      </c>
      <c r="E432" t="str">
        <f t="shared" si="45"/>
        <v>yes</v>
      </c>
      <c r="F432" s="18">
        <f t="shared" si="46"/>
        <v>0.12349570200573066</v>
      </c>
      <c r="G432" s="19" t="str">
        <f t="shared" si="47"/>
        <v/>
      </c>
      <c r="I432" s="20">
        <f t="shared" si="49"/>
        <v>431</v>
      </c>
      <c r="J432" s="15" t="s">
        <v>18</v>
      </c>
      <c r="K432" s="16">
        <f t="shared" si="50"/>
        <v>0.12349570200573066</v>
      </c>
      <c r="P432" t="s">
        <v>343</v>
      </c>
      <c r="Q432">
        <v>0.17396465</v>
      </c>
      <c r="R432">
        <v>8.9166499999999999E-3</v>
      </c>
      <c r="S432">
        <v>-3.9720600000000003E-3</v>
      </c>
      <c r="T432">
        <v>2.1805370000000001E-2</v>
      </c>
    </row>
    <row r="433" spans="1:20" x14ac:dyDescent="0.35">
      <c r="A433" t="s">
        <v>622</v>
      </c>
      <c r="B433">
        <v>0.53235427000000002</v>
      </c>
      <c r="C433" s="17">
        <f t="shared" si="48"/>
        <v>432</v>
      </c>
      <c r="D433">
        <f t="shared" si="44"/>
        <v>7.4906367041198505E-4</v>
      </c>
      <c r="E433" t="str">
        <f t="shared" si="45"/>
        <v>yes</v>
      </c>
      <c r="F433" s="18">
        <f t="shared" si="46"/>
        <v>0.12378223495702007</v>
      </c>
      <c r="G433" s="19" t="str">
        <f t="shared" si="47"/>
        <v/>
      </c>
      <c r="I433" s="20">
        <f t="shared" si="49"/>
        <v>432</v>
      </c>
      <c r="J433" s="15" t="s">
        <v>18</v>
      </c>
      <c r="K433" s="16">
        <f t="shared" si="50"/>
        <v>0.12378223495702007</v>
      </c>
      <c r="P433" t="s">
        <v>623</v>
      </c>
      <c r="Q433">
        <v>0.72143400999999996</v>
      </c>
      <c r="R433">
        <v>2.2954300000000002E-3</v>
      </c>
      <c r="S433">
        <v>-1.03856E-2</v>
      </c>
      <c r="T433">
        <v>1.497647E-2</v>
      </c>
    </row>
    <row r="434" spans="1:20" x14ac:dyDescent="0.35">
      <c r="A434" t="s">
        <v>408</v>
      </c>
      <c r="B434">
        <v>0.53389083999999998</v>
      </c>
      <c r="C434" s="17">
        <f t="shared" si="48"/>
        <v>433</v>
      </c>
      <c r="D434">
        <f t="shared" si="44"/>
        <v>7.5187969924812035E-4</v>
      </c>
      <c r="E434" t="str">
        <f t="shared" si="45"/>
        <v>yes</v>
      </c>
      <c r="F434" s="18">
        <f t="shared" si="46"/>
        <v>0.12406876790830947</v>
      </c>
      <c r="G434" s="19" t="str">
        <f t="shared" si="47"/>
        <v/>
      </c>
      <c r="I434" s="20">
        <f t="shared" si="49"/>
        <v>433</v>
      </c>
      <c r="J434" s="15" t="s">
        <v>18</v>
      </c>
      <c r="K434" s="16">
        <f t="shared" si="50"/>
        <v>0.12406876790830947</v>
      </c>
      <c r="P434" t="s">
        <v>624</v>
      </c>
      <c r="Q434">
        <v>0.93955186000000002</v>
      </c>
      <c r="R434">
        <v>4.8034E-4</v>
      </c>
      <c r="S434">
        <v>-1.1998440000000001E-2</v>
      </c>
      <c r="T434">
        <v>1.2959109999999999E-2</v>
      </c>
    </row>
    <row r="435" spans="1:20" x14ac:dyDescent="0.35">
      <c r="A435" t="s">
        <v>565</v>
      </c>
      <c r="B435">
        <v>0.53409068000000004</v>
      </c>
      <c r="C435" s="17">
        <f t="shared" si="48"/>
        <v>434</v>
      </c>
      <c r="D435">
        <f t="shared" si="44"/>
        <v>7.5471698113207554E-4</v>
      </c>
      <c r="E435" t="str">
        <f t="shared" si="45"/>
        <v>yes</v>
      </c>
      <c r="F435" s="18">
        <f t="shared" si="46"/>
        <v>0.12435530085959887</v>
      </c>
      <c r="G435" s="19" t="str">
        <f t="shared" si="47"/>
        <v/>
      </c>
      <c r="I435" s="20">
        <f t="shared" si="49"/>
        <v>434</v>
      </c>
      <c r="J435" s="15" t="s">
        <v>18</v>
      </c>
      <c r="K435" s="16">
        <f t="shared" si="50"/>
        <v>0.12435530085959887</v>
      </c>
      <c r="P435" t="s">
        <v>625</v>
      </c>
      <c r="Q435">
        <v>0.73112416000000002</v>
      </c>
      <c r="R435">
        <v>2.23888E-3</v>
      </c>
      <c r="S435">
        <v>-1.059498E-2</v>
      </c>
      <c r="T435">
        <v>1.5072739999999999E-2</v>
      </c>
    </row>
    <row r="436" spans="1:20" x14ac:dyDescent="0.35">
      <c r="A436" t="s">
        <v>555</v>
      </c>
      <c r="B436">
        <v>0.53502978000000001</v>
      </c>
      <c r="C436" s="17">
        <f t="shared" si="48"/>
        <v>435</v>
      </c>
      <c r="D436">
        <f t="shared" si="44"/>
        <v>7.5757575757575758E-4</v>
      </c>
      <c r="E436" t="str">
        <f t="shared" si="45"/>
        <v>yes</v>
      </c>
      <c r="F436" s="18">
        <f t="shared" si="46"/>
        <v>0.12464183381088825</v>
      </c>
      <c r="G436" s="19" t="str">
        <f t="shared" si="47"/>
        <v/>
      </c>
      <c r="I436" s="20">
        <f t="shared" si="49"/>
        <v>435</v>
      </c>
      <c r="J436" s="15" t="s">
        <v>18</v>
      </c>
      <c r="K436" s="16">
        <f t="shared" si="50"/>
        <v>0.12464183381088825</v>
      </c>
      <c r="P436" t="s">
        <v>311</v>
      </c>
      <c r="Q436">
        <v>0.15468575000000001</v>
      </c>
      <c r="R436">
        <v>8.3437300000000006E-3</v>
      </c>
      <c r="S436">
        <v>-3.1751399999999999E-3</v>
      </c>
      <c r="T436">
        <v>1.9862600000000001E-2</v>
      </c>
    </row>
    <row r="437" spans="1:20" x14ac:dyDescent="0.35">
      <c r="A437" t="s">
        <v>187</v>
      </c>
      <c r="B437">
        <v>0.53565600000000002</v>
      </c>
      <c r="C437" s="17">
        <f t="shared" si="48"/>
        <v>436</v>
      </c>
      <c r="D437">
        <f t="shared" si="44"/>
        <v>7.6045627376425862E-4</v>
      </c>
      <c r="E437" t="str">
        <f t="shared" si="45"/>
        <v>yes</v>
      </c>
      <c r="F437" s="18">
        <f t="shared" si="46"/>
        <v>0.12492836676217765</v>
      </c>
      <c r="G437" s="19" t="str">
        <f t="shared" si="47"/>
        <v/>
      </c>
      <c r="I437" s="20">
        <f t="shared" si="49"/>
        <v>436</v>
      </c>
      <c r="J437" s="15" t="s">
        <v>18</v>
      </c>
      <c r="K437" s="16">
        <f t="shared" si="50"/>
        <v>0.12492836676217765</v>
      </c>
      <c r="P437" t="s">
        <v>395</v>
      </c>
      <c r="Q437">
        <v>0.21653800000000001</v>
      </c>
      <c r="R437">
        <v>7.8026800000000002E-3</v>
      </c>
      <c r="S437">
        <v>-4.6107400000000003E-3</v>
      </c>
      <c r="T437">
        <v>2.0216100000000001E-2</v>
      </c>
    </row>
    <row r="438" spans="1:20" x14ac:dyDescent="0.35">
      <c r="A438" t="s">
        <v>16</v>
      </c>
      <c r="B438">
        <v>0.53829479000000002</v>
      </c>
      <c r="C438" s="17">
        <f t="shared" si="48"/>
        <v>437</v>
      </c>
      <c r="D438">
        <f t="shared" si="44"/>
        <v>7.6335877862595419E-4</v>
      </c>
      <c r="E438" t="str">
        <f t="shared" si="45"/>
        <v>yes</v>
      </c>
      <c r="F438" s="18">
        <f t="shared" si="46"/>
        <v>0.12521489971346705</v>
      </c>
      <c r="G438" s="19" t="str">
        <f t="shared" si="47"/>
        <v/>
      </c>
      <c r="I438" s="20">
        <f t="shared" si="49"/>
        <v>437</v>
      </c>
      <c r="J438" s="15" t="s">
        <v>18</v>
      </c>
      <c r="K438" s="16">
        <f t="shared" si="50"/>
        <v>0.12521489971346705</v>
      </c>
      <c r="P438" t="s">
        <v>214</v>
      </c>
      <c r="Q438">
        <v>9.686736E-2</v>
      </c>
      <c r="R438">
        <v>1.100889E-2</v>
      </c>
      <c r="S438">
        <v>-2.0063500000000001E-3</v>
      </c>
      <c r="T438">
        <v>2.4024139999999999E-2</v>
      </c>
    </row>
    <row r="439" spans="1:20" x14ac:dyDescent="0.35">
      <c r="A439" t="s">
        <v>191</v>
      </c>
      <c r="B439">
        <v>0.53927451999999998</v>
      </c>
      <c r="C439" s="17">
        <f t="shared" si="48"/>
        <v>438</v>
      </c>
      <c r="D439">
        <f t="shared" si="44"/>
        <v>7.6628352490421458E-4</v>
      </c>
      <c r="E439" t="str">
        <f t="shared" si="45"/>
        <v>yes</v>
      </c>
      <c r="F439" s="18">
        <f t="shared" si="46"/>
        <v>0.12550143266475647</v>
      </c>
      <c r="G439" s="19" t="str">
        <f t="shared" si="47"/>
        <v/>
      </c>
      <c r="I439" s="20">
        <f t="shared" si="49"/>
        <v>438</v>
      </c>
      <c r="J439" s="15" t="s">
        <v>18</v>
      </c>
      <c r="K439" s="16">
        <f t="shared" si="50"/>
        <v>0.12550143266475647</v>
      </c>
      <c r="P439" t="s">
        <v>626</v>
      </c>
      <c r="Q439">
        <v>0.57830358000000004</v>
      </c>
      <c r="R439">
        <v>3.1336100000000002E-3</v>
      </c>
      <c r="S439">
        <v>-7.9679399999999997E-3</v>
      </c>
      <c r="T439">
        <v>1.423517E-2</v>
      </c>
    </row>
    <row r="440" spans="1:20" x14ac:dyDescent="0.35">
      <c r="A440" t="s">
        <v>41</v>
      </c>
      <c r="B440">
        <v>0.54193718000000002</v>
      </c>
      <c r="C440" s="17">
        <f t="shared" si="48"/>
        <v>439</v>
      </c>
      <c r="D440">
        <f t="shared" si="44"/>
        <v>7.6923076923076923E-4</v>
      </c>
      <c r="E440" t="str">
        <f t="shared" si="45"/>
        <v>yes</v>
      </c>
      <c r="F440" s="18">
        <f t="shared" si="46"/>
        <v>0.12578796561604585</v>
      </c>
      <c r="G440" s="19" t="str">
        <f t="shared" si="47"/>
        <v/>
      </c>
      <c r="I440" s="20">
        <f t="shared" si="49"/>
        <v>439</v>
      </c>
      <c r="J440" s="15" t="s">
        <v>18</v>
      </c>
      <c r="K440" s="16">
        <f t="shared" si="50"/>
        <v>0.12578796561604585</v>
      </c>
      <c r="P440" t="s">
        <v>617</v>
      </c>
      <c r="Q440">
        <v>0.50483736000000001</v>
      </c>
      <c r="R440">
        <v>4.1464300000000004E-3</v>
      </c>
      <c r="S440">
        <v>-8.0950299999999996E-3</v>
      </c>
      <c r="T440">
        <v>1.6387889999999999E-2</v>
      </c>
    </row>
    <row r="441" spans="1:20" x14ac:dyDescent="0.35">
      <c r="A441" t="s">
        <v>486</v>
      </c>
      <c r="B441">
        <v>0.54600981000000004</v>
      </c>
      <c r="C441" s="17">
        <f t="shared" si="48"/>
        <v>440</v>
      </c>
      <c r="D441">
        <f t="shared" si="44"/>
        <v>7.722007722007722E-4</v>
      </c>
      <c r="E441" t="str">
        <f t="shared" si="45"/>
        <v>yes</v>
      </c>
      <c r="F441" s="18">
        <f t="shared" si="46"/>
        <v>0.12607449856733524</v>
      </c>
      <c r="G441" s="19" t="str">
        <f t="shared" si="47"/>
        <v/>
      </c>
      <c r="I441" s="20">
        <f t="shared" si="49"/>
        <v>440</v>
      </c>
      <c r="J441" s="15" t="s">
        <v>18</v>
      </c>
      <c r="K441" s="16">
        <f t="shared" si="50"/>
        <v>0.12607449856733524</v>
      </c>
      <c r="P441" t="s">
        <v>627</v>
      </c>
      <c r="Q441">
        <v>0.82042345999999999</v>
      </c>
      <c r="R441">
        <v>-1.34834E-3</v>
      </c>
      <c r="S441">
        <v>-1.304951E-2</v>
      </c>
      <c r="T441">
        <v>1.035284E-2</v>
      </c>
    </row>
    <row r="442" spans="1:20" x14ac:dyDescent="0.35">
      <c r="A442" t="s">
        <v>511</v>
      </c>
      <c r="B442">
        <v>0.54606538999999998</v>
      </c>
      <c r="C442" s="17">
        <f t="shared" si="48"/>
        <v>441</v>
      </c>
      <c r="D442">
        <f t="shared" si="44"/>
        <v>7.7519379844961239E-4</v>
      </c>
      <c r="E442" t="str">
        <f t="shared" si="45"/>
        <v>yes</v>
      </c>
      <c r="F442" s="18">
        <f t="shared" si="46"/>
        <v>0.12636103151862466</v>
      </c>
      <c r="G442" s="19" t="str">
        <f t="shared" si="47"/>
        <v/>
      </c>
      <c r="I442" s="20">
        <f t="shared" si="49"/>
        <v>441</v>
      </c>
      <c r="J442" s="15" t="s">
        <v>18</v>
      </c>
      <c r="K442" s="16">
        <f t="shared" si="50"/>
        <v>0.12636103151862466</v>
      </c>
      <c r="P442" t="s">
        <v>628</v>
      </c>
      <c r="Q442">
        <v>0.63241062999999997</v>
      </c>
      <c r="R442">
        <v>3.1518200000000001E-3</v>
      </c>
      <c r="S442">
        <v>-9.8250799999999999E-3</v>
      </c>
      <c r="T442">
        <v>1.6128719999999999E-2</v>
      </c>
    </row>
    <row r="443" spans="1:20" x14ac:dyDescent="0.35">
      <c r="A443" t="s">
        <v>533</v>
      </c>
      <c r="B443">
        <v>0.54866866000000003</v>
      </c>
      <c r="C443" s="17">
        <f t="shared" si="48"/>
        <v>442</v>
      </c>
      <c r="D443">
        <f t="shared" si="44"/>
        <v>7.7821011673151756E-4</v>
      </c>
      <c r="E443" t="str">
        <f t="shared" si="45"/>
        <v>yes</v>
      </c>
      <c r="F443" s="18">
        <f t="shared" si="46"/>
        <v>0.12664756446991404</v>
      </c>
      <c r="G443" s="19" t="str">
        <f t="shared" si="47"/>
        <v/>
      </c>
      <c r="I443" s="20">
        <f t="shared" si="49"/>
        <v>442</v>
      </c>
      <c r="J443" s="15" t="s">
        <v>18</v>
      </c>
      <c r="K443" s="16">
        <f t="shared" si="50"/>
        <v>0.12664756446991404</v>
      </c>
      <c r="P443" t="s">
        <v>309</v>
      </c>
      <c r="Q443">
        <v>0.15311504000000001</v>
      </c>
      <c r="R443">
        <v>8.1089700000000001E-3</v>
      </c>
      <c r="S443">
        <v>-3.0427900000000001E-3</v>
      </c>
      <c r="T443">
        <v>1.926073E-2</v>
      </c>
    </row>
    <row r="444" spans="1:20" x14ac:dyDescent="0.35">
      <c r="A444" t="s">
        <v>426</v>
      </c>
      <c r="B444">
        <v>0.55228938999999999</v>
      </c>
      <c r="C444" s="17">
        <f t="shared" si="48"/>
        <v>443</v>
      </c>
      <c r="D444">
        <f t="shared" si="44"/>
        <v>7.8125000000000004E-4</v>
      </c>
      <c r="E444" t="str">
        <f t="shared" si="45"/>
        <v>yes</v>
      </c>
      <c r="F444" s="18">
        <f t="shared" si="46"/>
        <v>0.12693409742120346</v>
      </c>
      <c r="G444" s="19" t="str">
        <f t="shared" si="47"/>
        <v/>
      </c>
      <c r="I444" s="20">
        <f t="shared" si="49"/>
        <v>443</v>
      </c>
      <c r="J444" s="15" t="s">
        <v>18</v>
      </c>
      <c r="K444" s="16">
        <f t="shared" si="50"/>
        <v>0.12693409742120346</v>
      </c>
      <c r="P444" t="s">
        <v>629</v>
      </c>
      <c r="Q444">
        <v>0.80637744</v>
      </c>
      <c r="R444">
        <v>1.4728899999999999E-3</v>
      </c>
      <c r="S444">
        <v>-1.0364740000000001E-2</v>
      </c>
      <c r="T444">
        <v>1.3310529999999999E-2</v>
      </c>
    </row>
    <row r="445" spans="1:20" x14ac:dyDescent="0.35">
      <c r="A445" t="s">
        <v>630</v>
      </c>
      <c r="B445">
        <v>0.55379973000000005</v>
      </c>
      <c r="C445" s="17">
        <f t="shared" si="48"/>
        <v>444</v>
      </c>
      <c r="D445">
        <f t="shared" si="44"/>
        <v>7.8431372549019615E-4</v>
      </c>
      <c r="E445" t="str">
        <f t="shared" si="45"/>
        <v>yes</v>
      </c>
      <c r="F445" s="18">
        <f t="shared" si="46"/>
        <v>0.12722063037249284</v>
      </c>
      <c r="G445" s="19" t="str">
        <f t="shared" si="47"/>
        <v/>
      </c>
      <c r="I445" s="20">
        <f t="shared" si="49"/>
        <v>444</v>
      </c>
      <c r="J445" s="15" t="s">
        <v>18</v>
      </c>
      <c r="K445" s="16">
        <f t="shared" si="50"/>
        <v>0.12722063037249284</v>
      </c>
      <c r="P445" t="s">
        <v>631</v>
      </c>
      <c r="Q445">
        <v>0.97045376000000005</v>
      </c>
      <c r="R445">
        <v>-2.0597000000000001E-4</v>
      </c>
      <c r="S445">
        <v>-1.1161330000000001E-2</v>
      </c>
      <c r="T445">
        <v>1.0749389999999999E-2</v>
      </c>
    </row>
    <row r="446" spans="1:20" x14ac:dyDescent="0.35">
      <c r="A446" t="s">
        <v>632</v>
      </c>
      <c r="B446">
        <v>0.55423575999999997</v>
      </c>
      <c r="C446" s="17">
        <f t="shared" si="48"/>
        <v>445</v>
      </c>
      <c r="D446">
        <f t="shared" si="44"/>
        <v>7.874015748031497E-4</v>
      </c>
      <c r="E446" t="str">
        <f t="shared" si="45"/>
        <v>yes</v>
      </c>
      <c r="F446" s="18">
        <f t="shared" si="46"/>
        <v>0.12750716332378223</v>
      </c>
      <c r="G446" s="19" t="str">
        <f t="shared" si="47"/>
        <v/>
      </c>
      <c r="I446" s="20">
        <f t="shared" si="49"/>
        <v>445</v>
      </c>
      <c r="J446" s="15" t="s">
        <v>18</v>
      </c>
      <c r="K446" s="16">
        <f t="shared" si="50"/>
        <v>0.12750716332378223</v>
      </c>
      <c r="P446" t="s">
        <v>349</v>
      </c>
      <c r="Q446">
        <v>0.17960493999999999</v>
      </c>
      <c r="R446">
        <v>7.5017499999999997E-3</v>
      </c>
      <c r="S446">
        <v>-3.4845399999999999E-3</v>
      </c>
      <c r="T446">
        <v>1.8488049999999999E-2</v>
      </c>
    </row>
    <row r="447" spans="1:20" x14ac:dyDescent="0.35">
      <c r="A447" t="s">
        <v>374</v>
      </c>
      <c r="B447">
        <v>0.55549607000000001</v>
      </c>
      <c r="C447" s="17">
        <f t="shared" si="48"/>
        <v>446</v>
      </c>
      <c r="D447">
        <f t="shared" si="44"/>
        <v>7.9051383399209485E-4</v>
      </c>
      <c r="E447" t="str">
        <f t="shared" si="45"/>
        <v>yes</v>
      </c>
      <c r="F447" s="18">
        <f t="shared" si="46"/>
        <v>0.12779369627507164</v>
      </c>
      <c r="G447" s="19" t="str">
        <f t="shared" si="47"/>
        <v/>
      </c>
      <c r="I447" s="20">
        <f t="shared" si="49"/>
        <v>446</v>
      </c>
      <c r="J447" s="15" t="s">
        <v>18</v>
      </c>
      <c r="K447" s="16">
        <f t="shared" si="50"/>
        <v>0.12779369627507164</v>
      </c>
      <c r="P447" t="s">
        <v>324</v>
      </c>
      <c r="Q447">
        <v>0.16342863999999999</v>
      </c>
      <c r="R447">
        <v>7.5306599999999998E-3</v>
      </c>
      <c r="S447">
        <v>-3.0872999999999999E-3</v>
      </c>
      <c r="T447">
        <v>1.8148629999999999E-2</v>
      </c>
    </row>
    <row r="448" spans="1:20" x14ac:dyDescent="0.35">
      <c r="A448" t="s">
        <v>561</v>
      </c>
      <c r="B448">
        <v>0.55759027000000005</v>
      </c>
      <c r="C448" s="17">
        <f t="shared" si="48"/>
        <v>447</v>
      </c>
      <c r="D448">
        <f t="shared" si="44"/>
        <v>7.9365079365079365E-4</v>
      </c>
      <c r="E448" t="str">
        <f t="shared" si="45"/>
        <v>yes</v>
      </c>
      <c r="F448" s="18">
        <f t="shared" si="46"/>
        <v>0.12808022922636103</v>
      </c>
      <c r="G448" s="19" t="str">
        <f t="shared" si="47"/>
        <v/>
      </c>
      <c r="I448" s="20">
        <f t="shared" si="49"/>
        <v>447</v>
      </c>
      <c r="J448" s="15" t="s">
        <v>18</v>
      </c>
      <c r="K448" s="16">
        <f t="shared" si="50"/>
        <v>0.12808022922636103</v>
      </c>
      <c r="P448" t="s">
        <v>110</v>
      </c>
      <c r="Q448">
        <v>4.7834450000000001E-2</v>
      </c>
      <c r="R448">
        <v>1.2284349999999999E-2</v>
      </c>
      <c r="S448">
        <v>1.1836999999999999E-4</v>
      </c>
      <c r="T448">
        <v>2.4450329999999999E-2</v>
      </c>
    </row>
    <row r="449" spans="1:20" x14ac:dyDescent="0.35">
      <c r="A449" t="s">
        <v>633</v>
      </c>
      <c r="B449">
        <v>0.55835420999999996</v>
      </c>
      <c r="C449" s="17">
        <f t="shared" si="48"/>
        <v>448</v>
      </c>
      <c r="D449">
        <f t="shared" si="44"/>
        <v>7.9681274900398409E-4</v>
      </c>
      <c r="E449" t="str">
        <f t="shared" si="45"/>
        <v>yes</v>
      </c>
      <c r="F449" s="18">
        <f t="shared" si="46"/>
        <v>0.12836676217765045</v>
      </c>
      <c r="G449" s="19" t="str">
        <f t="shared" si="47"/>
        <v/>
      </c>
      <c r="I449" s="20">
        <f t="shared" si="49"/>
        <v>448</v>
      </c>
      <c r="J449" s="15" t="s">
        <v>18</v>
      </c>
      <c r="K449" s="16">
        <f t="shared" si="50"/>
        <v>0.12836676217765045</v>
      </c>
      <c r="P449" t="s">
        <v>634</v>
      </c>
      <c r="Q449">
        <v>0.60830286</v>
      </c>
      <c r="R449">
        <v>2.8338500000000002E-3</v>
      </c>
      <c r="S449">
        <v>-8.0559499999999992E-3</v>
      </c>
      <c r="T449">
        <v>1.372366E-2</v>
      </c>
    </row>
    <row r="450" spans="1:20" x14ac:dyDescent="0.35">
      <c r="A450" t="s">
        <v>635</v>
      </c>
      <c r="B450">
        <v>0.56054904000000005</v>
      </c>
      <c r="C450" s="17">
        <f t="shared" si="48"/>
        <v>449</v>
      </c>
      <c r="D450">
        <f t="shared" ref="D450:D513" si="51">a_l_t1/(m_l_t1+1-k_l_t1)</f>
        <v>8.0000000000000004E-4</v>
      </c>
      <c r="E450" t="str">
        <f t="shared" ref="E450:E513" si="52">IF(p_l_t1&gt;hb_l_t1,"yes", "")</f>
        <v>yes</v>
      </c>
      <c r="F450" s="18">
        <f t="shared" ref="F450:F513" si="53">(k_l_t1*a_l_t1)/m_l_t1</f>
        <v>0.12865329512893983</v>
      </c>
      <c r="G450" s="19" t="str">
        <f t="shared" ref="G450:G513" si="54">IF(p_l_t1&lt;bh_l_t1,"yes", "")</f>
        <v/>
      </c>
      <c r="I450" s="20">
        <f t="shared" si="49"/>
        <v>449</v>
      </c>
      <c r="J450" s="15" t="s">
        <v>18</v>
      </c>
      <c r="K450" s="16">
        <f t="shared" si="50"/>
        <v>0.12865329512893983</v>
      </c>
      <c r="P450" t="s">
        <v>603</v>
      </c>
      <c r="Q450">
        <v>0.47293024</v>
      </c>
      <c r="R450">
        <v>-4.1140200000000004E-3</v>
      </c>
      <c r="S450">
        <v>-1.539922E-2</v>
      </c>
      <c r="T450">
        <v>7.1711800000000001E-3</v>
      </c>
    </row>
    <row r="451" spans="1:20" x14ac:dyDescent="0.35">
      <c r="A451" t="s">
        <v>151</v>
      </c>
      <c r="B451">
        <v>0.56177374000000002</v>
      </c>
      <c r="C451" s="17">
        <f t="shared" si="48"/>
        <v>450</v>
      </c>
      <c r="D451">
        <f t="shared" si="51"/>
        <v>8.0321285140562252E-4</v>
      </c>
      <c r="E451" t="str">
        <f t="shared" si="52"/>
        <v>yes</v>
      </c>
      <c r="F451" s="18">
        <f t="shared" si="53"/>
        <v>0.12893982808022922</v>
      </c>
      <c r="G451" s="19" t="str">
        <f t="shared" si="54"/>
        <v/>
      </c>
      <c r="I451" s="20">
        <f t="shared" si="49"/>
        <v>450</v>
      </c>
      <c r="J451" s="15" t="s">
        <v>18</v>
      </c>
      <c r="K451" s="16">
        <f t="shared" si="50"/>
        <v>0.12893982808022922</v>
      </c>
      <c r="P451" t="s">
        <v>268</v>
      </c>
      <c r="Q451">
        <v>0.12439369</v>
      </c>
      <c r="R451">
        <v>9.0662799999999995E-3</v>
      </c>
      <c r="S451">
        <v>-2.5209199999999998E-3</v>
      </c>
      <c r="T451">
        <v>2.0653479999999998E-2</v>
      </c>
    </row>
    <row r="452" spans="1:20" x14ac:dyDescent="0.35">
      <c r="A452" t="s">
        <v>68</v>
      </c>
      <c r="B452">
        <v>0.56433098999999998</v>
      </c>
      <c r="C452" s="17">
        <f t="shared" si="48"/>
        <v>451</v>
      </c>
      <c r="D452">
        <f t="shared" si="51"/>
        <v>8.0645161290322581E-4</v>
      </c>
      <c r="E452" t="str">
        <f t="shared" si="52"/>
        <v>yes</v>
      </c>
      <c r="F452" s="18">
        <f t="shared" si="53"/>
        <v>0.12922636103151863</v>
      </c>
      <c r="G452" s="19" t="str">
        <f t="shared" si="54"/>
        <v/>
      </c>
      <c r="I452" s="20">
        <f t="shared" si="49"/>
        <v>451</v>
      </c>
      <c r="J452" s="15" t="s">
        <v>18</v>
      </c>
      <c r="K452" s="16">
        <f t="shared" si="50"/>
        <v>0.12922636103151863</v>
      </c>
      <c r="P452" t="s">
        <v>333</v>
      </c>
      <c r="Q452">
        <v>0.17127258000000001</v>
      </c>
      <c r="R452">
        <v>7.2777500000000004E-3</v>
      </c>
      <c r="S452">
        <v>-3.1757600000000001E-3</v>
      </c>
      <c r="T452">
        <v>1.773125E-2</v>
      </c>
    </row>
    <row r="453" spans="1:20" x14ac:dyDescent="0.35">
      <c r="A453" t="s">
        <v>636</v>
      </c>
      <c r="B453">
        <v>0.56456898</v>
      </c>
      <c r="C453" s="17">
        <f t="shared" si="48"/>
        <v>452</v>
      </c>
      <c r="D453">
        <f t="shared" si="51"/>
        <v>8.0971659919028347E-4</v>
      </c>
      <c r="E453" t="str">
        <f t="shared" si="52"/>
        <v>yes</v>
      </c>
      <c r="F453" s="18">
        <f t="shared" si="53"/>
        <v>0.12951289398280802</v>
      </c>
      <c r="G453" s="19" t="str">
        <f t="shared" si="54"/>
        <v/>
      </c>
      <c r="I453" s="20">
        <f t="shared" si="49"/>
        <v>452</v>
      </c>
      <c r="J453" s="15" t="s">
        <v>18</v>
      </c>
      <c r="K453" s="16">
        <f t="shared" si="50"/>
        <v>0.12951289398280802</v>
      </c>
      <c r="P453" t="s">
        <v>637</v>
      </c>
      <c r="Q453">
        <v>0.60170657999999999</v>
      </c>
      <c r="R453">
        <v>-3.8769799999999999E-3</v>
      </c>
      <c r="S453">
        <v>-1.8504949999999999E-2</v>
      </c>
      <c r="T453">
        <v>1.075099E-2</v>
      </c>
    </row>
    <row r="454" spans="1:20" x14ac:dyDescent="0.35">
      <c r="A454" t="s">
        <v>638</v>
      </c>
      <c r="B454">
        <v>0.56541722000000005</v>
      </c>
      <c r="C454" s="17">
        <f t="shared" si="48"/>
        <v>453</v>
      </c>
      <c r="D454">
        <f t="shared" si="51"/>
        <v>8.1300813008130081E-4</v>
      </c>
      <c r="E454" t="str">
        <f t="shared" si="52"/>
        <v>yes</v>
      </c>
      <c r="F454" s="18">
        <f t="shared" si="53"/>
        <v>0.12979942693409743</v>
      </c>
      <c r="G454" s="19" t="str">
        <f t="shared" si="54"/>
        <v/>
      </c>
      <c r="I454" s="20">
        <f t="shared" si="49"/>
        <v>453</v>
      </c>
      <c r="J454" s="15" t="s">
        <v>18</v>
      </c>
      <c r="K454" s="16">
        <f t="shared" si="50"/>
        <v>0.12979942693409743</v>
      </c>
      <c r="P454" t="s">
        <v>639</v>
      </c>
      <c r="Q454">
        <v>0.67461990000000005</v>
      </c>
      <c r="R454">
        <v>2.6062400000000001E-3</v>
      </c>
      <c r="S454">
        <v>-9.6213099999999992E-3</v>
      </c>
      <c r="T454">
        <v>1.483378E-2</v>
      </c>
    </row>
    <row r="455" spans="1:20" x14ac:dyDescent="0.35">
      <c r="A455" t="s">
        <v>242</v>
      </c>
      <c r="B455">
        <v>0.56567299999999998</v>
      </c>
      <c r="C455" s="17">
        <f t="shared" si="48"/>
        <v>454</v>
      </c>
      <c r="D455">
        <f t="shared" si="51"/>
        <v>8.1632653061224493E-4</v>
      </c>
      <c r="E455" t="str">
        <f t="shared" si="52"/>
        <v>yes</v>
      </c>
      <c r="F455" s="18">
        <f t="shared" si="53"/>
        <v>0.13008595988538685</v>
      </c>
      <c r="G455" s="19" t="str">
        <f t="shared" si="54"/>
        <v/>
      </c>
      <c r="I455" s="20">
        <f t="shared" si="49"/>
        <v>454</v>
      </c>
      <c r="J455" s="15" t="s">
        <v>18</v>
      </c>
      <c r="K455" s="16">
        <f t="shared" si="50"/>
        <v>0.13008595988538685</v>
      </c>
      <c r="P455" t="s">
        <v>258</v>
      </c>
      <c r="Q455">
        <v>0.11705909</v>
      </c>
      <c r="R455">
        <v>-9.8568300000000005E-3</v>
      </c>
      <c r="S455">
        <v>-2.2206480000000001E-2</v>
      </c>
      <c r="T455">
        <v>2.4928099999999998E-3</v>
      </c>
    </row>
    <row r="456" spans="1:20" x14ac:dyDescent="0.35">
      <c r="A456" t="s">
        <v>493</v>
      </c>
      <c r="B456">
        <v>0.56936074000000003</v>
      </c>
      <c r="C456" s="17">
        <f t="shared" si="48"/>
        <v>455</v>
      </c>
      <c r="D456">
        <f t="shared" si="51"/>
        <v>8.1967213114754098E-4</v>
      </c>
      <c r="E456" t="str">
        <f t="shared" si="52"/>
        <v>yes</v>
      </c>
      <c r="F456" s="18">
        <f t="shared" si="53"/>
        <v>0.13037249283667621</v>
      </c>
      <c r="G456" s="19" t="str">
        <f t="shared" si="54"/>
        <v/>
      </c>
      <c r="I456" s="20">
        <f t="shared" si="49"/>
        <v>455</v>
      </c>
      <c r="J456" s="15" t="s">
        <v>18</v>
      </c>
      <c r="K456" s="16">
        <f t="shared" si="50"/>
        <v>0.13037249283667621</v>
      </c>
      <c r="P456" t="s">
        <v>640</v>
      </c>
      <c r="Q456">
        <v>0.96978368999999998</v>
      </c>
      <c r="R456">
        <v>2.3994000000000001E-4</v>
      </c>
      <c r="S456">
        <v>-1.223926E-2</v>
      </c>
      <c r="T456">
        <v>1.271914E-2</v>
      </c>
    </row>
    <row r="457" spans="1:20" x14ac:dyDescent="0.35">
      <c r="A457" t="s">
        <v>641</v>
      </c>
      <c r="B457">
        <v>0.56981521000000002</v>
      </c>
      <c r="C457" s="17">
        <f t="shared" si="48"/>
        <v>456</v>
      </c>
      <c r="D457">
        <f t="shared" si="51"/>
        <v>8.2304526748971203E-4</v>
      </c>
      <c r="E457" t="str">
        <f t="shared" si="52"/>
        <v>yes</v>
      </c>
      <c r="F457" s="18">
        <f t="shared" si="53"/>
        <v>0.13065902578796562</v>
      </c>
      <c r="G457" s="19" t="str">
        <f t="shared" si="54"/>
        <v/>
      </c>
      <c r="I457" s="20">
        <f t="shared" si="49"/>
        <v>456</v>
      </c>
      <c r="J457" s="15" t="s">
        <v>18</v>
      </c>
      <c r="K457" s="16">
        <f t="shared" si="50"/>
        <v>0.13065902578796562</v>
      </c>
      <c r="P457" t="s">
        <v>176</v>
      </c>
      <c r="Q457">
        <v>8.0521759999999998E-2</v>
      </c>
      <c r="R457">
        <v>9.8382999999999995E-3</v>
      </c>
      <c r="S457">
        <v>-1.2067200000000001E-3</v>
      </c>
      <c r="T457">
        <v>2.088332E-2</v>
      </c>
    </row>
    <row r="458" spans="1:20" x14ac:dyDescent="0.35">
      <c r="A458" t="s">
        <v>227</v>
      </c>
      <c r="B458">
        <v>0.56982136000000005</v>
      </c>
      <c r="C458" s="17">
        <f t="shared" si="48"/>
        <v>457</v>
      </c>
      <c r="D458">
        <f t="shared" si="51"/>
        <v>8.2644628099173563E-4</v>
      </c>
      <c r="E458" t="str">
        <f t="shared" si="52"/>
        <v>yes</v>
      </c>
      <c r="F458" s="18">
        <f t="shared" si="53"/>
        <v>0.13094555873925504</v>
      </c>
      <c r="G458" s="19" t="str">
        <f t="shared" si="54"/>
        <v/>
      </c>
      <c r="I458" s="20">
        <f t="shared" si="49"/>
        <v>457</v>
      </c>
      <c r="J458" s="15" t="s">
        <v>18</v>
      </c>
      <c r="K458" s="16">
        <f t="shared" si="50"/>
        <v>0.13094555873925504</v>
      </c>
      <c r="P458" t="s">
        <v>478</v>
      </c>
      <c r="Q458">
        <v>0.28856956</v>
      </c>
      <c r="R458">
        <v>5.6581799999999996E-3</v>
      </c>
      <c r="S458">
        <v>-4.8294200000000001E-3</v>
      </c>
      <c r="T458">
        <v>1.614577E-2</v>
      </c>
    </row>
    <row r="459" spans="1:20" x14ac:dyDescent="0.35">
      <c r="A459" t="s">
        <v>642</v>
      </c>
      <c r="B459">
        <v>0.57416191999999999</v>
      </c>
      <c r="C459" s="17">
        <f t="shared" si="48"/>
        <v>458</v>
      </c>
      <c r="D459">
        <f t="shared" si="51"/>
        <v>8.2987551867219926E-4</v>
      </c>
      <c r="E459" t="str">
        <f t="shared" si="52"/>
        <v>yes</v>
      </c>
      <c r="F459" s="18">
        <f t="shared" si="53"/>
        <v>0.13123209169054442</v>
      </c>
      <c r="G459" s="19" t="str">
        <f t="shared" si="54"/>
        <v/>
      </c>
      <c r="I459" s="20">
        <f t="shared" si="49"/>
        <v>458</v>
      </c>
      <c r="J459" s="15" t="s">
        <v>18</v>
      </c>
      <c r="K459" s="16">
        <f t="shared" si="50"/>
        <v>0.13123209169054442</v>
      </c>
      <c r="P459" t="s">
        <v>401</v>
      </c>
      <c r="Q459">
        <v>0.22020762999999999</v>
      </c>
      <c r="R459">
        <v>7.0250099999999999E-3</v>
      </c>
      <c r="S459">
        <v>-4.2411799999999998E-3</v>
      </c>
      <c r="T459">
        <v>1.8291189999999999E-2</v>
      </c>
    </row>
    <row r="460" spans="1:20" x14ac:dyDescent="0.35">
      <c r="A460" t="s">
        <v>643</v>
      </c>
      <c r="B460">
        <v>0.57543443999999999</v>
      </c>
      <c r="C460" s="17">
        <f t="shared" si="48"/>
        <v>459</v>
      </c>
      <c r="D460">
        <f t="shared" si="51"/>
        <v>8.3333333333333339E-4</v>
      </c>
      <c r="E460" t="str">
        <f t="shared" si="52"/>
        <v>yes</v>
      </c>
      <c r="F460" s="18">
        <f t="shared" si="53"/>
        <v>0.13151862464183384</v>
      </c>
      <c r="G460" s="19" t="str">
        <f t="shared" si="54"/>
        <v/>
      </c>
      <c r="I460" s="20">
        <f t="shared" si="49"/>
        <v>459</v>
      </c>
      <c r="J460" s="15" t="s">
        <v>18</v>
      </c>
      <c r="K460" s="16">
        <f t="shared" si="50"/>
        <v>0.13151862464183384</v>
      </c>
      <c r="P460" t="s">
        <v>412</v>
      </c>
      <c r="Q460">
        <v>0.22617535</v>
      </c>
      <c r="R460">
        <v>6.8152200000000003E-3</v>
      </c>
      <c r="S460">
        <v>-4.2567400000000002E-3</v>
      </c>
      <c r="T460">
        <v>1.7887179999999999E-2</v>
      </c>
    </row>
    <row r="461" spans="1:20" x14ac:dyDescent="0.35">
      <c r="A461" t="s">
        <v>406</v>
      </c>
      <c r="B461">
        <v>0.57713987</v>
      </c>
      <c r="C461" s="17">
        <f t="shared" si="48"/>
        <v>460</v>
      </c>
      <c r="D461">
        <f t="shared" si="51"/>
        <v>8.3682008368200843E-4</v>
      </c>
      <c r="E461" t="str">
        <f t="shared" si="52"/>
        <v>yes</v>
      </c>
      <c r="F461" s="18">
        <f t="shared" si="53"/>
        <v>0.1318051575931232</v>
      </c>
      <c r="G461" s="19" t="str">
        <f t="shared" si="54"/>
        <v/>
      </c>
      <c r="I461" s="20">
        <f t="shared" si="49"/>
        <v>460</v>
      </c>
      <c r="J461" s="15" t="s">
        <v>18</v>
      </c>
      <c r="K461" s="16">
        <f t="shared" si="50"/>
        <v>0.1318051575931232</v>
      </c>
      <c r="P461" t="s">
        <v>507</v>
      </c>
      <c r="Q461">
        <v>0.32632941999999998</v>
      </c>
      <c r="R461">
        <v>5.8715299999999998E-3</v>
      </c>
      <c r="S461">
        <v>-5.8981099999999998E-3</v>
      </c>
      <c r="T461">
        <v>1.7641170000000001E-2</v>
      </c>
    </row>
    <row r="462" spans="1:20" x14ac:dyDescent="0.35">
      <c r="A462" t="s">
        <v>626</v>
      </c>
      <c r="B462">
        <v>0.57830358000000004</v>
      </c>
      <c r="C462" s="17">
        <f t="shared" si="48"/>
        <v>461</v>
      </c>
      <c r="D462">
        <f t="shared" si="51"/>
        <v>8.4033613445378156E-4</v>
      </c>
      <c r="E462" t="str">
        <f t="shared" si="52"/>
        <v>yes</v>
      </c>
      <c r="F462" s="18">
        <f t="shared" si="53"/>
        <v>0.13209169054441261</v>
      </c>
      <c r="G462" s="19" t="str">
        <f t="shared" si="54"/>
        <v/>
      </c>
      <c r="I462" s="20">
        <f t="shared" si="49"/>
        <v>461</v>
      </c>
      <c r="J462" s="15" t="s">
        <v>18</v>
      </c>
      <c r="K462" s="16">
        <f t="shared" si="50"/>
        <v>0.13209169054441261</v>
      </c>
      <c r="P462" t="s">
        <v>413</v>
      </c>
      <c r="Q462">
        <v>0.22793013000000001</v>
      </c>
      <c r="R462">
        <v>6.6785300000000002E-3</v>
      </c>
      <c r="S462">
        <v>-4.2125799999999996E-3</v>
      </c>
      <c r="T462">
        <v>1.7569640000000001E-2</v>
      </c>
    </row>
    <row r="463" spans="1:20" x14ac:dyDescent="0.35">
      <c r="A463" t="s">
        <v>619</v>
      </c>
      <c r="B463">
        <v>0.57944103000000002</v>
      </c>
      <c r="C463" s="17">
        <f t="shared" si="48"/>
        <v>462</v>
      </c>
      <c r="D463">
        <f t="shared" si="51"/>
        <v>8.438818565400844E-4</v>
      </c>
      <c r="E463" t="str">
        <f t="shared" si="52"/>
        <v>yes</v>
      </c>
      <c r="F463" s="18">
        <f t="shared" si="53"/>
        <v>0.13237822349570202</v>
      </c>
      <c r="G463" s="19" t="str">
        <f t="shared" si="54"/>
        <v/>
      </c>
      <c r="I463" s="20">
        <f t="shared" si="49"/>
        <v>462</v>
      </c>
      <c r="J463" s="15" t="s">
        <v>18</v>
      </c>
      <c r="K463" s="16">
        <f t="shared" si="50"/>
        <v>0.13237822349570202</v>
      </c>
      <c r="P463" t="s">
        <v>520</v>
      </c>
      <c r="Q463">
        <v>0.34858356000000001</v>
      </c>
      <c r="R463">
        <v>6.4180399999999999E-3</v>
      </c>
      <c r="S463">
        <v>-7.0551900000000002E-3</v>
      </c>
      <c r="T463">
        <v>1.9891269999999999E-2</v>
      </c>
    </row>
    <row r="464" spans="1:20" x14ac:dyDescent="0.35">
      <c r="A464" t="s">
        <v>644</v>
      </c>
      <c r="B464">
        <v>0.58275958999999999</v>
      </c>
      <c r="C464" s="17">
        <f t="shared" si="48"/>
        <v>463</v>
      </c>
      <c r="D464">
        <f t="shared" si="51"/>
        <v>8.4745762711864415E-4</v>
      </c>
      <c r="E464" t="str">
        <f t="shared" si="52"/>
        <v>yes</v>
      </c>
      <c r="F464" s="18">
        <f t="shared" si="53"/>
        <v>0.13266475644699141</v>
      </c>
      <c r="G464" s="19" t="str">
        <f t="shared" si="54"/>
        <v/>
      </c>
      <c r="I464" s="20">
        <f t="shared" si="49"/>
        <v>463</v>
      </c>
      <c r="J464" s="15" t="s">
        <v>18</v>
      </c>
      <c r="K464" s="16">
        <f t="shared" si="50"/>
        <v>0.13266475644699141</v>
      </c>
      <c r="P464" t="s">
        <v>645</v>
      </c>
      <c r="Q464">
        <v>0.83664395999999996</v>
      </c>
      <c r="R464">
        <v>1.15018E-3</v>
      </c>
      <c r="S464">
        <v>-9.8390100000000005E-3</v>
      </c>
      <c r="T464">
        <v>1.213938E-2</v>
      </c>
    </row>
    <row r="465" spans="1:20" x14ac:dyDescent="0.35">
      <c r="A465" t="s">
        <v>646</v>
      </c>
      <c r="B465">
        <v>0.58354149</v>
      </c>
      <c r="C465" s="17">
        <f t="shared" si="48"/>
        <v>464</v>
      </c>
      <c r="D465">
        <f t="shared" si="51"/>
        <v>8.5106382978723414E-4</v>
      </c>
      <c r="E465" t="str">
        <f t="shared" si="52"/>
        <v>yes</v>
      </c>
      <c r="F465" s="18">
        <f t="shared" si="53"/>
        <v>0.13295128939828083</v>
      </c>
      <c r="G465" s="19" t="str">
        <f t="shared" si="54"/>
        <v/>
      </c>
      <c r="I465" s="20">
        <f t="shared" si="49"/>
        <v>464</v>
      </c>
      <c r="J465" s="15" t="s">
        <v>18</v>
      </c>
      <c r="K465" s="16">
        <f t="shared" si="50"/>
        <v>0.13295128939828083</v>
      </c>
      <c r="P465" t="s">
        <v>588</v>
      </c>
      <c r="Q465">
        <v>0.44378443000000001</v>
      </c>
      <c r="R465">
        <v>4.2882700000000003E-3</v>
      </c>
      <c r="S465">
        <v>-6.73479E-3</v>
      </c>
      <c r="T465">
        <v>1.531132E-2</v>
      </c>
    </row>
    <row r="466" spans="1:20" x14ac:dyDescent="0.35">
      <c r="A466" t="s">
        <v>135</v>
      </c>
      <c r="B466">
        <v>0.58583808999999998</v>
      </c>
      <c r="C466" s="17">
        <f t="shared" si="48"/>
        <v>465</v>
      </c>
      <c r="D466">
        <f t="shared" si="51"/>
        <v>8.547008547008547E-4</v>
      </c>
      <c r="E466" t="str">
        <f t="shared" si="52"/>
        <v>yes</v>
      </c>
      <c r="F466" s="18">
        <f t="shared" si="53"/>
        <v>0.13323782234957021</v>
      </c>
      <c r="G466" s="19" t="str">
        <f t="shared" si="54"/>
        <v/>
      </c>
      <c r="I466" s="20">
        <f t="shared" si="49"/>
        <v>465</v>
      </c>
      <c r="J466" s="15" t="s">
        <v>18</v>
      </c>
      <c r="K466" s="16">
        <f t="shared" si="50"/>
        <v>0.13323782234957021</v>
      </c>
      <c r="P466" t="s">
        <v>359</v>
      </c>
      <c r="Q466">
        <v>0.18544902999999999</v>
      </c>
      <c r="R466">
        <v>7.2412099999999997E-3</v>
      </c>
      <c r="S466">
        <v>-3.5068299999999998E-3</v>
      </c>
      <c r="T466">
        <v>1.7989249999999998E-2</v>
      </c>
    </row>
    <row r="467" spans="1:20" x14ac:dyDescent="0.35">
      <c r="A467" t="s">
        <v>647</v>
      </c>
      <c r="B467">
        <v>0.58649826999999999</v>
      </c>
      <c r="C467" s="17">
        <f t="shared" si="48"/>
        <v>466</v>
      </c>
      <c r="D467">
        <f t="shared" si="51"/>
        <v>8.5836909871244641E-4</v>
      </c>
      <c r="E467" t="str">
        <f t="shared" si="52"/>
        <v>yes</v>
      </c>
      <c r="F467" s="18">
        <f t="shared" si="53"/>
        <v>0.1335243553008596</v>
      </c>
      <c r="G467" s="19" t="str">
        <f t="shared" si="54"/>
        <v/>
      </c>
      <c r="I467" s="20">
        <f t="shared" si="49"/>
        <v>466</v>
      </c>
      <c r="J467" s="15" t="s">
        <v>18</v>
      </c>
      <c r="K467" s="16">
        <f t="shared" si="50"/>
        <v>0.1335243553008596</v>
      </c>
      <c r="P467" t="s">
        <v>275</v>
      </c>
      <c r="Q467">
        <v>0.12848588999999999</v>
      </c>
      <c r="R467">
        <v>7.9223599999999998E-3</v>
      </c>
      <c r="S467">
        <v>-2.3133699999999999E-3</v>
      </c>
      <c r="T467">
        <v>1.81581E-2</v>
      </c>
    </row>
    <row r="468" spans="1:20" x14ac:dyDescent="0.35">
      <c r="A468" t="s">
        <v>648</v>
      </c>
      <c r="B468">
        <v>0.58871397999999997</v>
      </c>
      <c r="C468" s="17">
        <f t="shared" si="48"/>
        <v>467</v>
      </c>
      <c r="D468">
        <f t="shared" si="51"/>
        <v>8.6206896551724148E-4</v>
      </c>
      <c r="E468" t="str">
        <f t="shared" si="52"/>
        <v>yes</v>
      </c>
      <c r="F468" s="18">
        <f t="shared" si="53"/>
        <v>0.13381088825214901</v>
      </c>
      <c r="G468" s="19" t="str">
        <f t="shared" si="54"/>
        <v/>
      </c>
      <c r="I468" s="20">
        <f t="shared" si="49"/>
        <v>467</v>
      </c>
      <c r="J468" s="15" t="s">
        <v>18</v>
      </c>
      <c r="K468" s="16">
        <f t="shared" si="50"/>
        <v>0.13381088825214901</v>
      </c>
      <c r="P468" t="s">
        <v>649</v>
      </c>
      <c r="Q468">
        <v>0.91674160000000005</v>
      </c>
      <c r="R468">
        <v>-7.9927999999999998E-4</v>
      </c>
      <c r="S468">
        <v>-1.5861429999999999E-2</v>
      </c>
      <c r="T468">
        <v>1.426288E-2</v>
      </c>
    </row>
    <row r="469" spans="1:20" x14ac:dyDescent="0.35">
      <c r="A469" t="s">
        <v>516</v>
      </c>
      <c r="B469">
        <v>0.58990487000000003</v>
      </c>
      <c r="C469" s="17">
        <f t="shared" si="48"/>
        <v>468</v>
      </c>
      <c r="D469">
        <f t="shared" si="51"/>
        <v>8.658008658008658E-4</v>
      </c>
      <c r="E469" t="str">
        <f t="shared" si="52"/>
        <v>yes</v>
      </c>
      <c r="F469" s="18">
        <f t="shared" si="53"/>
        <v>0.1340974212034384</v>
      </c>
      <c r="G469" s="19" t="str">
        <f t="shared" si="54"/>
        <v/>
      </c>
      <c r="I469" s="20">
        <f t="shared" si="49"/>
        <v>468</v>
      </c>
      <c r="J469" s="15" t="s">
        <v>18</v>
      </c>
      <c r="K469" s="16">
        <f t="shared" si="50"/>
        <v>0.1340974212034384</v>
      </c>
      <c r="P469" t="s">
        <v>515</v>
      </c>
      <c r="Q469">
        <v>0.33931036999999997</v>
      </c>
      <c r="R469">
        <v>5.7507000000000001E-3</v>
      </c>
      <c r="S469">
        <v>-6.0914999999999997E-3</v>
      </c>
      <c r="T469">
        <v>1.7592900000000002E-2</v>
      </c>
    </row>
    <row r="470" spans="1:20" x14ac:dyDescent="0.35">
      <c r="A470" t="s">
        <v>205</v>
      </c>
      <c r="B470">
        <v>0.59095730999999996</v>
      </c>
      <c r="C470" s="17">
        <f t="shared" si="48"/>
        <v>469</v>
      </c>
      <c r="D470">
        <f t="shared" si="51"/>
        <v>8.6956521739130438E-4</v>
      </c>
      <c r="E470" t="str">
        <f t="shared" si="52"/>
        <v>yes</v>
      </c>
      <c r="F470" s="18">
        <f t="shared" si="53"/>
        <v>0.13438395415472781</v>
      </c>
      <c r="G470" s="19" t="str">
        <f t="shared" si="54"/>
        <v/>
      </c>
      <c r="I470" s="20">
        <f t="shared" si="49"/>
        <v>469</v>
      </c>
      <c r="J470" s="15" t="s">
        <v>18</v>
      </c>
      <c r="K470" s="16">
        <f t="shared" si="50"/>
        <v>0.13438395415472781</v>
      </c>
      <c r="P470" t="s">
        <v>437</v>
      </c>
      <c r="Q470">
        <v>0.24681668000000001</v>
      </c>
      <c r="R470">
        <v>-6.91693E-3</v>
      </c>
      <c r="S470">
        <v>-1.8662120000000001E-2</v>
      </c>
      <c r="T470">
        <v>4.82826E-3</v>
      </c>
    </row>
    <row r="471" spans="1:20" x14ac:dyDescent="0.35">
      <c r="A471" t="s">
        <v>650</v>
      </c>
      <c r="B471">
        <v>0.59132154000000003</v>
      </c>
      <c r="C471" s="17">
        <f t="shared" si="48"/>
        <v>470</v>
      </c>
      <c r="D471">
        <f t="shared" si="51"/>
        <v>8.7336244541484718E-4</v>
      </c>
      <c r="E471" t="str">
        <f t="shared" si="52"/>
        <v>yes</v>
      </c>
      <c r="F471" s="18">
        <f t="shared" si="53"/>
        <v>0.1346704871060172</v>
      </c>
      <c r="G471" s="19" t="str">
        <f t="shared" si="54"/>
        <v/>
      </c>
      <c r="I471" s="20">
        <f t="shared" si="49"/>
        <v>470</v>
      </c>
      <c r="J471" s="15" t="s">
        <v>18</v>
      </c>
      <c r="K471" s="16">
        <f t="shared" si="50"/>
        <v>0.1346704871060172</v>
      </c>
      <c r="P471" t="s">
        <v>477</v>
      </c>
      <c r="Q471">
        <v>0.28708141999999998</v>
      </c>
      <c r="R471">
        <v>6.0966700000000002E-3</v>
      </c>
      <c r="S471">
        <v>-5.1687499999999997E-3</v>
      </c>
      <c r="T471">
        <v>1.736209E-2</v>
      </c>
    </row>
    <row r="472" spans="1:20" x14ac:dyDescent="0.35">
      <c r="A472" t="s">
        <v>651</v>
      </c>
      <c r="B472">
        <v>0.59305414999999995</v>
      </c>
      <c r="C472" s="17">
        <f t="shared" si="48"/>
        <v>471</v>
      </c>
      <c r="D472">
        <f t="shared" si="51"/>
        <v>8.7719298245614037E-4</v>
      </c>
      <c r="E472" t="str">
        <f t="shared" si="52"/>
        <v>yes</v>
      </c>
      <c r="F472" s="18">
        <f t="shared" si="53"/>
        <v>0.13495702005730659</v>
      </c>
      <c r="G472" s="19" t="str">
        <f t="shared" si="54"/>
        <v/>
      </c>
      <c r="I472" s="20">
        <f t="shared" si="49"/>
        <v>471</v>
      </c>
      <c r="J472" s="15" t="s">
        <v>18</v>
      </c>
      <c r="K472" s="16">
        <f t="shared" si="50"/>
        <v>0.13495702005730659</v>
      </c>
      <c r="P472" t="s">
        <v>397</v>
      </c>
      <c r="Q472">
        <v>0.21783878000000001</v>
      </c>
      <c r="R472">
        <v>7.7133200000000001E-3</v>
      </c>
      <c r="S472">
        <v>-4.59283E-3</v>
      </c>
      <c r="T472">
        <v>2.0019470000000001E-2</v>
      </c>
    </row>
    <row r="473" spans="1:20" x14ac:dyDescent="0.35">
      <c r="A473" t="s">
        <v>612</v>
      </c>
      <c r="B473">
        <v>0.59560837</v>
      </c>
      <c r="C473" s="17">
        <f t="shared" si="48"/>
        <v>472</v>
      </c>
      <c r="D473">
        <f t="shared" si="51"/>
        <v>8.81057268722467E-4</v>
      </c>
      <c r="E473" t="str">
        <f t="shared" si="52"/>
        <v>yes</v>
      </c>
      <c r="F473" s="18">
        <f t="shared" si="53"/>
        <v>0.135243553008596</v>
      </c>
      <c r="G473" s="19" t="str">
        <f t="shared" si="54"/>
        <v/>
      </c>
      <c r="I473" s="20">
        <f t="shared" si="49"/>
        <v>472</v>
      </c>
      <c r="J473" s="15" t="s">
        <v>18</v>
      </c>
      <c r="K473" s="16">
        <f t="shared" si="50"/>
        <v>0.135243553008596</v>
      </c>
      <c r="P473" t="s">
        <v>405</v>
      </c>
      <c r="Q473">
        <v>0.22229354000000001</v>
      </c>
      <c r="R473">
        <v>7.6178799999999996E-3</v>
      </c>
      <c r="S473">
        <v>-4.6544200000000003E-3</v>
      </c>
      <c r="T473">
        <v>1.9890189999999999E-2</v>
      </c>
    </row>
    <row r="474" spans="1:20" x14ac:dyDescent="0.35">
      <c r="A474" t="s">
        <v>295</v>
      </c>
      <c r="B474">
        <v>0.59915308</v>
      </c>
      <c r="C474" s="17">
        <f t="shared" si="48"/>
        <v>473</v>
      </c>
      <c r="D474">
        <f t="shared" si="51"/>
        <v>8.8495575221238948E-4</v>
      </c>
      <c r="E474" t="str">
        <f t="shared" si="52"/>
        <v>yes</v>
      </c>
      <c r="F474" s="18">
        <f t="shared" si="53"/>
        <v>0.13553008595988539</v>
      </c>
      <c r="G474" s="19" t="str">
        <f t="shared" si="54"/>
        <v/>
      </c>
      <c r="I474" s="20">
        <f t="shared" si="49"/>
        <v>473</v>
      </c>
      <c r="J474" s="15" t="s">
        <v>18</v>
      </c>
      <c r="K474" s="16">
        <f t="shared" si="50"/>
        <v>0.13553008595988539</v>
      </c>
      <c r="P474" t="s">
        <v>556</v>
      </c>
      <c r="Q474">
        <v>0.39147199999999999</v>
      </c>
      <c r="R474">
        <v>5.0654599999999999E-3</v>
      </c>
      <c r="S474">
        <v>-6.5681100000000003E-3</v>
      </c>
      <c r="T474">
        <v>1.6699019999999998E-2</v>
      </c>
    </row>
    <row r="475" spans="1:20" x14ac:dyDescent="0.35">
      <c r="A475" t="s">
        <v>550</v>
      </c>
      <c r="B475">
        <v>0.59934381000000003</v>
      </c>
      <c r="C475" s="17">
        <f t="shared" si="48"/>
        <v>474</v>
      </c>
      <c r="D475">
        <f t="shared" si="51"/>
        <v>8.8888888888888893E-4</v>
      </c>
      <c r="E475" t="str">
        <f t="shared" si="52"/>
        <v>yes</v>
      </c>
      <c r="F475" s="18">
        <f t="shared" si="53"/>
        <v>0.1358166189111748</v>
      </c>
      <c r="G475" s="19" t="str">
        <f t="shared" si="54"/>
        <v/>
      </c>
      <c r="I475" s="20">
        <f t="shared" si="49"/>
        <v>474</v>
      </c>
      <c r="J475" s="15" t="s">
        <v>18</v>
      </c>
      <c r="K475" s="16">
        <f t="shared" si="50"/>
        <v>0.1358166189111748</v>
      </c>
      <c r="P475" t="s">
        <v>318</v>
      </c>
      <c r="Q475">
        <v>0.16238396999999999</v>
      </c>
      <c r="R475">
        <v>7.8772900000000003E-3</v>
      </c>
      <c r="S475">
        <v>-3.2015500000000001E-3</v>
      </c>
      <c r="T475">
        <v>1.895612E-2</v>
      </c>
    </row>
    <row r="476" spans="1:20" x14ac:dyDescent="0.35">
      <c r="A476" t="s">
        <v>637</v>
      </c>
      <c r="B476">
        <v>0.60170657999999999</v>
      </c>
      <c r="C476" s="17">
        <f t="shared" ref="C476:C539" si="55">C475+1</f>
        <v>475</v>
      </c>
      <c r="D476">
        <f t="shared" si="51"/>
        <v>8.9285714285714294E-4</v>
      </c>
      <c r="E476" t="str">
        <f t="shared" si="52"/>
        <v>yes</v>
      </c>
      <c r="F476" s="18">
        <f t="shared" si="53"/>
        <v>0.13610315186246419</v>
      </c>
      <c r="G476" s="19" t="str">
        <f t="shared" si="54"/>
        <v/>
      </c>
      <c r="I476" s="20">
        <f t="shared" ref="I476:I539" si="56">I475+1</f>
        <v>475</v>
      </c>
      <c r="J476" s="15" t="s">
        <v>18</v>
      </c>
      <c r="K476" s="16">
        <f t="shared" ref="K476:K539" si="57">(I476*a_l_t1)/m_l_t1</f>
        <v>0.13610315186246419</v>
      </c>
      <c r="P476" t="s">
        <v>389</v>
      </c>
      <c r="Q476">
        <v>0.21527484</v>
      </c>
      <c r="R476">
        <v>7.4789599999999998E-3</v>
      </c>
      <c r="S476">
        <v>-4.3868099999999997E-3</v>
      </c>
      <c r="T476">
        <v>1.9344730000000001E-2</v>
      </c>
    </row>
    <row r="477" spans="1:20" x14ac:dyDescent="0.35">
      <c r="A477" t="s">
        <v>652</v>
      </c>
      <c r="B477">
        <v>0.60594068999999995</v>
      </c>
      <c r="C477" s="17">
        <f t="shared" si="55"/>
        <v>476</v>
      </c>
      <c r="D477">
        <f t="shared" si="51"/>
        <v>8.9686098654708521E-4</v>
      </c>
      <c r="E477" t="str">
        <f t="shared" si="52"/>
        <v>yes</v>
      </c>
      <c r="F477" s="18">
        <f t="shared" si="53"/>
        <v>0.13638968481375358</v>
      </c>
      <c r="G477" s="19" t="str">
        <f t="shared" si="54"/>
        <v/>
      </c>
      <c r="I477" s="20">
        <f t="shared" si="56"/>
        <v>476</v>
      </c>
      <c r="J477" s="15" t="s">
        <v>18</v>
      </c>
      <c r="K477" s="16">
        <f t="shared" si="57"/>
        <v>0.13638968481375358</v>
      </c>
      <c r="P477" t="s">
        <v>355</v>
      </c>
      <c r="Q477">
        <v>0.18367956999999999</v>
      </c>
      <c r="R477">
        <v>8.9344699999999999E-3</v>
      </c>
      <c r="S477">
        <v>-4.27327E-3</v>
      </c>
      <c r="T477">
        <v>2.2142209999999999E-2</v>
      </c>
    </row>
    <row r="478" spans="1:20" x14ac:dyDescent="0.35">
      <c r="A478" t="s">
        <v>131</v>
      </c>
      <c r="B478">
        <v>0.60666677000000002</v>
      </c>
      <c r="C478" s="17">
        <f t="shared" si="55"/>
        <v>477</v>
      </c>
      <c r="D478">
        <f t="shared" si="51"/>
        <v>9.0090090090090091E-4</v>
      </c>
      <c r="E478" t="str">
        <f t="shared" si="52"/>
        <v>yes</v>
      </c>
      <c r="F478" s="18">
        <f t="shared" si="53"/>
        <v>0.13667621776504299</v>
      </c>
      <c r="G478" s="19" t="str">
        <f t="shared" si="54"/>
        <v/>
      </c>
      <c r="I478" s="20">
        <f t="shared" si="56"/>
        <v>477</v>
      </c>
      <c r="J478" s="15" t="s">
        <v>18</v>
      </c>
      <c r="K478" s="16">
        <f t="shared" si="57"/>
        <v>0.13667621776504299</v>
      </c>
      <c r="P478" t="s">
        <v>653</v>
      </c>
      <c r="Q478">
        <v>0.76584134999999998</v>
      </c>
      <c r="R478">
        <v>1.78976E-3</v>
      </c>
      <c r="S478">
        <v>-1.004824E-2</v>
      </c>
      <c r="T478">
        <v>1.3627770000000001E-2</v>
      </c>
    </row>
    <row r="479" spans="1:20" x14ac:dyDescent="0.35">
      <c r="A479" t="s">
        <v>634</v>
      </c>
      <c r="B479">
        <v>0.60830286</v>
      </c>
      <c r="C479" s="17">
        <f t="shared" si="55"/>
        <v>478</v>
      </c>
      <c r="D479">
        <f t="shared" si="51"/>
        <v>9.049773755656109E-4</v>
      </c>
      <c r="E479" t="str">
        <f t="shared" si="52"/>
        <v>yes</v>
      </c>
      <c r="F479" s="18">
        <f t="shared" si="53"/>
        <v>0.1369627507163324</v>
      </c>
      <c r="G479" s="19" t="str">
        <f t="shared" si="54"/>
        <v/>
      </c>
      <c r="I479" s="20">
        <f t="shared" si="56"/>
        <v>478</v>
      </c>
      <c r="J479" s="15" t="s">
        <v>18</v>
      </c>
      <c r="K479" s="16">
        <f t="shared" si="57"/>
        <v>0.1369627507163324</v>
      </c>
      <c r="P479" t="s">
        <v>621</v>
      </c>
      <c r="Q479">
        <v>0.51297263000000004</v>
      </c>
      <c r="R479">
        <v>-3.7998099999999998E-3</v>
      </c>
      <c r="S479">
        <v>-1.523593E-2</v>
      </c>
      <c r="T479">
        <v>7.6363100000000003E-3</v>
      </c>
    </row>
    <row r="480" spans="1:20" x14ac:dyDescent="0.35">
      <c r="A480" t="s">
        <v>223</v>
      </c>
      <c r="B480">
        <v>0.60881940000000001</v>
      </c>
      <c r="C480" s="17">
        <f t="shared" si="55"/>
        <v>479</v>
      </c>
      <c r="D480">
        <f t="shared" si="51"/>
        <v>9.0909090909090909E-4</v>
      </c>
      <c r="E480" t="str">
        <f t="shared" si="52"/>
        <v>yes</v>
      </c>
      <c r="F480" s="18">
        <f t="shared" si="53"/>
        <v>0.13724928366762179</v>
      </c>
      <c r="G480" s="19" t="str">
        <f t="shared" si="54"/>
        <v/>
      </c>
      <c r="I480" s="20">
        <f t="shared" si="56"/>
        <v>479</v>
      </c>
      <c r="J480" s="15" t="s">
        <v>18</v>
      </c>
      <c r="K480" s="16">
        <f t="shared" si="57"/>
        <v>0.13724928366762179</v>
      </c>
      <c r="P480" t="s">
        <v>453</v>
      </c>
      <c r="Q480">
        <v>0.26498192999999998</v>
      </c>
      <c r="R480">
        <v>6.3824099999999998E-3</v>
      </c>
      <c r="S480">
        <v>-4.8788E-3</v>
      </c>
      <c r="T480">
        <v>1.764363E-2</v>
      </c>
    </row>
    <row r="481" spans="1:20" x14ac:dyDescent="0.35">
      <c r="A481" t="s">
        <v>569</v>
      </c>
      <c r="B481">
        <v>0.61250652000000005</v>
      </c>
      <c r="C481" s="17">
        <f t="shared" si="55"/>
        <v>480</v>
      </c>
      <c r="D481">
        <f t="shared" si="51"/>
        <v>9.1324200913242017E-4</v>
      </c>
      <c r="E481" t="str">
        <f t="shared" si="52"/>
        <v>yes</v>
      </c>
      <c r="F481" s="18">
        <f t="shared" si="53"/>
        <v>0.13753581661891118</v>
      </c>
      <c r="G481" s="19" t="str">
        <f t="shared" si="54"/>
        <v/>
      </c>
      <c r="I481" s="20">
        <f t="shared" si="56"/>
        <v>480</v>
      </c>
      <c r="J481" s="15" t="s">
        <v>18</v>
      </c>
      <c r="K481" s="16">
        <f t="shared" si="57"/>
        <v>0.13753581661891118</v>
      </c>
      <c r="P481" t="s">
        <v>450</v>
      </c>
      <c r="Q481">
        <v>0.25946419999999998</v>
      </c>
      <c r="R481">
        <v>6.2807399999999999E-3</v>
      </c>
      <c r="S481">
        <v>-4.67345E-3</v>
      </c>
      <c r="T481">
        <v>1.7234929999999999E-2</v>
      </c>
    </row>
    <row r="482" spans="1:20" x14ac:dyDescent="0.35">
      <c r="A482" t="s">
        <v>103</v>
      </c>
      <c r="B482">
        <v>0.61306676999999998</v>
      </c>
      <c r="C482" s="17">
        <f t="shared" si="55"/>
        <v>481</v>
      </c>
      <c r="D482">
        <f t="shared" si="51"/>
        <v>9.1743119266055051E-4</v>
      </c>
      <c r="E482" t="str">
        <f t="shared" si="52"/>
        <v>yes</v>
      </c>
      <c r="F482" s="18">
        <f t="shared" si="53"/>
        <v>0.13782234957020056</v>
      </c>
      <c r="G482" s="19" t="str">
        <f t="shared" si="54"/>
        <v/>
      </c>
      <c r="I482" s="20">
        <f t="shared" si="56"/>
        <v>481</v>
      </c>
      <c r="J482" s="15" t="s">
        <v>18</v>
      </c>
      <c r="K482" s="16">
        <f t="shared" si="57"/>
        <v>0.13782234957020056</v>
      </c>
      <c r="P482" t="s">
        <v>256</v>
      </c>
      <c r="Q482">
        <v>0.11623424</v>
      </c>
      <c r="R482">
        <v>8.4524300000000004E-3</v>
      </c>
      <c r="S482">
        <v>-2.1137199999999999E-3</v>
      </c>
      <c r="T482">
        <v>1.9018589999999998E-2</v>
      </c>
    </row>
    <row r="483" spans="1:20" x14ac:dyDescent="0.35">
      <c r="A483" t="s">
        <v>654</v>
      </c>
      <c r="B483">
        <v>0.61405823000000004</v>
      </c>
      <c r="C483" s="17">
        <f t="shared" si="55"/>
        <v>482</v>
      </c>
      <c r="D483">
        <f t="shared" si="51"/>
        <v>9.2165898617511521E-4</v>
      </c>
      <c r="E483" t="str">
        <f t="shared" si="52"/>
        <v>yes</v>
      </c>
      <c r="F483" s="18">
        <f t="shared" si="53"/>
        <v>0.13810888252148998</v>
      </c>
      <c r="G483" s="19" t="str">
        <f t="shared" si="54"/>
        <v/>
      </c>
      <c r="I483" s="20">
        <f t="shared" si="56"/>
        <v>482</v>
      </c>
      <c r="J483" s="15" t="s">
        <v>18</v>
      </c>
      <c r="K483" s="16">
        <f t="shared" si="57"/>
        <v>0.13810888252148998</v>
      </c>
      <c r="P483" t="s">
        <v>427</v>
      </c>
      <c r="Q483">
        <v>0.24218729999999999</v>
      </c>
      <c r="R483">
        <v>6.5733099999999997E-3</v>
      </c>
      <c r="S483">
        <v>-4.4793999999999997E-3</v>
      </c>
      <c r="T483">
        <v>1.7626019999999999E-2</v>
      </c>
    </row>
    <row r="484" spans="1:20" x14ac:dyDescent="0.35">
      <c r="A484" t="s">
        <v>340</v>
      </c>
      <c r="B484">
        <v>0.61431665000000002</v>
      </c>
      <c r="C484" s="17">
        <f t="shared" si="55"/>
        <v>483</v>
      </c>
      <c r="D484">
        <f t="shared" si="51"/>
        <v>9.2592592592592596E-4</v>
      </c>
      <c r="E484" t="str">
        <f t="shared" si="52"/>
        <v>yes</v>
      </c>
      <c r="F484" s="18">
        <f t="shared" si="53"/>
        <v>0.13839541547277939</v>
      </c>
      <c r="G484" s="19" t="str">
        <f t="shared" si="54"/>
        <v/>
      </c>
      <c r="I484" s="20">
        <f t="shared" si="56"/>
        <v>483</v>
      </c>
      <c r="J484" s="15" t="s">
        <v>18</v>
      </c>
      <c r="K484" s="16">
        <f t="shared" si="57"/>
        <v>0.13839541547277939</v>
      </c>
      <c r="P484" t="s">
        <v>655</v>
      </c>
      <c r="Q484">
        <v>0.97620784999999999</v>
      </c>
      <c r="R484">
        <v>-2.1031000000000001E-4</v>
      </c>
      <c r="S484">
        <v>-1.4102669999999999E-2</v>
      </c>
      <c r="T484">
        <v>1.3682049999999999E-2</v>
      </c>
    </row>
    <row r="485" spans="1:20" x14ac:dyDescent="0.35">
      <c r="A485" t="s">
        <v>267</v>
      </c>
      <c r="B485">
        <v>0.61653848</v>
      </c>
      <c r="C485" s="17">
        <f t="shared" si="55"/>
        <v>484</v>
      </c>
      <c r="D485">
        <f t="shared" si="51"/>
        <v>9.3023255813953494E-4</v>
      </c>
      <c r="E485" t="str">
        <f t="shared" si="52"/>
        <v>yes</v>
      </c>
      <c r="F485" s="18">
        <f t="shared" si="53"/>
        <v>0.13868194842406878</v>
      </c>
      <c r="G485" s="19" t="str">
        <f t="shared" si="54"/>
        <v/>
      </c>
      <c r="I485" s="20">
        <f t="shared" si="56"/>
        <v>484</v>
      </c>
      <c r="J485" s="15" t="s">
        <v>18</v>
      </c>
      <c r="K485" s="16">
        <f t="shared" si="57"/>
        <v>0.13868194842406878</v>
      </c>
      <c r="P485" t="s">
        <v>495</v>
      </c>
      <c r="Q485">
        <v>0.30542462999999997</v>
      </c>
      <c r="R485">
        <v>6.4854400000000003E-3</v>
      </c>
      <c r="S485">
        <v>-5.9639000000000003E-3</v>
      </c>
      <c r="T485">
        <v>1.8934779999999998E-2</v>
      </c>
    </row>
    <row r="486" spans="1:20" x14ac:dyDescent="0.35">
      <c r="A486" t="s">
        <v>78</v>
      </c>
      <c r="B486">
        <v>0.61717774999999997</v>
      </c>
      <c r="C486" s="17">
        <f t="shared" si="55"/>
        <v>485</v>
      </c>
      <c r="D486">
        <f t="shared" si="51"/>
        <v>9.3457943925233649E-4</v>
      </c>
      <c r="E486" t="str">
        <f t="shared" si="52"/>
        <v>yes</v>
      </c>
      <c r="F486" s="18">
        <f t="shared" si="53"/>
        <v>0.13896848137535817</v>
      </c>
      <c r="G486" s="19" t="str">
        <f t="shared" si="54"/>
        <v/>
      </c>
      <c r="I486" s="20">
        <f t="shared" si="56"/>
        <v>485</v>
      </c>
      <c r="J486" s="15" t="s">
        <v>18</v>
      </c>
      <c r="K486" s="16">
        <f t="shared" si="57"/>
        <v>0.13896848137535817</v>
      </c>
      <c r="P486" t="s">
        <v>102</v>
      </c>
      <c r="Q486">
        <v>4.4674119999999998E-2</v>
      </c>
      <c r="R486">
        <v>-1.251906E-2</v>
      </c>
      <c r="S486">
        <v>-2.4737289999999999E-2</v>
      </c>
      <c r="T486">
        <v>-3.0082999999999998E-4</v>
      </c>
    </row>
    <row r="487" spans="1:20" x14ac:dyDescent="0.35">
      <c r="A487" t="s">
        <v>55</v>
      </c>
      <c r="B487">
        <v>0.61985126000000002</v>
      </c>
      <c r="C487" s="17">
        <f t="shared" si="55"/>
        <v>486</v>
      </c>
      <c r="D487">
        <f t="shared" si="51"/>
        <v>9.3896713615023483E-4</v>
      </c>
      <c r="E487" t="str">
        <f t="shared" si="52"/>
        <v>yes</v>
      </c>
      <c r="F487" s="18">
        <f t="shared" si="53"/>
        <v>0.13925501432664758</v>
      </c>
      <c r="G487" s="19" t="str">
        <f t="shared" si="54"/>
        <v/>
      </c>
      <c r="I487" s="20">
        <f t="shared" si="56"/>
        <v>486</v>
      </c>
      <c r="J487" s="15" t="s">
        <v>18</v>
      </c>
      <c r="K487" s="16">
        <f t="shared" si="57"/>
        <v>0.13925501432664758</v>
      </c>
      <c r="P487" t="s">
        <v>320</v>
      </c>
      <c r="Q487">
        <v>0.16286475</v>
      </c>
      <c r="R487">
        <v>7.8162100000000005E-3</v>
      </c>
      <c r="S487">
        <v>-3.1895299999999999E-3</v>
      </c>
      <c r="T487">
        <v>1.882195E-2</v>
      </c>
    </row>
    <row r="488" spans="1:20" x14ac:dyDescent="0.35">
      <c r="A488" t="s">
        <v>656</v>
      </c>
      <c r="B488">
        <v>0.62031373000000001</v>
      </c>
      <c r="C488" s="17">
        <f t="shared" si="55"/>
        <v>487</v>
      </c>
      <c r="D488">
        <f t="shared" si="51"/>
        <v>9.4339622641509435E-4</v>
      </c>
      <c r="E488" t="str">
        <f t="shared" si="52"/>
        <v>yes</v>
      </c>
      <c r="F488" s="18">
        <f t="shared" si="53"/>
        <v>0.13954154727793697</v>
      </c>
      <c r="G488" s="19" t="str">
        <f t="shared" si="54"/>
        <v/>
      </c>
      <c r="I488" s="20">
        <f t="shared" si="56"/>
        <v>487</v>
      </c>
      <c r="J488" s="15" t="s">
        <v>18</v>
      </c>
      <c r="K488" s="16">
        <f t="shared" si="57"/>
        <v>0.13954154727793697</v>
      </c>
      <c r="P488" t="s">
        <v>487</v>
      </c>
      <c r="Q488">
        <v>0.29200583000000002</v>
      </c>
      <c r="R488">
        <v>6.4143000000000004E-3</v>
      </c>
      <c r="S488">
        <v>-5.5600399999999996E-3</v>
      </c>
      <c r="T488">
        <v>1.8388649999999999E-2</v>
      </c>
    </row>
    <row r="489" spans="1:20" x14ac:dyDescent="0.35">
      <c r="A489" t="s">
        <v>657</v>
      </c>
      <c r="B489">
        <v>0.62090645</v>
      </c>
      <c r="C489" s="17">
        <f t="shared" si="55"/>
        <v>488</v>
      </c>
      <c r="D489">
        <f t="shared" si="51"/>
        <v>9.4786729857819908E-4</v>
      </c>
      <c r="E489" t="str">
        <f t="shared" si="52"/>
        <v>yes</v>
      </c>
      <c r="F489" s="18">
        <f t="shared" si="53"/>
        <v>0.13982808022922638</v>
      </c>
      <c r="G489" s="19" t="str">
        <f t="shared" si="54"/>
        <v/>
      </c>
      <c r="I489" s="20">
        <f t="shared" si="56"/>
        <v>488</v>
      </c>
      <c r="J489" s="15" t="s">
        <v>18</v>
      </c>
      <c r="K489" s="16">
        <f t="shared" si="57"/>
        <v>0.13982808022922638</v>
      </c>
      <c r="P489" t="s">
        <v>582</v>
      </c>
      <c r="Q489">
        <v>0.44061151999999998</v>
      </c>
      <c r="R489">
        <v>4.0968100000000002E-3</v>
      </c>
      <c r="S489">
        <v>-6.3612800000000004E-3</v>
      </c>
      <c r="T489">
        <v>1.4554900000000001E-2</v>
      </c>
    </row>
    <row r="490" spans="1:20" x14ac:dyDescent="0.35">
      <c r="A490" t="s">
        <v>107</v>
      </c>
      <c r="B490">
        <v>0.62387694999999999</v>
      </c>
      <c r="C490" s="17">
        <f t="shared" si="55"/>
        <v>489</v>
      </c>
      <c r="D490">
        <f t="shared" si="51"/>
        <v>9.5238095238095238E-4</v>
      </c>
      <c r="E490" t="str">
        <f t="shared" si="52"/>
        <v>yes</v>
      </c>
      <c r="F490" s="18">
        <f t="shared" si="53"/>
        <v>0.14011461318051577</v>
      </c>
      <c r="G490" s="19" t="str">
        <f t="shared" si="54"/>
        <v/>
      </c>
      <c r="I490" s="20">
        <f t="shared" si="56"/>
        <v>489</v>
      </c>
      <c r="J490" s="15" t="s">
        <v>18</v>
      </c>
      <c r="K490" s="16">
        <f t="shared" si="57"/>
        <v>0.14011461318051577</v>
      </c>
      <c r="P490" t="s">
        <v>537</v>
      </c>
      <c r="Q490">
        <v>0.36671630999999999</v>
      </c>
      <c r="R490">
        <v>4.9143800000000003E-3</v>
      </c>
      <c r="S490">
        <v>-5.7997600000000002E-3</v>
      </c>
      <c r="T490">
        <v>1.562852E-2</v>
      </c>
    </row>
    <row r="491" spans="1:20" x14ac:dyDescent="0.35">
      <c r="A491" t="s">
        <v>591</v>
      </c>
      <c r="B491">
        <v>0.62469927999999997</v>
      </c>
      <c r="C491" s="17">
        <f t="shared" si="55"/>
        <v>490</v>
      </c>
      <c r="D491">
        <f t="shared" si="51"/>
        <v>9.5693779904306223E-4</v>
      </c>
      <c r="E491" t="str">
        <f t="shared" si="52"/>
        <v>yes</v>
      </c>
      <c r="F491" s="18">
        <f t="shared" si="53"/>
        <v>0.14040114613180515</v>
      </c>
      <c r="G491" s="19" t="str">
        <f t="shared" si="54"/>
        <v/>
      </c>
      <c r="I491" s="20">
        <f t="shared" si="56"/>
        <v>490</v>
      </c>
      <c r="J491" s="15" t="s">
        <v>18</v>
      </c>
      <c r="K491" s="16">
        <f t="shared" si="57"/>
        <v>0.14040114613180515</v>
      </c>
      <c r="P491" t="s">
        <v>215</v>
      </c>
      <c r="Q491">
        <v>9.7084840000000006E-2</v>
      </c>
      <c r="R491">
        <v>1.1188780000000001E-2</v>
      </c>
      <c r="S491">
        <v>-2.0478100000000002E-3</v>
      </c>
      <c r="T491">
        <v>2.442536E-2</v>
      </c>
    </row>
    <row r="492" spans="1:20" x14ac:dyDescent="0.35">
      <c r="A492" t="s">
        <v>183</v>
      </c>
      <c r="B492">
        <v>0.62761509999999998</v>
      </c>
      <c r="C492" s="17">
        <f t="shared" si="55"/>
        <v>491</v>
      </c>
      <c r="D492">
        <f t="shared" si="51"/>
        <v>9.6153846153846159E-4</v>
      </c>
      <c r="E492" t="str">
        <f t="shared" si="52"/>
        <v>yes</v>
      </c>
      <c r="F492" s="18">
        <f t="shared" si="53"/>
        <v>0.14068767908309457</v>
      </c>
      <c r="G492" s="19" t="str">
        <f t="shared" si="54"/>
        <v/>
      </c>
      <c r="I492" s="20">
        <f t="shared" si="56"/>
        <v>491</v>
      </c>
      <c r="J492" s="15" t="s">
        <v>18</v>
      </c>
      <c r="K492" s="16">
        <f t="shared" si="57"/>
        <v>0.14068767908309457</v>
      </c>
      <c r="P492" t="s">
        <v>177</v>
      </c>
      <c r="Q492">
        <v>8.0727599999999997E-2</v>
      </c>
      <c r="R492">
        <v>1.061639E-2</v>
      </c>
      <c r="S492">
        <v>-1.31039E-3</v>
      </c>
      <c r="T492">
        <v>2.2543179999999999E-2</v>
      </c>
    </row>
    <row r="493" spans="1:20" x14ac:dyDescent="0.35">
      <c r="A493" t="s">
        <v>658</v>
      </c>
      <c r="B493">
        <v>0.63035646999999995</v>
      </c>
      <c r="C493" s="17">
        <f t="shared" si="55"/>
        <v>492</v>
      </c>
      <c r="D493">
        <f t="shared" si="51"/>
        <v>9.6618357487922714E-4</v>
      </c>
      <c r="E493" t="str">
        <f t="shared" si="52"/>
        <v>yes</v>
      </c>
      <c r="F493" s="18">
        <f t="shared" si="53"/>
        <v>0.14097421203438396</v>
      </c>
      <c r="G493" s="19" t="str">
        <f t="shared" si="54"/>
        <v/>
      </c>
      <c r="I493" s="20">
        <f t="shared" si="56"/>
        <v>492</v>
      </c>
      <c r="J493" s="15" t="s">
        <v>18</v>
      </c>
      <c r="K493" s="16">
        <f t="shared" si="57"/>
        <v>0.14097421203438396</v>
      </c>
      <c r="P493" t="s">
        <v>339</v>
      </c>
      <c r="Q493">
        <v>0.17323358</v>
      </c>
      <c r="R493">
        <v>8.3755199999999991E-3</v>
      </c>
      <c r="S493">
        <v>-3.7103499999999998E-3</v>
      </c>
      <c r="T493">
        <v>2.0461389999999999E-2</v>
      </c>
    </row>
    <row r="494" spans="1:20" x14ac:dyDescent="0.35">
      <c r="A494" t="s">
        <v>628</v>
      </c>
      <c r="B494">
        <v>0.63241062999999997</v>
      </c>
      <c r="C494" s="17">
        <f t="shared" si="55"/>
        <v>493</v>
      </c>
      <c r="D494">
        <f t="shared" si="51"/>
        <v>9.7087378640776706E-4</v>
      </c>
      <c r="E494" t="str">
        <f t="shared" si="52"/>
        <v>yes</v>
      </c>
      <c r="F494" s="18">
        <f t="shared" si="53"/>
        <v>0.14126074498567337</v>
      </c>
      <c r="G494" s="19" t="str">
        <f t="shared" si="54"/>
        <v/>
      </c>
      <c r="I494" s="20">
        <f t="shared" si="56"/>
        <v>493</v>
      </c>
      <c r="J494" s="15" t="s">
        <v>18</v>
      </c>
      <c r="K494" s="16">
        <f t="shared" si="57"/>
        <v>0.14126074498567337</v>
      </c>
      <c r="P494" t="s">
        <v>216</v>
      </c>
      <c r="Q494">
        <v>9.9144289999999996E-2</v>
      </c>
      <c r="R494">
        <v>1.0106469999999999E-2</v>
      </c>
      <c r="S494">
        <v>-1.9238599999999999E-3</v>
      </c>
      <c r="T494">
        <v>2.213679E-2</v>
      </c>
    </row>
    <row r="495" spans="1:20" x14ac:dyDescent="0.35">
      <c r="A495" t="s">
        <v>659</v>
      </c>
      <c r="B495">
        <v>0.63276927999999999</v>
      </c>
      <c r="C495" s="17">
        <f t="shared" si="55"/>
        <v>494</v>
      </c>
      <c r="D495">
        <f t="shared" si="51"/>
        <v>9.7560975609756108E-4</v>
      </c>
      <c r="E495" t="str">
        <f t="shared" si="52"/>
        <v>yes</v>
      </c>
      <c r="F495" s="18">
        <f t="shared" si="53"/>
        <v>0.14154727793696276</v>
      </c>
      <c r="G495" s="19" t="str">
        <f t="shared" si="54"/>
        <v/>
      </c>
      <c r="I495" s="20">
        <f t="shared" si="56"/>
        <v>494</v>
      </c>
      <c r="J495" s="15" t="s">
        <v>18</v>
      </c>
      <c r="K495" s="16">
        <f t="shared" si="57"/>
        <v>0.14154727793696276</v>
      </c>
      <c r="P495" t="s">
        <v>490</v>
      </c>
      <c r="Q495">
        <v>0.29418527</v>
      </c>
      <c r="R495">
        <v>5.5818899999999999E-3</v>
      </c>
      <c r="S495">
        <v>-4.8859899999999998E-3</v>
      </c>
      <c r="T495">
        <v>1.604976E-2</v>
      </c>
    </row>
    <row r="496" spans="1:20" x14ac:dyDescent="0.35">
      <c r="A496" t="s">
        <v>442</v>
      </c>
      <c r="B496">
        <v>0.63371359000000005</v>
      </c>
      <c r="C496" s="17">
        <f t="shared" si="55"/>
        <v>495</v>
      </c>
      <c r="D496">
        <f t="shared" si="51"/>
        <v>9.8039215686274508E-4</v>
      </c>
      <c r="E496" t="str">
        <f t="shared" si="52"/>
        <v>yes</v>
      </c>
      <c r="F496" s="18">
        <f t="shared" si="53"/>
        <v>0.14183381088825214</v>
      </c>
      <c r="G496" s="19" t="str">
        <f t="shared" si="54"/>
        <v/>
      </c>
      <c r="I496" s="20">
        <f t="shared" si="56"/>
        <v>495</v>
      </c>
      <c r="J496" s="15" t="s">
        <v>18</v>
      </c>
      <c r="K496" s="16">
        <f t="shared" si="57"/>
        <v>0.14183381088825214</v>
      </c>
      <c r="P496" t="s">
        <v>328</v>
      </c>
      <c r="Q496">
        <v>0.16479495999999999</v>
      </c>
      <c r="R496">
        <v>7.9601099999999994E-3</v>
      </c>
      <c r="S496">
        <v>-3.2999700000000002E-3</v>
      </c>
      <c r="T496">
        <v>1.9220190000000002E-2</v>
      </c>
    </row>
    <row r="497" spans="1:20" x14ac:dyDescent="0.35">
      <c r="A497" t="s">
        <v>593</v>
      </c>
      <c r="B497">
        <v>0.63503372999999996</v>
      </c>
      <c r="C497" s="17">
        <f t="shared" si="55"/>
        <v>496</v>
      </c>
      <c r="D497">
        <f t="shared" si="51"/>
        <v>9.8522167487684743E-4</v>
      </c>
      <c r="E497" t="str">
        <f t="shared" si="52"/>
        <v>yes</v>
      </c>
      <c r="F497" s="18">
        <f t="shared" si="53"/>
        <v>0.14212034383954156</v>
      </c>
      <c r="G497" s="19" t="str">
        <f t="shared" si="54"/>
        <v/>
      </c>
      <c r="I497" s="20">
        <f t="shared" si="56"/>
        <v>496</v>
      </c>
      <c r="J497" s="15" t="s">
        <v>18</v>
      </c>
      <c r="K497" s="16">
        <f t="shared" si="57"/>
        <v>0.14212034383954156</v>
      </c>
      <c r="P497" t="s">
        <v>650</v>
      </c>
      <c r="Q497">
        <v>0.59132154000000003</v>
      </c>
      <c r="R497">
        <v>-3.62912E-3</v>
      </c>
      <c r="S497">
        <v>-1.693975E-2</v>
      </c>
      <c r="T497">
        <v>9.6815100000000008E-3</v>
      </c>
    </row>
    <row r="498" spans="1:20" x14ac:dyDescent="0.35">
      <c r="A498" t="s">
        <v>394</v>
      </c>
      <c r="B498">
        <v>0.63600540000000005</v>
      </c>
      <c r="C498" s="17">
        <f t="shared" si="55"/>
        <v>497</v>
      </c>
      <c r="D498">
        <f t="shared" si="51"/>
        <v>9.9009900990099011E-4</v>
      </c>
      <c r="E498" t="str">
        <f t="shared" si="52"/>
        <v>yes</v>
      </c>
      <c r="F498" s="18">
        <f t="shared" si="53"/>
        <v>0.14240687679083094</v>
      </c>
      <c r="G498" s="19" t="str">
        <f t="shared" si="54"/>
        <v/>
      </c>
      <c r="I498" s="20">
        <f t="shared" si="56"/>
        <v>497</v>
      </c>
      <c r="J498" s="15" t="s">
        <v>18</v>
      </c>
      <c r="K498" s="16">
        <f t="shared" si="57"/>
        <v>0.14240687679083094</v>
      </c>
      <c r="P498" t="s">
        <v>660</v>
      </c>
      <c r="Q498">
        <v>0.91498873000000003</v>
      </c>
      <c r="R498">
        <v>6.9454E-4</v>
      </c>
      <c r="S498">
        <v>-1.212301E-2</v>
      </c>
      <c r="T498">
        <v>1.3512089999999999E-2</v>
      </c>
    </row>
    <row r="499" spans="1:20" x14ac:dyDescent="0.35">
      <c r="A499" t="s">
        <v>553</v>
      </c>
      <c r="B499">
        <v>0.63748998999999995</v>
      </c>
      <c r="C499" s="17">
        <f t="shared" si="55"/>
        <v>498</v>
      </c>
      <c r="D499">
        <f t="shared" si="51"/>
        <v>9.950248756218907E-4</v>
      </c>
      <c r="E499" t="str">
        <f t="shared" si="52"/>
        <v>yes</v>
      </c>
      <c r="F499" s="18">
        <f t="shared" si="53"/>
        <v>0.14269340974212036</v>
      </c>
      <c r="G499" s="19" t="str">
        <f t="shared" si="54"/>
        <v/>
      </c>
      <c r="I499" s="20">
        <f t="shared" si="56"/>
        <v>498</v>
      </c>
      <c r="J499" s="15" t="s">
        <v>18</v>
      </c>
      <c r="K499" s="16">
        <f t="shared" si="57"/>
        <v>0.14269340974212036</v>
      </c>
      <c r="P499" t="s">
        <v>581</v>
      </c>
      <c r="Q499">
        <v>0.44046756999999997</v>
      </c>
      <c r="R499">
        <v>-5.2612199999999996E-3</v>
      </c>
      <c r="S499">
        <v>-1.8686879999999999E-2</v>
      </c>
      <c r="T499">
        <v>8.1644400000000002E-3</v>
      </c>
    </row>
    <row r="500" spans="1:20" x14ac:dyDescent="0.35">
      <c r="A500" t="s">
        <v>237</v>
      </c>
      <c r="B500">
        <v>0.63865822000000005</v>
      </c>
      <c r="C500" s="17">
        <f t="shared" si="55"/>
        <v>499</v>
      </c>
      <c r="D500">
        <f t="shared" si="51"/>
        <v>1E-3</v>
      </c>
      <c r="E500" t="str">
        <f t="shared" si="52"/>
        <v>yes</v>
      </c>
      <c r="F500" s="18">
        <f t="shared" si="53"/>
        <v>0.14297994269340975</v>
      </c>
      <c r="G500" s="19" t="str">
        <f t="shared" si="54"/>
        <v/>
      </c>
      <c r="I500" s="20">
        <f t="shared" si="56"/>
        <v>499</v>
      </c>
      <c r="J500" s="15" t="s">
        <v>18</v>
      </c>
      <c r="K500" s="16">
        <f t="shared" si="57"/>
        <v>0.14297994269340975</v>
      </c>
      <c r="P500" t="s">
        <v>134</v>
      </c>
      <c r="Q500">
        <v>5.7005109999999998E-2</v>
      </c>
      <c r="R500">
        <v>-1.223955E-2</v>
      </c>
      <c r="S500">
        <v>-2.4847379999999999E-2</v>
      </c>
      <c r="T500">
        <v>3.6829000000000001E-4</v>
      </c>
    </row>
    <row r="501" spans="1:20" x14ac:dyDescent="0.35">
      <c r="A501" t="s">
        <v>661</v>
      </c>
      <c r="B501">
        <v>0.64031561999999997</v>
      </c>
      <c r="C501" s="17">
        <f t="shared" si="55"/>
        <v>500</v>
      </c>
      <c r="D501">
        <f t="shared" si="51"/>
        <v>1.0050251256281408E-3</v>
      </c>
      <c r="E501" t="str">
        <f t="shared" si="52"/>
        <v>yes</v>
      </c>
      <c r="F501" s="18">
        <f t="shared" si="53"/>
        <v>0.14326647564469913</v>
      </c>
      <c r="G501" s="19" t="str">
        <f t="shared" si="54"/>
        <v/>
      </c>
      <c r="I501" s="20">
        <f t="shared" si="56"/>
        <v>500</v>
      </c>
      <c r="J501" s="15" t="s">
        <v>18</v>
      </c>
      <c r="K501" s="16">
        <f t="shared" si="57"/>
        <v>0.14326647564469913</v>
      </c>
      <c r="P501" t="s">
        <v>662</v>
      </c>
      <c r="Q501">
        <v>0.90537893999999997</v>
      </c>
      <c r="R501">
        <v>-6.6107999999999998E-4</v>
      </c>
      <c r="S501">
        <v>-1.1617000000000001E-2</v>
      </c>
      <c r="T501">
        <v>1.0294849999999999E-2</v>
      </c>
    </row>
    <row r="502" spans="1:20" x14ac:dyDescent="0.35">
      <c r="A502" t="s">
        <v>308</v>
      </c>
      <c r="B502">
        <v>0.64263272999999999</v>
      </c>
      <c r="C502" s="17">
        <f t="shared" si="55"/>
        <v>501</v>
      </c>
      <c r="D502">
        <f t="shared" si="51"/>
        <v>1.0101010101010101E-3</v>
      </c>
      <c r="E502" t="str">
        <f t="shared" si="52"/>
        <v>yes</v>
      </c>
      <c r="F502" s="18">
        <f t="shared" si="53"/>
        <v>0.14355300859598855</v>
      </c>
      <c r="G502" s="19" t="str">
        <f t="shared" si="54"/>
        <v/>
      </c>
      <c r="I502" s="20">
        <f t="shared" si="56"/>
        <v>501</v>
      </c>
      <c r="J502" s="15" t="s">
        <v>18</v>
      </c>
      <c r="K502" s="16">
        <f t="shared" si="57"/>
        <v>0.14355300859598855</v>
      </c>
      <c r="P502" t="s">
        <v>580</v>
      </c>
      <c r="Q502">
        <v>0.43749554000000002</v>
      </c>
      <c r="R502">
        <v>4.6613399999999999E-3</v>
      </c>
      <c r="S502">
        <v>-7.1567000000000002E-3</v>
      </c>
      <c r="T502">
        <v>1.6479379999999998E-2</v>
      </c>
    </row>
    <row r="503" spans="1:20" x14ac:dyDescent="0.35">
      <c r="A503" t="s">
        <v>167</v>
      </c>
      <c r="B503">
        <v>0.64671628000000003</v>
      </c>
      <c r="C503" s="17">
        <f t="shared" si="55"/>
        <v>502</v>
      </c>
      <c r="D503">
        <f t="shared" si="51"/>
        <v>1.0152284263959391E-3</v>
      </c>
      <c r="E503" t="str">
        <f t="shared" si="52"/>
        <v>yes</v>
      </c>
      <c r="F503" s="18">
        <f t="shared" si="53"/>
        <v>0.14383954154727793</v>
      </c>
      <c r="G503" s="19" t="str">
        <f t="shared" si="54"/>
        <v/>
      </c>
      <c r="I503" s="20">
        <f t="shared" si="56"/>
        <v>502</v>
      </c>
      <c r="J503" s="15" t="s">
        <v>18</v>
      </c>
      <c r="K503" s="16">
        <f t="shared" si="57"/>
        <v>0.14383954154727793</v>
      </c>
      <c r="P503" t="s">
        <v>663</v>
      </c>
      <c r="Q503">
        <v>0.75075565</v>
      </c>
      <c r="R503">
        <v>1.93429E-3</v>
      </c>
      <c r="S503">
        <v>-1.0060690000000001E-2</v>
      </c>
      <c r="T503">
        <v>1.392928E-2</v>
      </c>
    </row>
    <row r="504" spans="1:20" x14ac:dyDescent="0.35">
      <c r="A504" t="s">
        <v>462</v>
      </c>
      <c r="B504">
        <v>0.65198694999999995</v>
      </c>
      <c r="C504" s="17">
        <f t="shared" si="55"/>
        <v>503</v>
      </c>
      <c r="D504">
        <f t="shared" si="51"/>
        <v>1.0204081632653062E-3</v>
      </c>
      <c r="E504" t="str">
        <f t="shared" si="52"/>
        <v>yes</v>
      </c>
      <c r="F504" s="18">
        <f t="shared" si="53"/>
        <v>0.14412607449856735</v>
      </c>
      <c r="G504" s="19" t="str">
        <f t="shared" si="54"/>
        <v/>
      </c>
      <c r="I504" s="20">
        <f t="shared" si="56"/>
        <v>503</v>
      </c>
      <c r="J504" s="15" t="s">
        <v>18</v>
      </c>
      <c r="K504" s="16">
        <f t="shared" si="57"/>
        <v>0.14412607449856735</v>
      </c>
      <c r="P504" t="s">
        <v>317</v>
      </c>
      <c r="Q504">
        <v>0.15781861999999999</v>
      </c>
      <c r="R504">
        <v>-8.0926499999999998E-3</v>
      </c>
      <c r="S504">
        <v>-1.935021E-2</v>
      </c>
      <c r="T504">
        <v>3.1649099999999999E-3</v>
      </c>
    </row>
    <row r="505" spans="1:20" x14ac:dyDescent="0.35">
      <c r="A505" t="s">
        <v>203</v>
      </c>
      <c r="B505">
        <v>0.65246654999999998</v>
      </c>
      <c r="C505" s="17">
        <f t="shared" si="55"/>
        <v>504</v>
      </c>
      <c r="D505">
        <f t="shared" si="51"/>
        <v>1.0256410256410256E-3</v>
      </c>
      <c r="E505" t="str">
        <f t="shared" si="52"/>
        <v>yes</v>
      </c>
      <c r="F505" s="18">
        <f t="shared" si="53"/>
        <v>0.14441260744985676</v>
      </c>
      <c r="G505" s="19" t="str">
        <f t="shared" si="54"/>
        <v/>
      </c>
      <c r="I505" s="20">
        <f t="shared" si="56"/>
        <v>504</v>
      </c>
      <c r="J505" s="15" t="s">
        <v>18</v>
      </c>
      <c r="K505" s="16">
        <f t="shared" si="57"/>
        <v>0.14441260744985676</v>
      </c>
      <c r="P505" t="s">
        <v>441</v>
      </c>
      <c r="Q505">
        <v>0.24890350999999999</v>
      </c>
      <c r="R505">
        <v>-6.0797500000000001E-3</v>
      </c>
      <c r="S505">
        <v>-1.6449370000000001E-2</v>
      </c>
      <c r="T505">
        <v>4.2898800000000003E-3</v>
      </c>
    </row>
    <row r="506" spans="1:20" x14ac:dyDescent="0.35">
      <c r="A506" t="s">
        <v>664</v>
      </c>
      <c r="B506">
        <v>0.65341123000000001</v>
      </c>
      <c r="C506" s="17">
        <f t="shared" si="55"/>
        <v>505</v>
      </c>
      <c r="D506">
        <f t="shared" si="51"/>
        <v>1.0309278350515464E-3</v>
      </c>
      <c r="E506" t="str">
        <f t="shared" si="52"/>
        <v>yes</v>
      </c>
      <c r="F506" s="18">
        <f t="shared" si="53"/>
        <v>0.14469914040114612</v>
      </c>
      <c r="G506" s="19" t="str">
        <f t="shared" si="54"/>
        <v/>
      </c>
      <c r="I506" s="20">
        <f t="shared" si="56"/>
        <v>505</v>
      </c>
      <c r="J506" s="15" t="s">
        <v>18</v>
      </c>
      <c r="K506" s="16">
        <f t="shared" si="57"/>
        <v>0.14469914040114612</v>
      </c>
      <c r="P506" t="s">
        <v>665</v>
      </c>
      <c r="Q506">
        <v>0.99487994000000002</v>
      </c>
      <c r="R506">
        <v>4.0349999999999998E-5</v>
      </c>
      <c r="S506">
        <v>-1.2346899999999999E-2</v>
      </c>
      <c r="T506">
        <v>1.24276E-2</v>
      </c>
    </row>
    <row r="507" spans="1:20" x14ac:dyDescent="0.35">
      <c r="A507" t="s">
        <v>454</v>
      </c>
      <c r="B507">
        <v>0.65632447999999999</v>
      </c>
      <c r="C507" s="17">
        <f t="shared" si="55"/>
        <v>506</v>
      </c>
      <c r="D507">
        <f t="shared" si="51"/>
        <v>1.0362694300518134E-3</v>
      </c>
      <c r="E507" t="str">
        <f t="shared" si="52"/>
        <v>yes</v>
      </c>
      <c r="F507" s="18">
        <f t="shared" si="53"/>
        <v>0.14498567335243553</v>
      </c>
      <c r="G507" s="19" t="str">
        <f t="shared" si="54"/>
        <v/>
      </c>
      <c r="I507" s="20">
        <f t="shared" si="56"/>
        <v>506</v>
      </c>
      <c r="J507" s="15" t="s">
        <v>18</v>
      </c>
      <c r="K507" s="16">
        <f t="shared" si="57"/>
        <v>0.14498567335243553</v>
      </c>
      <c r="P507" t="s">
        <v>380</v>
      </c>
      <c r="Q507">
        <v>0.20501991999999999</v>
      </c>
      <c r="R507">
        <v>-7.5436699999999997E-3</v>
      </c>
      <c r="S507">
        <v>-1.9244810000000001E-2</v>
      </c>
      <c r="T507">
        <v>4.1574699999999999E-3</v>
      </c>
    </row>
    <row r="508" spans="1:20" x14ac:dyDescent="0.35">
      <c r="A508" t="s">
        <v>546</v>
      </c>
      <c r="B508">
        <v>0.65720281999999997</v>
      </c>
      <c r="C508" s="17">
        <f t="shared" si="55"/>
        <v>507</v>
      </c>
      <c r="D508">
        <f t="shared" si="51"/>
        <v>1.0416666666666667E-3</v>
      </c>
      <c r="E508" t="str">
        <f t="shared" si="52"/>
        <v>yes</v>
      </c>
      <c r="F508" s="18">
        <f t="shared" si="53"/>
        <v>0.14527220630372495</v>
      </c>
      <c r="G508" s="19" t="str">
        <f t="shared" si="54"/>
        <v/>
      </c>
      <c r="I508" s="20">
        <f t="shared" si="56"/>
        <v>507</v>
      </c>
      <c r="J508" s="15" t="s">
        <v>18</v>
      </c>
      <c r="K508" s="16">
        <f t="shared" si="57"/>
        <v>0.14527220630372495</v>
      </c>
      <c r="P508" t="s">
        <v>473</v>
      </c>
      <c r="Q508">
        <v>0.28077396999999998</v>
      </c>
      <c r="R508">
        <v>-6.7927600000000001E-3</v>
      </c>
      <c r="S508">
        <v>-1.9180579999999999E-2</v>
      </c>
      <c r="T508">
        <v>5.5950499999999998E-3</v>
      </c>
    </row>
    <row r="509" spans="1:20" x14ac:dyDescent="0.35">
      <c r="A509" t="s">
        <v>353</v>
      </c>
      <c r="B509">
        <v>0.65929556</v>
      </c>
      <c r="C509" s="17">
        <f t="shared" si="55"/>
        <v>508</v>
      </c>
      <c r="D509">
        <f t="shared" si="51"/>
        <v>1.0471204188481676E-3</v>
      </c>
      <c r="E509" t="str">
        <f t="shared" si="52"/>
        <v>yes</v>
      </c>
      <c r="F509" s="18">
        <f t="shared" si="53"/>
        <v>0.14555873925501434</v>
      </c>
      <c r="G509" s="19" t="str">
        <f t="shared" si="54"/>
        <v/>
      </c>
      <c r="I509" s="20">
        <f t="shared" si="56"/>
        <v>508</v>
      </c>
      <c r="J509" s="15" t="s">
        <v>18</v>
      </c>
      <c r="K509" s="16">
        <f t="shared" si="57"/>
        <v>0.14555873925501434</v>
      </c>
      <c r="P509" t="s">
        <v>633</v>
      </c>
      <c r="Q509">
        <v>0.55835420999999996</v>
      </c>
      <c r="R509">
        <v>3.9525300000000001E-3</v>
      </c>
      <c r="S509">
        <v>-9.3453700000000004E-3</v>
      </c>
      <c r="T509">
        <v>1.7250439999999999E-2</v>
      </c>
    </row>
    <row r="510" spans="1:20" x14ac:dyDescent="0.35">
      <c r="A510" t="s">
        <v>251</v>
      </c>
      <c r="B510">
        <v>0.66123368999999999</v>
      </c>
      <c r="C510" s="17">
        <f t="shared" si="55"/>
        <v>509</v>
      </c>
      <c r="D510">
        <f t="shared" si="51"/>
        <v>1.0526315789473684E-3</v>
      </c>
      <c r="E510" t="str">
        <f t="shared" si="52"/>
        <v>yes</v>
      </c>
      <c r="F510" s="18">
        <f t="shared" si="53"/>
        <v>0.14584527220630375</v>
      </c>
      <c r="G510" s="19" t="str">
        <f t="shared" si="54"/>
        <v/>
      </c>
      <c r="I510" s="20">
        <f t="shared" si="56"/>
        <v>509</v>
      </c>
      <c r="J510" s="15" t="s">
        <v>18</v>
      </c>
      <c r="K510" s="16">
        <f t="shared" si="57"/>
        <v>0.14584527220630375</v>
      </c>
      <c r="P510" t="s">
        <v>293</v>
      </c>
      <c r="Q510">
        <v>0.13909690999999999</v>
      </c>
      <c r="R510">
        <v>8.2484199999999994E-3</v>
      </c>
      <c r="S510">
        <v>-2.7053300000000001E-3</v>
      </c>
      <c r="T510">
        <v>1.9202170000000001E-2</v>
      </c>
    </row>
    <row r="511" spans="1:20" x14ac:dyDescent="0.35">
      <c r="A511" t="s">
        <v>666</v>
      </c>
      <c r="B511">
        <v>0.66172127000000003</v>
      </c>
      <c r="C511" s="17">
        <f t="shared" si="55"/>
        <v>510</v>
      </c>
      <c r="D511">
        <f t="shared" si="51"/>
        <v>1.0582010582010583E-3</v>
      </c>
      <c r="E511" t="str">
        <f t="shared" si="52"/>
        <v>yes</v>
      </c>
      <c r="F511" s="18">
        <f t="shared" si="53"/>
        <v>0.14613180515759314</v>
      </c>
      <c r="G511" s="19" t="str">
        <f t="shared" si="54"/>
        <v/>
      </c>
      <c r="I511" s="20">
        <f t="shared" si="56"/>
        <v>510</v>
      </c>
      <c r="J511" s="15" t="s">
        <v>18</v>
      </c>
      <c r="K511" s="16">
        <f t="shared" si="57"/>
        <v>0.14613180515759314</v>
      </c>
      <c r="P511" t="s">
        <v>667</v>
      </c>
      <c r="Q511">
        <v>0.66695888000000003</v>
      </c>
      <c r="R511">
        <v>2.43407E-3</v>
      </c>
      <c r="S511">
        <v>-8.7064099999999995E-3</v>
      </c>
      <c r="T511">
        <v>1.3574549999999999E-2</v>
      </c>
    </row>
    <row r="512" spans="1:20" x14ac:dyDescent="0.35">
      <c r="A512" t="s">
        <v>263</v>
      </c>
      <c r="B512">
        <v>0.66204492999999998</v>
      </c>
      <c r="C512" s="17">
        <f t="shared" si="55"/>
        <v>511</v>
      </c>
      <c r="D512">
        <f t="shared" si="51"/>
        <v>1.0638297872340426E-3</v>
      </c>
      <c r="E512" t="str">
        <f t="shared" si="52"/>
        <v>yes</v>
      </c>
      <c r="F512" s="18">
        <f t="shared" si="53"/>
        <v>0.14641833810888252</v>
      </c>
      <c r="G512" s="19" t="str">
        <f t="shared" si="54"/>
        <v/>
      </c>
      <c r="I512" s="20">
        <f t="shared" si="56"/>
        <v>511</v>
      </c>
      <c r="J512" s="15" t="s">
        <v>18</v>
      </c>
      <c r="K512" s="16">
        <f t="shared" si="57"/>
        <v>0.14641833810888252</v>
      </c>
      <c r="P512" t="s">
        <v>644</v>
      </c>
      <c r="Q512">
        <v>0.58275958999999999</v>
      </c>
      <c r="R512">
        <v>-3.72661E-3</v>
      </c>
      <c r="S512">
        <v>-1.708548E-2</v>
      </c>
      <c r="T512">
        <v>9.6322600000000001E-3</v>
      </c>
    </row>
    <row r="513" spans="1:20" x14ac:dyDescent="0.35">
      <c r="A513" t="s">
        <v>499</v>
      </c>
      <c r="B513">
        <v>0.66252527000000005</v>
      </c>
      <c r="C513" s="17">
        <f t="shared" si="55"/>
        <v>512</v>
      </c>
      <c r="D513">
        <f t="shared" si="51"/>
        <v>1.0695187165775401E-3</v>
      </c>
      <c r="E513" t="str">
        <f t="shared" si="52"/>
        <v>yes</v>
      </c>
      <c r="F513" s="18">
        <f t="shared" si="53"/>
        <v>0.14670487106017194</v>
      </c>
      <c r="G513" s="19" t="str">
        <f t="shared" si="54"/>
        <v/>
      </c>
      <c r="I513" s="20">
        <f t="shared" si="56"/>
        <v>512</v>
      </c>
      <c r="J513" s="15" t="s">
        <v>18</v>
      </c>
      <c r="K513" s="16">
        <f t="shared" si="57"/>
        <v>0.14670487106017194</v>
      </c>
      <c r="P513" t="s">
        <v>512</v>
      </c>
      <c r="Q513">
        <v>0.33280641999999999</v>
      </c>
      <c r="R513">
        <v>6.1505600000000002E-3</v>
      </c>
      <c r="S513">
        <v>-6.3450499999999996E-3</v>
      </c>
      <c r="T513">
        <v>1.864617E-2</v>
      </c>
    </row>
    <row r="514" spans="1:20" x14ac:dyDescent="0.35">
      <c r="A514" t="s">
        <v>529</v>
      </c>
      <c r="B514">
        <v>0.66382348999999996</v>
      </c>
      <c r="C514" s="17">
        <f t="shared" si="55"/>
        <v>513</v>
      </c>
      <c r="D514">
        <f t="shared" ref="D514:D577" si="58">a_l_t1/(m_l_t1+1-k_l_t1)</f>
        <v>1.0752688172043011E-3</v>
      </c>
      <c r="E514" t="str">
        <f t="shared" ref="E514:E577" si="59">IF(p_l_t1&gt;hb_l_t1,"yes", "")</f>
        <v>yes</v>
      </c>
      <c r="F514" s="18">
        <f t="shared" ref="F514:F577" si="60">(k_l_t1*a_l_t1)/m_l_t1</f>
        <v>0.14699140401146132</v>
      </c>
      <c r="G514" s="19" t="str">
        <f t="shared" ref="G514:G577" si="61">IF(p_l_t1&lt;bh_l_t1,"yes", "")</f>
        <v/>
      </c>
      <c r="I514" s="20">
        <f t="shared" si="56"/>
        <v>513</v>
      </c>
      <c r="J514" s="15" t="s">
        <v>18</v>
      </c>
      <c r="K514" s="16">
        <f t="shared" si="57"/>
        <v>0.14699140401146132</v>
      </c>
      <c r="P514" t="s">
        <v>658</v>
      </c>
      <c r="Q514">
        <v>0.63035646999999995</v>
      </c>
      <c r="R514">
        <v>-2.8759499999999999E-3</v>
      </c>
      <c r="S514">
        <v>-1.464622E-2</v>
      </c>
      <c r="T514">
        <v>8.8943100000000008E-3</v>
      </c>
    </row>
    <row r="515" spans="1:20" x14ac:dyDescent="0.35">
      <c r="A515" t="s">
        <v>668</v>
      </c>
      <c r="B515">
        <v>0.66411176999999999</v>
      </c>
      <c r="C515" s="17">
        <f t="shared" si="55"/>
        <v>514</v>
      </c>
      <c r="D515">
        <f t="shared" si="58"/>
        <v>1.0810810810810811E-3</v>
      </c>
      <c r="E515" t="str">
        <f t="shared" si="59"/>
        <v>yes</v>
      </c>
      <c r="F515" s="18">
        <f t="shared" si="60"/>
        <v>0.14727793696275074</v>
      </c>
      <c r="G515" s="19" t="str">
        <f t="shared" si="61"/>
        <v/>
      </c>
      <c r="I515" s="20">
        <f t="shared" si="56"/>
        <v>514</v>
      </c>
      <c r="J515" s="15" t="s">
        <v>18</v>
      </c>
      <c r="K515" s="16">
        <f t="shared" si="57"/>
        <v>0.14727793696275074</v>
      </c>
      <c r="P515" t="s">
        <v>656</v>
      </c>
      <c r="Q515">
        <v>0.62031373000000001</v>
      </c>
      <c r="R515">
        <v>3.1686000000000001E-3</v>
      </c>
      <c r="S515">
        <v>-9.4275999999999995E-3</v>
      </c>
      <c r="T515">
        <v>1.5764799999999999E-2</v>
      </c>
    </row>
    <row r="516" spans="1:20" x14ac:dyDescent="0.35">
      <c r="A516" t="s">
        <v>363</v>
      </c>
      <c r="B516">
        <v>0.66429495999999999</v>
      </c>
      <c r="C516" s="17">
        <f t="shared" si="55"/>
        <v>515</v>
      </c>
      <c r="D516">
        <f t="shared" si="58"/>
        <v>1.0869565217391304E-3</v>
      </c>
      <c r="E516" t="str">
        <f t="shared" si="59"/>
        <v>yes</v>
      </c>
      <c r="F516" s="18">
        <f t="shared" si="60"/>
        <v>0.14756446991404013</v>
      </c>
      <c r="G516" s="19" t="str">
        <f t="shared" si="61"/>
        <v/>
      </c>
      <c r="I516" s="20">
        <f t="shared" si="56"/>
        <v>515</v>
      </c>
      <c r="J516" s="15" t="s">
        <v>18</v>
      </c>
      <c r="K516" s="16">
        <f t="shared" si="57"/>
        <v>0.14756446991404013</v>
      </c>
      <c r="P516" t="s">
        <v>592</v>
      </c>
      <c r="Q516">
        <v>0.45050479999999998</v>
      </c>
      <c r="R516">
        <v>-4.7299100000000004E-3</v>
      </c>
      <c r="S516">
        <v>-1.7069399999999998E-2</v>
      </c>
      <c r="T516">
        <v>7.6095800000000003E-3</v>
      </c>
    </row>
    <row r="517" spans="1:20" x14ac:dyDescent="0.35">
      <c r="A517" t="s">
        <v>598</v>
      </c>
      <c r="B517">
        <v>0.66467193999999996</v>
      </c>
      <c r="C517" s="17">
        <f t="shared" si="55"/>
        <v>516</v>
      </c>
      <c r="D517">
        <f t="shared" si="58"/>
        <v>1.092896174863388E-3</v>
      </c>
      <c r="E517" t="str">
        <f t="shared" si="59"/>
        <v>yes</v>
      </c>
      <c r="F517" s="18">
        <f t="shared" si="60"/>
        <v>0.14785100286532951</v>
      </c>
      <c r="G517" s="19" t="str">
        <f t="shared" si="61"/>
        <v/>
      </c>
      <c r="I517" s="20">
        <f t="shared" si="56"/>
        <v>516</v>
      </c>
      <c r="J517" s="15" t="s">
        <v>18</v>
      </c>
      <c r="K517" s="16">
        <f t="shared" si="57"/>
        <v>0.14785100286532951</v>
      </c>
      <c r="P517" t="s">
        <v>541</v>
      </c>
      <c r="Q517">
        <v>0.37014509000000001</v>
      </c>
      <c r="R517">
        <v>5.6209900000000002E-3</v>
      </c>
      <c r="S517">
        <v>-6.7219200000000002E-3</v>
      </c>
      <c r="T517">
        <v>1.7963900000000001E-2</v>
      </c>
    </row>
    <row r="518" spans="1:20" x14ac:dyDescent="0.35">
      <c r="A518" t="s">
        <v>667</v>
      </c>
      <c r="B518">
        <v>0.66695888000000003</v>
      </c>
      <c r="C518" s="17">
        <f t="shared" si="55"/>
        <v>517</v>
      </c>
      <c r="D518">
        <f t="shared" si="58"/>
        <v>1.0989010989010989E-3</v>
      </c>
      <c r="E518" t="str">
        <f t="shared" si="59"/>
        <v>yes</v>
      </c>
      <c r="F518" s="18">
        <f t="shared" si="60"/>
        <v>0.14813753581661893</v>
      </c>
      <c r="G518" s="19" t="str">
        <f t="shared" si="61"/>
        <v/>
      </c>
      <c r="I518" s="20">
        <f t="shared" si="56"/>
        <v>517</v>
      </c>
      <c r="J518" s="15" t="s">
        <v>18</v>
      </c>
      <c r="K518" s="16">
        <f t="shared" si="57"/>
        <v>0.14813753581661893</v>
      </c>
      <c r="P518" t="s">
        <v>385</v>
      </c>
      <c r="Q518">
        <v>0.21131264999999999</v>
      </c>
      <c r="R518">
        <v>7.7773E-3</v>
      </c>
      <c r="S518">
        <v>-4.4550199999999996E-3</v>
      </c>
      <c r="T518">
        <v>2.0009619999999999E-2</v>
      </c>
    </row>
    <row r="519" spans="1:20" x14ac:dyDescent="0.35">
      <c r="A519" t="s">
        <v>457</v>
      </c>
      <c r="B519">
        <v>0.66820016999999998</v>
      </c>
      <c r="C519" s="17">
        <f t="shared" si="55"/>
        <v>518</v>
      </c>
      <c r="D519">
        <f t="shared" si="58"/>
        <v>1.1049723756906078E-3</v>
      </c>
      <c r="E519" t="str">
        <f t="shared" si="59"/>
        <v>yes</v>
      </c>
      <c r="F519" s="18">
        <f t="shared" si="60"/>
        <v>0.14842406876790831</v>
      </c>
      <c r="G519" s="19" t="str">
        <f t="shared" si="61"/>
        <v/>
      </c>
      <c r="I519" s="20">
        <f t="shared" si="56"/>
        <v>518</v>
      </c>
      <c r="J519" s="15" t="s">
        <v>18</v>
      </c>
      <c r="K519" s="16">
        <f t="shared" si="57"/>
        <v>0.14842406876790831</v>
      </c>
      <c r="P519" t="s">
        <v>146</v>
      </c>
      <c r="Q519">
        <v>6.222333E-2</v>
      </c>
      <c r="R519">
        <v>1.177658E-2</v>
      </c>
      <c r="S519">
        <v>-6.0769999999999997E-4</v>
      </c>
      <c r="T519">
        <v>2.4160850000000001E-2</v>
      </c>
    </row>
    <row r="520" spans="1:20" x14ac:dyDescent="0.35">
      <c r="A520" t="s">
        <v>573</v>
      </c>
      <c r="B520">
        <v>0.66824300000000003</v>
      </c>
      <c r="C520" s="17">
        <f t="shared" si="55"/>
        <v>519</v>
      </c>
      <c r="D520">
        <f t="shared" si="58"/>
        <v>1.1111111111111111E-3</v>
      </c>
      <c r="E520" t="str">
        <f t="shared" si="59"/>
        <v>yes</v>
      </c>
      <c r="F520" s="18">
        <f t="shared" si="60"/>
        <v>0.14871060171919773</v>
      </c>
      <c r="G520" s="19" t="str">
        <f t="shared" si="61"/>
        <v/>
      </c>
      <c r="I520" s="20">
        <f t="shared" si="56"/>
        <v>519</v>
      </c>
      <c r="J520" s="15" t="s">
        <v>18</v>
      </c>
      <c r="K520" s="16">
        <f t="shared" si="57"/>
        <v>0.14871060171919773</v>
      </c>
      <c r="P520" t="s">
        <v>669</v>
      </c>
      <c r="Q520">
        <v>0.98299272000000004</v>
      </c>
      <c r="R520">
        <v>-1.3239E-4</v>
      </c>
      <c r="S520">
        <v>-1.236715E-2</v>
      </c>
      <c r="T520">
        <v>1.2102369999999999E-2</v>
      </c>
    </row>
    <row r="521" spans="1:20" x14ac:dyDescent="0.35">
      <c r="A521" t="s">
        <v>321</v>
      </c>
      <c r="B521">
        <v>0.66889372000000002</v>
      </c>
      <c r="C521" s="17">
        <f t="shared" si="55"/>
        <v>520</v>
      </c>
      <c r="D521">
        <f t="shared" si="58"/>
        <v>1.1173184357541901E-3</v>
      </c>
      <c r="E521" t="str">
        <f t="shared" si="59"/>
        <v>yes</v>
      </c>
      <c r="F521" s="18">
        <f t="shared" si="60"/>
        <v>0.14899713467048711</v>
      </c>
      <c r="G521" s="19" t="str">
        <f t="shared" si="61"/>
        <v/>
      </c>
      <c r="I521" s="20">
        <f t="shared" si="56"/>
        <v>520</v>
      </c>
      <c r="J521" s="15" t="s">
        <v>18</v>
      </c>
      <c r="K521" s="16">
        <f t="shared" si="57"/>
        <v>0.14899713467048711</v>
      </c>
      <c r="P521" t="s">
        <v>557</v>
      </c>
      <c r="Q521">
        <v>0.39660380000000001</v>
      </c>
      <c r="R521">
        <v>-4.8954100000000002E-3</v>
      </c>
      <c r="S521">
        <v>-1.6261339999999999E-2</v>
      </c>
      <c r="T521">
        <v>6.4705199999999996E-3</v>
      </c>
    </row>
    <row r="522" spans="1:20" x14ac:dyDescent="0.35">
      <c r="A522" t="s">
        <v>670</v>
      </c>
      <c r="B522">
        <v>0.66909931</v>
      </c>
      <c r="C522" s="17">
        <f t="shared" si="55"/>
        <v>521</v>
      </c>
      <c r="D522">
        <f t="shared" si="58"/>
        <v>1.1235955056179776E-3</v>
      </c>
      <c r="E522" t="str">
        <f t="shared" si="59"/>
        <v>yes</v>
      </c>
      <c r="F522" s="18">
        <f t="shared" si="60"/>
        <v>0.1492836676217765</v>
      </c>
      <c r="G522" s="19" t="str">
        <f t="shared" si="61"/>
        <v/>
      </c>
      <c r="I522" s="20">
        <f t="shared" si="56"/>
        <v>521</v>
      </c>
      <c r="J522" s="15" t="s">
        <v>18</v>
      </c>
      <c r="K522" s="16">
        <f t="shared" si="57"/>
        <v>0.1492836676217765</v>
      </c>
      <c r="P522" t="s">
        <v>648</v>
      </c>
      <c r="Q522">
        <v>0.58871397999999997</v>
      </c>
      <c r="R522">
        <v>3.4451400000000002E-3</v>
      </c>
      <c r="S522">
        <v>-9.1023200000000005E-3</v>
      </c>
      <c r="T522">
        <v>1.5992590000000001E-2</v>
      </c>
    </row>
    <row r="523" spans="1:20" x14ac:dyDescent="0.35">
      <c r="A523" t="s">
        <v>671</v>
      </c>
      <c r="B523">
        <v>0.67241094000000001</v>
      </c>
      <c r="C523" s="17">
        <f t="shared" si="55"/>
        <v>522</v>
      </c>
      <c r="D523">
        <f t="shared" si="58"/>
        <v>1.1299435028248588E-3</v>
      </c>
      <c r="E523" t="str">
        <f t="shared" si="59"/>
        <v>yes</v>
      </c>
      <c r="F523" s="18">
        <f t="shared" si="60"/>
        <v>0.14957020057306591</v>
      </c>
      <c r="G523" s="19" t="str">
        <f t="shared" si="61"/>
        <v/>
      </c>
      <c r="I523" s="20">
        <f t="shared" si="56"/>
        <v>522</v>
      </c>
      <c r="J523" s="15" t="s">
        <v>18</v>
      </c>
      <c r="K523" s="16">
        <f t="shared" si="57"/>
        <v>0.14957020057306591</v>
      </c>
      <c r="P523" t="s">
        <v>672</v>
      </c>
      <c r="Q523">
        <v>0.92005923999999994</v>
      </c>
      <c r="R523">
        <v>6.5123000000000004E-4</v>
      </c>
      <c r="S523">
        <v>-1.2132169999999999E-2</v>
      </c>
      <c r="T523">
        <v>1.343462E-2</v>
      </c>
    </row>
    <row r="524" spans="1:20" x14ac:dyDescent="0.35">
      <c r="A524" t="s">
        <v>639</v>
      </c>
      <c r="B524">
        <v>0.67461990000000005</v>
      </c>
      <c r="C524" s="17">
        <f t="shared" si="55"/>
        <v>523</v>
      </c>
      <c r="D524">
        <f t="shared" si="58"/>
        <v>1.1363636363636365E-3</v>
      </c>
      <c r="E524" t="str">
        <f t="shared" si="59"/>
        <v>yes</v>
      </c>
      <c r="F524" s="18">
        <f t="shared" si="60"/>
        <v>0.1498567335243553</v>
      </c>
      <c r="G524" s="19" t="str">
        <f t="shared" si="61"/>
        <v/>
      </c>
      <c r="I524" s="20">
        <f t="shared" si="56"/>
        <v>523</v>
      </c>
      <c r="J524" s="15" t="s">
        <v>18</v>
      </c>
      <c r="K524" s="16">
        <f t="shared" si="57"/>
        <v>0.1498567335243553</v>
      </c>
      <c r="P524" t="s">
        <v>673</v>
      </c>
      <c r="Q524">
        <v>0.75788264000000005</v>
      </c>
      <c r="R524">
        <v>-1.91807E-3</v>
      </c>
      <c r="S524">
        <v>-1.417448E-2</v>
      </c>
      <c r="T524">
        <v>1.033835E-2</v>
      </c>
    </row>
    <row r="525" spans="1:20" x14ac:dyDescent="0.35">
      <c r="A525" t="s">
        <v>139</v>
      </c>
      <c r="B525">
        <v>0.67547824000000001</v>
      </c>
      <c r="C525" s="17">
        <f t="shared" si="55"/>
        <v>524</v>
      </c>
      <c r="D525">
        <f t="shared" si="58"/>
        <v>1.1428571428571429E-3</v>
      </c>
      <c r="E525" t="str">
        <f t="shared" si="59"/>
        <v>yes</v>
      </c>
      <c r="F525" s="18">
        <f t="shared" si="60"/>
        <v>0.15014326647564472</v>
      </c>
      <c r="G525" s="19" t="str">
        <f t="shared" si="61"/>
        <v/>
      </c>
      <c r="I525" s="20">
        <f t="shared" si="56"/>
        <v>524</v>
      </c>
      <c r="J525" s="15" t="s">
        <v>18</v>
      </c>
      <c r="K525" s="16">
        <f t="shared" si="57"/>
        <v>0.15014326647564472</v>
      </c>
      <c r="P525" t="s">
        <v>674</v>
      </c>
      <c r="Q525">
        <v>0.94121946000000001</v>
      </c>
      <c r="R525">
        <v>4.3909E-4</v>
      </c>
      <c r="S525">
        <v>-1.129227E-2</v>
      </c>
      <c r="T525">
        <v>1.2170449999999999E-2</v>
      </c>
    </row>
    <row r="526" spans="1:20" x14ac:dyDescent="0.35">
      <c r="A526" t="s">
        <v>59</v>
      </c>
      <c r="B526">
        <v>0.67609721</v>
      </c>
      <c r="C526" s="17">
        <f t="shared" si="55"/>
        <v>525</v>
      </c>
      <c r="D526">
        <f t="shared" si="58"/>
        <v>1.1494252873563218E-3</v>
      </c>
      <c r="E526" t="str">
        <f t="shared" si="59"/>
        <v>yes</v>
      </c>
      <c r="F526" s="18">
        <f t="shared" si="60"/>
        <v>0.1504297994269341</v>
      </c>
      <c r="G526" s="19" t="str">
        <f t="shared" si="61"/>
        <v/>
      </c>
      <c r="I526" s="20">
        <f t="shared" si="56"/>
        <v>525</v>
      </c>
      <c r="J526" s="15" t="s">
        <v>18</v>
      </c>
      <c r="K526" s="16">
        <f t="shared" si="57"/>
        <v>0.1504297994269341</v>
      </c>
      <c r="P526" t="s">
        <v>670</v>
      </c>
      <c r="Q526">
        <v>0.66909931</v>
      </c>
      <c r="R526">
        <v>-2.93706E-3</v>
      </c>
      <c r="S526">
        <v>-1.6472210000000001E-2</v>
      </c>
      <c r="T526">
        <v>1.0598099999999999E-2</v>
      </c>
    </row>
    <row r="527" spans="1:20" x14ac:dyDescent="0.35">
      <c r="A527" t="s">
        <v>452</v>
      </c>
      <c r="B527">
        <v>0.68007291999999997</v>
      </c>
      <c r="C527" s="17">
        <f t="shared" si="55"/>
        <v>526</v>
      </c>
      <c r="D527">
        <f t="shared" si="58"/>
        <v>1.1560693641618498E-3</v>
      </c>
      <c r="E527" t="str">
        <f t="shared" si="59"/>
        <v>yes</v>
      </c>
      <c r="F527" s="18">
        <f t="shared" si="60"/>
        <v>0.15071633237822349</v>
      </c>
      <c r="G527" s="19" t="str">
        <f t="shared" si="61"/>
        <v/>
      </c>
      <c r="I527" s="20">
        <f t="shared" si="56"/>
        <v>526</v>
      </c>
      <c r="J527" s="15" t="s">
        <v>18</v>
      </c>
      <c r="K527" s="16">
        <f t="shared" si="57"/>
        <v>0.15071633237822349</v>
      </c>
      <c r="P527" t="s">
        <v>632</v>
      </c>
      <c r="Q527">
        <v>0.55423575999999997</v>
      </c>
      <c r="R527">
        <v>3.6411999999999998E-3</v>
      </c>
      <c r="S527">
        <v>-8.4820099999999999E-3</v>
      </c>
      <c r="T527">
        <v>1.576441E-2</v>
      </c>
    </row>
    <row r="528" spans="1:20" x14ac:dyDescent="0.35">
      <c r="A528" t="s">
        <v>544</v>
      </c>
      <c r="B528">
        <v>0.68464261000000004</v>
      </c>
      <c r="C528" s="17">
        <f t="shared" si="55"/>
        <v>527</v>
      </c>
      <c r="D528">
        <f t="shared" si="58"/>
        <v>1.1627906976744186E-3</v>
      </c>
      <c r="E528" t="str">
        <f t="shared" si="59"/>
        <v>yes</v>
      </c>
      <c r="F528" s="18">
        <f t="shared" si="60"/>
        <v>0.1510028653295129</v>
      </c>
      <c r="G528" s="19" t="str">
        <f t="shared" si="61"/>
        <v/>
      </c>
      <c r="I528" s="20">
        <f t="shared" si="56"/>
        <v>527</v>
      </c>
      <c r="J528" s="15" t="s">
        <v>18</v>
      </c>
      <c r="K528" s="16">
        <f t="shared" si="57"/>
        <v>0.1510028653295129</v>
      </c>
      <c r="P528" t="s">
        <v>160</v>
      </c>
      <c r="Q528">
        <v>6.8822060000000004E-2</v>
      </c>
      <c r="R528">
        <v>1.0620620000000001E-2</v>
      </c>
      <c r="S528">
        <v>-8.2748000000000001E-4</v>
      </c>
      <c r="T528">
        <v>2.2068730000000002E-2</v>
      </c>
    </row>
    <row r="529" spans="1:20" x14ac:dyDescent="0.35">
      <c r="A529" t="s">
        <v>336</v>
      </c>
      <c r="B529">
        <v>0.68527669000000002</v>
      </c>
      <c r="C529" s="17">
        <f t="shared" si="55"/>
        <v>528</v>
      </c>
      <c r="D529">
        <f t="shared" si="58"/>
        <v>1.1695906432748538E-3</v>
      </c>
      <c r="E529" t="str">
        <f t="shared" si="59"/>
        <v>yes</v>
      </c>
      <c r="F529" s="18">
        <f t="shared" si="60"/>
        <v>0.15128939828080232</v>
      </c>
      <c r="G529" s="19" t="str">
        <f t="shared" si="61"/>
        <v/>
      </c>
      <c r="I529" s="20">
        <f t="shared" si="56"/>
        <v>528</v>
      </c>
      <c r="J529" s="15" t="s">
        <v>18</v>
      </c>
      <c r="K529" s="16">
        <f t="shared" si="57"/>
        <v>0.15128939828080232</v>
      </c>
      <c r="P529" t="s">
        <v>315</v>
      </c>
      <c r="Q529">
        <v>0.15538999000000001</v>
      </c>
      <c r="R529">
        <v>6.9244500000000004E-3</v>
      </c>
      <c r="S529">
        <v>-2.6513299999999999E-3</v>
      </c>
      <c r="T529">
        <v>1.6500239999999999E-2</v>
      </c>
    </row>
    <row r="530" spans="1:20" x14ac:dyDescent="0.35">
      <c r="A530" t="s">
        <v>297</v>
      </c>
      <c r="B530">
        <v>0.68951812999999995</v>
      </c>
      <c r="C530" s="17">
        <f t="shared" si="55"/>
        <v>529</v>
      </c>
      <c r="D530">
        <f t="shared" si="58"/>
        <v>1.1764705882352942E-3</v>
      </c>
      <c r="E530" t="str">
        <f t="shared" si="59"/>
        <v>yes</v>
      </c>
      <c r="F530" s="18">
        <f t="shared" si="60"/>
        <v>0.1515759312320917</v>
      </c>
      <c r="G530" s="19" t="str">
        <f t="shared" si="61"/>
        <v/>
      </c>
      <c r="I530" s="20">
        <f t="shared" si="56"/>
        <v>529</v>
      </c>
      <c r="J530" s="15" t="s">
        <v>18</v>
      </c>
      <c r="K530" s="16">
        <f t="shared" si="57"/>
        <v>0.1515759312320917</v>
      </c>
      <c r="P530" t="s">
        <v>292</v>
      </c>
      <c r="Q530">
        <v>0.13819318</v>
      </c>
      <c r="R530">
        <v>9.1299599999999995E-3</v>
      </c>
      <c r="S530">
        <v>-2.96656E-3</v>
      </c>
      <c r="T530">
        <v>2.1226479999999999E-2</v>
      </c>
    </row>
    <row r="531" spans="1:20" x14ac:dyDescent="0.35">
      <c r="A531" t="s">
        <v>105</v>
      </c>
      <c r="B531">
        <v>0.69314450999999999</v>
      </c>
      <c r="C531" s="17">
        <f t="shared" si="55"/>
        <v>530</v>
      </c>
      <c r="D531">
        <f t="shared" si="58"/>
        <v>1.1834319526627219E-3</v>
      </c>
      <c r="E531" t="str">
        <f t="shared" si="59"/>
        <v>yes</v>
      </c>
      <c r="F531" s="18">
        <f t="shared" si="60"/>
        <v>0.15186246418338109</v>
      </c>
      <c r="G531" s="19" t="str">
        <f t="shared" si="61"/>
        <v/>
      </c>
      <c r="I531" s="20">
        <f t="shared" si="56"/>
        <v>530</v>
      </c>
      <c r="J531" s="15" t="s">
        <v>18</v>
      </c>
      <c r="K531" s="16">
        <f t="shared" si="57"/>
        <v>0.15186246418338109</v>
      </c>
      <c r="P531" t="s">
        <v>496</v>
      </c>
      <c r="Q531">
        <v>0.30685050000000003</v>
      </c>
      <c r="R531">
        <v>6.1796899999999998E-3</v>
      </c>
      <c r="S531">
        <v>-5.7176199999999996E-3</v>
      </c>
      <c r="T531">
        <v>1.8076990000000001E-2</v>
      </c>
    </row>
    <row r="532" spans="1:20" x14ac:dyDescent="0.35">
      <c r="A532" t="s">
        <v>675</v>
      </c>
      <c r="B532">
        <v>0.69408966999999999</v>
      </c>
      <c r="C532" s="17">
        <f t="shared" si="55"/>
        <v>531</v>
      </c>
      <c r="D532">
        <f t="shared" si="58"/>
        <v>1.1904761904761906E-3</v>
      </c>
      <c r="E532" t="str">
        <f t="shared" si="59"/>
        <v>yes</v>
      </c>
      <c r="F532" s="18">
        <f t="shared" si="60"/>
        <v>0.15214899713467051</v>
      </c>
      <c r="G532" s="19" t="str">
        <f t="shared" si="61"/>
        <v/>
      </c>
      <c r="I532" s="20">
        <f t="shared" si="56"/>
        <v>531</v>
      </c>
      <c r="J532" s="15" t="s">
        <v>18</v>
      </c>
      <c r="K532" s="16">
        <f t="shared" si="57"/>
        <v>0.15214899713467051</v>
      </c>
      <c r="P532" t="s">
        <v>371</v>
      </c>
      <c r="Q532">
        <v>0.20073489999999999</v>
      </c>
      <c r="R532">
        <v>8.0736599999999999E-3</v>
      </c>
      <c r="S532">
        <v>-4.3305899999999996E-3</v>
      </c>
      <c r="T532">
        <v>2.0477909999999998E-2</v>
      </c>
    </row>
    <row r="533" spans="1:20" x14ac:dyDescent="0.35">
      <c r="A533" t="s">
        <v>225</v>
      </c>
      <c r="B533">
        <v>0.69560306000000005</v>
      </c>
      <c r="C533" s="17">
        <f t="shared" si="55"/>
        <v>532</v>
      </c>
      <c r="D533">
        <f t="shared" si="58"/>
        <v>1.1976047904191617E-3</v>
      </c>
      <c r="E533" t="str">
        <f t="shared" si="59"/>
        <v>yes</v>
      </c>
      <c r="F533" s="18">
        <f t="shared" si="60"/>
        <v>0.15243553008595989</v>
      </c>
      <c r="G533" s="19" t="str">
        <f t="shared" si="61"/>
        <v/>
      </c>
      <c r="I533" s="20">
        <f t="shared" si="56"/>
        <v>532</v>
      </c>
      <c r="J533" s="15" t="s">
        <v>18</v>
      </c>
      <c r="K533" s="16">
        <f t="shared" si="57"/>
        <v>0.15243553008595989</v>
      </c>
      <c r="P533" t="s">
        <v>222</v>
      </c>
      <c r="Q533">
        <v>9.9803450000000002E-2</v>
      </c>
      <c r="R533">
        <v>1.025039E-2</v>
      </c>
      <c r="S533">
        <v>-1.9751199999999999E-3</v>
      </c>
      <c r="T533">
        <v>2.2475910000000002E-2</v>
      </c>
    </row>
    <row r="534" spans="1:20" x14ac:dyDescent="0.35">
      <c r="A534" t="s">
        <v>278</v>
      </c>
      <c r="B534">
        <v>0.69860787999999996</v>
      </c>
      <c r="C534" s="17">
        <f t="shared" si="55"/>
        <v>533</v>
      </c>
      <c r="D534">
        <f t="shared" si="58"/>
        <v>1.2048192771084338E-3</v>
      </c>
      <c r="E534" t="str">
        <f t="shared" si="59"/>
        <v>yes</v>
      </c>
      <c r="F534" s="18">
        <f t="shared" si="60"/>
        <v>0.15272206303724931</v>
      </c>
      <c r="G534" s="19" t="str">
        <f t="shared" si="61"/>
        <v/>
      </c>
      <c r="I534" s="20">
        <f t="shared" si="56"/>
        <v>533</v>
      </c>
      <c r="J534" s="15" t="s">
        <v>18</v>
      </c>
      <c r="K534" s="16">
        <f t="shared" si="57"/>
        <v>0.15272206303724931</v>
      </c>
      <c r="P534" t="s">
        <v>567</v>
      </c>
      <c r="Q534">
        <v>0.41850190999999998</v>
      </c>
      <c r="R534">
        <v>5.2867499999999998E-3</v>
      </c>
      <c r="S534">
        <v>-7.5757200000000002E-3</v>
      </c>
      <c r="T534">
        <v>1.8149229999999999E-2</v>
      </c>
    </row>
    <row r="535" spans="1:20" x14ac:dyDescent="0.35">
      <c r="A535" t="s">
        <v>330</v>
      </c>
      <c r="B535">
        <v>0.69964831000000005</v>
      </c>
      <c r="C535" s="17">
        <f t="shared" si="55"/>
        <v>534</v>
      </c>
      <c r="D535">
        <f t="shared" si="58"/>
        <v>1.2121212121212121E-3</v>
      </c>
      <c r="E535" t="str">
        <f t="shared" si="59"/>
        <v>yes</v>
      </c>
      <c r="F535" s="18">
        <f t="shared" si="60"/>
        <v>0.15300859598853869</v>
      </c>
      <c r="G535" s="19" t="str">
        <f t="shared" si="61"/>
        <v/>
      </c>
      <c r="I535" s="20">
        <f t="shared" si="56"/>
        <v>534</v>
      </c>
      <c r="J535" s="15" t="s">
        <v>18</v>
      </c>
      <c r="K535" s="16">
        <f t="shared" si="57"/>
        <v>0.15300859598853869</v>
      </c>
      <c r="P535" t="s">
        <v>157</v>
      </c>
      <c r="Q535">
        <v>6.6407279999999999E-2</v>
      </c>
      <c r="R535">
        <v>1.228312E-2</v>
      </c>
      <c r="S535">
        <v>-8.4000999999999998E-4</v>
      </c>
      <c r="T535">
        <v>2.540624E-2</v>
      </c>
    </row>
    <row r="536" spans="1:20" x14ac:dyDescent="0.35">
      <c r="A536" t="s">
        <v>99</v>
      </c>
      <c r="B536">
        <v>0.69981945000000001</v>
      </c>
      <c r="C536" s="17">
        <f t="shared" si="55"/>
        <v>535</v>
      </c>
      <c r="D536">
        <f t="shared" si="58"/>
        <v>1.2195121951219512E-3</v>
      </c>
      <c r="E536" t="str">
        <f t="shared" si="59"/>
        <v>yes</v>
      </c>
      <c r="F536" s="18">
        <f t="shared" si="60"/>
        <v>0.15329512893982808</v>
      </c>
      <c r="G536" s="19" t="str">
        <f t="shared" si="61"/>
        <v/>
      </c>
      <c r="I536" s="20">
        <f t="shared" si="56"/>
        <v>535</v>
      </c>
      <c r="J536" s="15" t="s">
        <v>18</v>
      </c>
      <c r="K536" s="16">
        <f t="shared" si="57"/>
        <v>0.15329512893982808</v>
      </c>
      <c r="P536" t="s">
        <v>676</v>
      </c>
      <c r="Q536">
        <v>0.89635936000000005</v>
      </c>
      <c r="R536">
        <v>7.5977E-4</v>
      </c>
      <c r="S536">
        <v>-1.073056E-2</v>
      </c>
      <c r="T536">
        <v>1.225011E-2</v>
      </c>
    </row>
    <row r="537" spans="1:20" x14ac:dyDescent="0.35">
      <c r="A537" t="s">
        <v>677</v>
      </c>
      <c r="B537">
        <v>0.70053816000000002</v>
      </c>
      <c r="C537" s="17">
        <f t="shared" si="55"/>
        <v>536</v>
      </c>
      <c r="D537">
        <f t="shared" si="58"/>
        <v>1.2269938650306749E-3</v>
      </c>
      <c r="E537" t="str">
        <f t="shared" si="59"/>
        <v>yes</v>
      </c>
      <c r="F537" s="18">
        <f t="shared" si="60"/>
        <v>0.15358166189111749</v>
      </c>
      <c r="G537" s="19" t="str">
        <f t="shared" si="61"/>
        <v/>
      </c>
      <c r="I537" s="20">
        <f t="shared" si="56"/>
        <v>536</v>
      </c>
      <c r="J537" s="15" t="s">
        <v>18</v>
      </c>
      <c r="K537" s="16">
        <f t="shared" si="57"/>
        <v>0.15358166189111749</v>
      </c>
      <c r="P537" t="s">
        <v>601</v>
      </c>
      <c r="Q537">
        <v>0.47122575</v>
      </c>
      <c r="R537">
        <v>4.7067000000000003E-3</v>
      </c>
      <c r="S537">
        <v>-8.1540299999999996E-3</v>
      </c>
      <c r="T537">
        <v>1.756744E-2</v>
      </c>
    </row>
    <row r="538" spans="1:20" x14ac:dyDescent="0.35">
      <c r="A538" t="s">
        <v>678</v>
      </c>
      <c r="B538">
        <v>0.70161298000000005</v>
      </c>
      <c r="C538" s="17">
        <f t="shared" si="55"/>
        <v>537</v>
      </c>
      <c r="D538">
        <f t="shared" si="58"/>
        <v>1.2345679012345679E-3</v>
      </c>
      <c r="E538" t="str">
        <f t="shared" si="59"/>
        <v>yes</v>
      </c>
      <c r="F538" s="18">
        <f t="shared" si="60"/>
        <v>0.15386819484240688</v>
      </c>
      <c r="G538" s="19" t="str">
        <f t="shared" si="61"/>
        <v/>
      </c>
      <c r="I538" s="20">
        <f t="shared" si="56"/>
        <v>537</v>
      </c>
      <c r="J538" s="15" t="s">
        <v>18</v>
      </c>
      <c r="K538" s="16">
        <f t="shared" si="57"/>
        <v>0.15386819484240688</v>
      </c>
      <c r="P538" t="s">
        <v>679</v>
      </c>
      <c r="Q538">
        <v>0.77085693</v>
      </c>
      <c r="R538">
        <v>1.74512E-3</v>
      </c>
      <c r="S538">
        <v>-1.005753E-2</v>
      </c>
      <c r="T538">
        <v>1.3547770000000001E-2</v>
      </c>
    </row>
    <row r="539" spans="1:20" x14ac:dyDescent="0.35">
      <c r="A539" t="s">
        <v>547</v>
      </c>
      <c r="B539">
        <v>0.70528586999999998</v>
      </c>
      <c r="C539" s="17">
        <f t="shared" si="55"/>
        <v>538</v>
      </c>
      <c r="D539">
        <f t="shared" si="58"/>
        <v>1.2422360248447205E-3</v>
      </c>
      <c r="E539" t="str">
        <f t="shared" si="59"/>
        <v>yes</v>
      </c>
      <c r="F539" s="18">
        <f t="shared" si="60"/>
        <v>0.15415472779369629</v>
      </c>
      <c r="G539" s="19" t="str">
        <f t="shared" si="61"/>
        <v/>
      </c>
      <c r="I539" s="20">
        <f t="shared" si="56"/>
        <v>538</v>
      </c>
      <c r="J539" s="15" t="s">
        <v>18</v>
      </c>
      <c r="K539" s="16">
        <f t="shared" si="57"/>
        <v>0.15415472779369629</v>
      </c>
      <c r="P539" t="s">
        <v>680</v>
      </c>
      <c r="Q539">
        <v>0.81209695999999998</v>
      </c>
      <c r="R539">
        <v>-1.28954E-3</v>
      </c>
      <c r="S539">
        <v>-1.1975400000000001E-2</v>
      </c>
      <c r="T539">
        <v>9.3963199999999997E-3</v>
      </c>
    </row>
    <row r="540" spans="1:20" x14ac:dyDescent="0.35">
      <c r="A540" t="s">
        <v>503</v>
      </c>
      <c r="B540">
        <v>0.70764351999999997</v>
      </c>
      <c r="C540" s="17">
        <f t="shared" ref="C540:C603" si="62">C539+1</f>
        <v>539</v>
      </c>
      <c r="D540">
        <f t="shared" si="58"/>
        <v>1.25E-3</v>
      </c>
      <c r="E540" t="str">
        <f t="shared" si="59"/>
        <v>yes</v>
      </c>
      <c r="F540" s="18">
        <f t="shared" si="60"/>
        <v>0.15444126074498568</v>
      </c>
      <c r="G540" s="19" t="str">
        <f t="shared" si="61"/>
        <v/>
      </c>
      <c r="I540" s="20">
        <f t="shared" ref="I540:I603" si="63">I539+1</f>
        <v>539</v>
      </c>
      <c r="J540" s="15" t="s">
        <v>18</v>
      </c>
      <c r="K540" s="16">
        <f t="shared" ref="K540:K603" si="64">(I540*a_l_t1)/m_l_t1</f>
        <v>0.15444126074498568</v>
      </c>
      <c r="P540" t="s">
        <v>659</v>
      </c>
      <c r="Q540">
        <v>0.63276927999999999</v>
      </c>
      <c r="R540">
        <v>2.8411700000000001E-3</v>
      </c>
      <c r="S540">
        <v>-8.86903E-3</v>
      </c>
      <c r="T540">
        <v>1.4551369999999999E-2</v>
      </c>
    </row>
    <row r="541" spans="1:20" x14ac:dyDescent="0.35">
      <c r="A541" t="s">
        <v>595</v>
      </c>
      <c r="B541">
        <v>0.71319657999999997</v>
      </c>
      <c r="C541" s="17">
        <f t="shared" si="62"/>
        <v>540</v>
      </c>
      <c r="D541">
        <f t="shared" si="58"/>
        <v>1.2578616352201259E-3</v>
      </c>
      <c r="E541" t="str">
        <f t="shared" si="59"/>
        <v>yes</v>
      </c>
      <c r="F541" s="18">
        <f t="shared" si="60"/>
        <v>0.15472779369627507</v>
      </c>
      <c r="G541" s="19" t="str">
        <f t="shared" si="61"/>
        <v/>
      </c>
      <c r="I541" s="20">
        <f t="shared" si="63"/>
        <v>540</v>
      </c>
      <c r="J541" s="15" t="s">
        <v>18</v>
      </c>
      <c r="K541" s="16">
        <f t="shared" si="64"/>
        <v>0.15472779369627507</v>
      </c>
      <c r="P541" t="s">
        <v>681</v>
      </c>
      <c r="Q541">
        <v>0.89789335999999997</v>
      </c>
      <c r="R541">
        <v>8.1997000000000005E-4</v>
      </c>
      <c r="S541">
        <v>-1.176804E-2</v>
      </c>
      <c r="T541">
        <v>1.340797E-2</v>
      </c>
    </row>
    <row r="542" spans="1:20" x14ac:dyDescent="0.35">
      <c r="A542" t="s">
        <v>141</v>
      </c>
      <c r="B542">
        <v>0.71541133999999995</v>
      </c>
      <c r="C542" s="17">
        <f t="shared" si="62"/>
        <v>541</v>
      </c>
      <c r="D542">
        <f t="shared" si="58"/>
        <v>1.2658227848101266E-3</v>
      </c>
      <c r="E542" t="str">
        <f t="shared" si="59"/>
        <v>yes</v>
      </c>
      <c r="F542" s="18">
        <f t="shared" si="60"/>
        <v>0.15501432664756448</v>
      </c>
      <c r="G542" s="19" t="str">
        <f t="shared" si="61"/>
        <v/>
      </c>
      <c r="I542" s="20">
        <f t="shared" si="63"/>
        <v>541</v>
      </c>
      <c r="J542" s="15" t="s">
        <v>18</v>
      </c>
      <c r="K542" s="16">
        <f t="shared" si="64"/>
        <v>0.15501432664756448</v>
      </c>
      <c r="P542" t="s">
        <v>682</v>
      </c>
      <c r="Q542">
        <v>0.88614720000000002</v>
      </c>
      <c r="R542">
        <v>-8.7275000000000004E-4</v>
      </c>
      <c r="S542">
        <v>-1.288074E-2</v>
      </c>
      <c r="T542">
        <v>1.1135229999999999E-2</v>
      </c>
    </row>
    <row r="543" spans="1:20" x14ac:dyDescent="0.35">
      <c r="A543" t="s">
        <v>432</v>
      </c>
      <c r="B543">
        <v>0.71709341000000004</v>
      </c>
      <c r="C543" s="17">
        <f t="shared" si="62"/>
        <v>542</v>
      </c>
      <c r="D543">
        <f t="shared" si="58"/>
        <v>1.2738853503184715E-3</v>
      </c>
      <c r="E543" t="str">
        <f t="shared" si="59"/>
        <v>yes</v>
      </c>
      <c r="F543" s="18">
        <f t="shared" si="60"/>
        <v>0.15530085959885387</v>
      </c>
      <c r="G543" s="19" t="str">
        <f t="shared" si="61"/>
        <v/>
      </c>
      <c r="I543" s="20">
        <f t="shared" si="63"/>
        <v>542</v>
      </c>
      <c r="J543" s="15" t="s">
        <v>18</v>
      </c>
      <c r="K543" s="16">
        <f t="shared" si="64"/>
        <v>0.15530085959885387</v>
      </c>
      <c r="P543" t="s">
        <v>661</v>
      </c>
      <c r="Q543">
        <v>0.64031561999999997</v>
      </c>
      <c r="R543">
        <v>3.5120099999999999E-3</v>
      </c>
      <c r="S543">
        <v>-1.1290949999999999E-2</v>
      </c>
      <c r="T543">
        <v>1.831497E-2</v>
      </c>
    </row>
    <row r="544" spans="1:20" x14ac:dyDescent="0.35">
      <c r="A544" t="s">
        <v>683</v>
      </c>
      <c r="B544">
        <v>0.71964680000000003</v>
      </c>
      <c r="C544" s="17">
        <f t="shared" si="62"/>
        <v>543</v>
      </c>
      <c r="D544">
        <f t="shared" si="58"/>
        <v>1.2820512820512821E-3</v>
      </c>
      <c r="E544" t="str">
        <f t="shared" si="59"/>
        <v>yes</v>
      </c>
      <c r="F544" s="18">
        <f t="shared" si="60"/>
        <v>0.15558739255014328</v>
      </c>
      <c r="G544" s="19" t="str">
        <f t="shared" si="61"/>
        <v/>
      </c>
      <c r="I544" s="20">
        <f t="shared" si="63"/>
        <v>543</v>
      </c>
      <c r="J544" s="15" t="s">
        <v>18</v>
      </c>
      <c r="K544" s="16">
        <f t="shared" si="64"/>
        <v>0.15558739255014328</v>
      </c>
      <c r="P544" t="s">
        <v>684</v>
      </c>
      <c r="Q544">
        <v>0.78892815999999999</v>
      </c>
      <c r="R544">
        <v>-1.59228E-3</v>
      </c>
      <c r="S544">
        <v>-1.3308830000000001E-2</v>
      </c>
      <c r="T544">
        <v>1.0124269999999999E-2</v>
      </c>
    </row>
    <row r="545" spans="1:20" x14ac:dyDescent="0.35">
      <c r="A545" t="s">
        <v>623</v>
      </c>
      <c r="B545">
        <v>0.72143400999999996</v>
      </c>
      <c r="C545" s="17">
        <f t="shared" si="62"/>
        <v>544</v>
      </c>
      <c r="D545">
        <f t="shared" si="58"/>
        <v>1.2903225806451613E-3</v>
      </c>
      <c r="E545" t="str">
        <f t="shared" si="59"/>
        <v>yes</v>
      </c>
      <c r="F545" s="18">
        <f t="shared" si="60"/>
        <v>0.15587392550143267</v>
      </c>
      <c r="G545" s="19" t="str">
        <f t="shared" si="61"/>
        <v/>
      </c>
      <c r="I545" s="20">
        <f t="shared" si="63"/>
        <v>544</v>
      </c>
      <c r="J545" s="15" t="s">
        <v>18</v>
      </c>
      <c r="K545" s="16">
        <f t="shared" si="64"/>
        <v>0.15587392550143267</v>
      </c>
      <c r="P545" t="s">
        <v>685</v>
      </c>
      <c r="Q545">
        <v>0.72772901000000001</v>
      </c>
      <c r="R545">
        <v>2.7645500000000002E-3</v>
      </c>
      <c r="S545">
        <v>-1.2876490000000001E-2</v>
      </c>
      <c r="T545">
        <v>1.8405589999999999E-2</v>
      </c>
    </row>
    <row r="546" spans="1:20" x14ac:dyDescent="0.35">
      <c r="A546" t="s">
        <v>685</v>
      </c>
      <c r="B546">
        <v>0.72772901000000001</v>
      </c>
      <c r="C546" s="17">
        <f t="shared" si="62"/>
        <v>545</v>
      </c>
      <c r="D546">
        <f t="shared" si="58"/>
        <v>1.2987012987012987E-3</v>
      </c>
      <c r="E546" t="str">
        <f t="shared" si="59"/>
        <v>yes</v>
      </c>
      <c r="F546" s="18">
        <f t="shared" si="60"/>
        <v>0.15616045845272206</v>
      </c>
      <c r="G546" s="19" t="str">
        <f t="shared" si="61"/>
        <v/>
      </c>
      <c r="I546" s="20">
        <f t="shared" si="63"/>
        <v>545</v>
      </c>
      <c r="J546" s="15" t="s">
        <v>18</v>
      </c>
      <c r="K546" s="16">
        <f t="shared" si="64"/>
        <v>0.15616045845272206</v>
      </c>
      <c r="P546" t="s">
        <v>686</v>
      </c>
      <c r="Q546">
        <v>0.78864387000000002</v>
      </c>
      <c r="R546">
        <v>1.54076E-3</v>
      </c>
      <c r="S546">
        <v>-9.7810999999999992E-3</v>
      </c>
      <c r="T546">
        <v>1.286263E-2</v>
      </c>
    </row>
    <row r="547" spans="1:20" x14ac:dyDescent="0.35">
      <c r="A547" t="s">
        <v>687</v>
      </c>
      <c r="B547">
        <v>0.72952075000000005</v>
      </c>
      <c r="C547" s="17">
        <f t="shared" si="62"/>
        <v>546</v>
      </c>
      <c r="D547">
        <f t="shared" si="58"/>
        <v>1.3071895424836603E-3</v>
      </c>
      <c r="E547" t="str">
        <f t="shared" si="59"/>
        <v>yes</v>
      </c>
      <c r="F547" s="18">
        <f t="shared" si="60"/>
        <v>0.15644699140401147</v>
      </c>
      <c r="G547" s="19" t="str">
        <f t="shared" si="61"/>
        <v/>
      </c>
      <c r="I547" s="20">
        <f t="shared" si="63"/>
        <v>546</v>
      </c>
      <c r="J547" s="15" t="s">
        <v>18</v>
      </c>
      <c r="K547" s="16">
        <f t="shared" si="64"/>
        <v>0.15644699140401147</v>
      </c>
      <c r="P547" t="s">
        <v>688</v>
      </c>
      <c r="Q547">
        <v>0.78982237</v>
      </c>
      <c r="R547">
        <v>1.67902E-3</v>
      </c>
      <c r="S547">
        <v>-1.072967E-2</v>
      </c>
      <c r="T547">
        <v>1.408772E-2</v>
      </c>
    </row>
    <row r="548" spans="1:20" x14ac:dyDescent="0.35">
      <c r="A548" t="s">
        <v>625</v>
      </c>
      <c r="B548">
        <v>0.73112416000000002</v>
      </c>
      <c r="C548" s="17">
        <f t="shared" si="62"/>
        <v>547</v>
      </c>
      <c r="D548">
        <f t="shared" si="58"/>
        <v>1.3157894736842105E-3</v>
      </c>
      <c r="E548" t="str">
        <f t="shared" si="59"/>
        <v>yes</v>
      </c>
      <c r="F548" s="18">
        <f t="shared" si="60"/>
        <v>0.15673352435530086</v>
      </c>
      <c r="G548" s="19" t="str">
        <f t="shared" si="61"/>
        <v/>
      </c>
      <c r="I548" s="20">
        <f t="shared" si="63"/>
        <v>547</v>
      </c>
      <c r="J548" s="15" t="s">
        <v>18</v>
      </c>
      <c r="K548" s="16">
        <f t="shared" si="64"/>
        <v>0.15673352435530086</v>
      </c>
      <c r="P548" t="s">
        <v>345</v>
      </c>
      <c r="Q548">
        <v>0.17459616999999999</v>
      </c>
      <c r="R548">
        <v>8.4820999999999994E-3</v>
      </c>
      <c r="S548">
        <v>-3.7963900000000002E-3</v>
      </c>
      <c r="T548">
        <v>2.0760580000000001E-2</v>
      </c>
    </row>
    <row r="549" spans="1:20" x14ac:dyDescent="0.35">
      <c r="A549" t="s">
        <v>133</v>
      </c>
      <c r="B549">
        <v>0.73392963</v>
      </c>
      <c r="C549" s="17">
        <f t="shared" si="62"/>
        <v>548</v>
      </c>
      <c r="D549">
        <f t="shared" si="58"/>
        <v>1.3245033112582781E-3</v>
      </c>
      <c r="E549" t="str">
        <f t="shared" si="59"/>
        <v>yes</v>
      </c>
      <c r="F549" s="18">
        <f t="shared" si="60"/>
        <v>0.15702005730659027</v>
      </c>
      <c r="G549" s="19" t="str">
        <f t="shared" si="61"/>
        <v/>
      </c>
      <c r="I549" s="20">
        <f t="shared" si="63"/>
        <v>548</v>
      </c>
      <c r="J549" s="15" t="s">
        <v>18</v>
      </c>
      <c r="K549" s="16">
        <f t="shared" si="64"/>
        <v>0.15702005730659027</v>
      </c>
      <c r="P549" t="s">
        <v>85</v>
      </c>
      <c r="Q549">
        <v>3.3878779999999997E-2</v>
      </c>
      <c r="R549">
        <v>1.246501E-2</v>
      </c>
      <c r="S549">
        <v>9.5932999999999999E-4</v>
      </c>
      <c r="T549">
        <v>2.3970700000000001E-2</v>
      </c>
    </row>
    <row r="550" spans="1:20" x14ac:dyDescent="0.35">
      <c r="A550" t="s">
        <v>689</v>
      </c>
      <c r="B550">
        <v>0.73607827000000003</v>
      </c>
      <c r="C550" s="17">
        <f t="shared" si="62"/>
        <v>549</v>
      </c>
      <c r="D550">
        <f t="shared" si="58"/>
        <v>1.3333333333333335E-3</v>
      </c>
      <c r="E550" t="str">
        <f t="shared" si="59"/>
        <v>yes</v>
      </c>
      <c r="F550" s="18">
        <f t="shared" si="60"/>
        <v>0.15730659025787969</v>
      </c>
      <c r="G550" s="19" t="str">
        <f t="shared" si="61"/>
        <v/>
      </c>
      <c r="I550" s="20">
        <f t="shared" si="63"/>
        <v>549</v>
      </c>
      <c r="J550" s="15" t="s">
        <v>18</v>
      </c>
      <c r="K550" s="16">
        <f t="shared" si="64"/>
        <v>0.15730659025787969</v>
      </c>
      <c r="P550" t="s">
        <v>690</v>
      </c>
      <c r="Q550">
        <v>0.81661026000000003</v>
      </c>
      <c r="R550">
        <v>1.29239E-3</v>
      </c>
      <c r="S550">
        <v>-9.6856000000000008E-3</v>
      </c>
      <c r="T550">
        <v>1.2270369999999999E-2</v>
      </c>
    </row>
    <row r="551" spans="1:20" x14ac:dyDescent="0.35">
      <c r="A551" t="s">
        <v>470</v>
      </c>
      <c r="B551">
        <v>0.74210310000000002</v>
      </c>
      <c r="C551" s="17">
        <f t="shared" si="62"/>
        <v>550</v>
      </c>
      <c r="D551">
        <f t="shared" si="58"/>
        <v>1.342281879194631E-3</v>
      </c>
      <c r="E551" t="str">
        <f t="shared" si="59"/>
        <v>yes</v>
      </c>
      <c r="F551" s="18">
        <f t="shared" si="60"/>
        <v>0.15759312320916904</v>
      </c>
      <c r="G551" s="19" t="str">
        <f t="shared" si="61"/>
        <v/>
      </c>
      <c r="I551" s="20">
        <f t="shared" si="63"/>
        <v>550</v>
      </c>
      <c r="J551" s="15" t="s">
        <v>18</v>
      </c>
      <c r="K551" s="16">
        <f t="shared" si="64"/>
        <v>0.15759312320916904</v>
      </c>
      <c r="P551" t="s">
        <v>228</v>
      </c>
      <c r="Q551">
        <v>0.10157542</v>
      </c>
      <c r="R551">
        <v>9.4782200000000007E-3</v>
      </c>
      <c r="S551">
        <v>-1.8857500000000001E-3</v>
      </c>
      <c r="T551">
        <v>2.0842179999999998E-2</v>
      </c>
    </row>
    <row r="552" spans="1:20" x14ac:dyDescent="0.35">
      <c r="A552" t="s">
        <v>155</v>
      </c>
      <c r="B552">
        <v>0.74380327999999996</v>
      </c>
      <c r="C552" s="17">
        <f t="shared" si="62"/>
        <v>551</v>
      </c>
      <c r="D552">
        <f t="shared" si="58"/>
        <v>1.3513513513513514E-3</v>
      </c>
      <c r="E552" t="str">
        <f t="shared" si="59"/>
        <v>yes</v>
      </c>
      <c r="F552" s="18">
        <f t="shared" si="60"/>
        <v>0.15787965616045846</v>
      </c>
      <c r="G552" s="19" t="str">
        <f t="shared" si="61"/>
        <v/>
      </c>
      <c r="I552" s="20">
        <f t="shared" si="63"/>
        <v>551</v>
      </c>
      <c r="J552" s="15" t="s">
        <v>18</v>
      </c>
      <c r="K552" s="16">
        <f t="shared" si="64"/>
        <v>0.15787965616045846</v>
      </c>
      <c r="P552" t="s">
        <v>148</v>
      </c>
      <c r="Q552">
        <v>6.2342080000000001E-2</v>
      </c>
      <c r="R552">
        <v>1.1509220000000001E-2</v>
      </c>
      <c r="S552">
        <v>-5.9942000000000003E-4</v>
      </c>
      <c r="T552">
        <v>2.3617849999999999E-2</v>
      </c>
    </row>
    <row r="553" spans="1:20" x14ac:dyDescent="0.35">
      <c r="A553" t="s">
        <v>691</v>
      </c>
      <c r="B553">
        <v>0.74437472000000005</v>
      </c>
      <c r="C553" s="17">
        <f t="shared" si="62"/>
        <v>552</v>
      </c>
      <c r="D553">
        <f t="shared" si="58"/>
        <v>1.360544217687075E-3</v>
      </c>
      <c r="E553" t="str">
        <f t="shared" si="59"/>
        <v>yes</v>
      </c>
      <c r="F553" s="18">
        <f t="shared" si="60"/>
        <v>0.15816618911174785</v>
      </c>
      <c r="G553" s="19" t="str">
        <f t="shared" si="61"/>
        <v/>
      </c>
      <c r="I553" s="20">
        <f t="shared" si="63"/>
        <v>552</v>
      </c>
      <c r="J553" s="15" t="s">
        <v>18</v>
      </c>
      <c r="K553" s="16">
        <f t="shared" si="64"/>
        <v>0.15816618911174785</v>
      </c>
      <c r="P553" t="s">
        <v>200</v>
      </c>
      <c r="Q553">
        <v>9.1970759999999999E-2</v>
      </c>
      <c r="R553">
        <v>9.4880199999999998E-3</v>
      </c>
      <c r="S553">
        <v>-1.56247E-3</v>
      </c>
      <c r="T553">
        <v>2.0538500000000001E-2</v>
      </c>
    </row>
    <row r="554" spans="1:20" x14ac:dyDescent="0.35">
      <c r="A554" t="s">
        <v>82</v>
      </c>
      <c r="B554">
        <v>0.74775544999999999</v>
      </c>
      <c r="C554" s="17">
        <f t="shared" si="62"/>
        <v>553</v>
      </c>
      <c r="D554">
        <f t="shared" si="58"/>
        <v>1.3698630136986301E-3</v>
      </c>
      <c r="E554" t="str">
        <f t="shared" si="59"/>
        <v>yes</v>
      </c>
      <c r="F554" s="18">
        <f t="shared" si="60"/>
        <v>0.15845272206303726</v>
      </c>
      <c r="G554" s="19" t="str">
        <f t="shared" si="61"/>
        <v/>
      </c>
      <c r="I554" s="20">
        <f t="shared" si="63"/>
        <v>553</v>
      </c>
      <c r="J554" s="15" t="s">
        <v>18</v>
      </c>
      <c r="K554" s="16">
        <f t="shared" si="64"/>
        <v>0.15845272206303726</v>
      </c>
      <c r="P554" t="s">
        <v>572</v>
      </c>
      <c r="Q554">
        <v>0.42423528999999999</v>
      </c>
      <c r="R554">
        <v>5.2165700000000002E-3</v>
      </c>
      <c r="S554">
        <v>-7.6331100000000002E-3</v>
      </c>
      <c r="T554">
        <v>1.8066249999999999E-2</v>
      </c>
    </row>
    <row r="555" spans="1:20" x14ac:dyDescent="0.35">
      <c r="A555" t="s">
        <v>692</v>
      </c>
      <c r="B555">
        <v>0.74886584</v>
      </c>
      <c r="C555" s="17">
        <f t="shared" si="62"/>
        <v>554</v>
      </c>
      <c r="D555">
        <f t="shared" si="58"/>
        <v>1.3793103448275863E-3</v>
      </c>
      <c r="E555" t="str">
        <f t="shared" si="59"/>
        <v>yes</v>
      </c>
      <c r="F555" s="18">
        <f t="shared" si="60"/>
        <v>0.15873925501432667</v>
      </c>
      <c r="G555" s="19" t="str">
        <f t="shared" si="61"/>
        <v/>
      </c>
      <c r="I555" s="20">
        <f t="shared" si="63"/>
        <v>554</v>
      </c>
      <c r="J555" s="15" t="s">
        <v>18</v>
      </c>
      <c r="K555" s="16">
        <f t="shared" si="64"/>
        <v>0.15873925501432667</v>
      </c>
      <c r="P555" t="s">
        <v>196</v>
      </c>
      <c r="Q555">
        <v>9.0230820000000003E-2</v>
      </c>
      <c r="R555">
        <v>1.030796E-2</v>
      </c>
      <c r="S555">
        <v>-1.6325999999999999E-3</v>
      </c>
      <c r="T555">
        <v>2.2248509999999999E-2</v>
      </c>
    </row>
    <row r="556" spans="1:20" x14ac:dyDescent="0.35">
      <c r="A556" t="s">
        <v>663</v>
      </c>
      <c r="B556">
        <v>0.75075565</v>
      </c>
      <c r="C556" s="17">
        <f t="shared" si="62"/>
        <v>555</v>
      </c>
      <c r="D556">
        <f t="shared" si="58"/>
        <v>1.3888888888888889E-3</v>
      </c>
      <c r="E556" t="str">
        <f t="shared" si="59"/>
        <v>yes</v>
      </c>
      <c r="F556" s="18">
        <f t="shared" si="60"/>
        <v>0.15902578796561603</v>
      </c>
      <c r="G556" s="19" t="str">
        <f t="shared" si="61"/>
        <v/>
      </c>
      <c r="I556" s="20">
        <f t="shared" si="63"/>
        <v>555</v>
      </c>
      <c r="J556" s="15" t="s">
        <v>18</v>
      </c>
      <c r="K556" s="16">
        <f t="shared" si="64"/>
        <v>0.15902578796561603</v>
      </c>
      <c r="P556" t="s">
        <v>376</v>
      </c>
      <c r="Q556">
        <v>0.20327530999999999</v>
      </c>
      <c r="R556">
        <v>7.9056600000000001E-3</v>
      </c>
      <c r="S556">
        <v>-4.3093799999999998E-3</v>
      </c>
      <c r="T556">
        <v>2.012071E-2</v>
      </c>
    </row>
    <row r="557" spans="1:20" x14ac:dyDescent="0.35">
      <c r="A557" t="s">
        <v>201</v>
      </c>
      <c r="B557">
        <v>0.75427126</v>
      </c>
      <c r="C557" s="17">
        <f t="shared" si="62"/>
        <v>556</v>
      </c>
      <c r="D557">
        <f t="shared" si="58"/>
        <v>1.3986013986013986E-3</v>
      </c>
      <c r="E557" t="str">
        <f t="shared" si="59"/>
        <v>yes</v>
      </c>
      <c r="F557" s="18">
        <f t="shared" si="60"/>
        <v>0.15931232091690545</v>
      </c>
      <c r="G557" s="19" t="str">
        <f t="shared" si="61"/>
        <v/>
      </c>
      <c r="I557" s="20">
        <f t="shared" si="63"/>
        <v>556</v>
      </c>
      <c r="J557" s="15" t="s">
        <v>18</v>
      </c>
      <c r="K557" s="16">
        <f t="shared" si="64"/>
        <v>0.15931232091690545</v>
      </c>
      <c r="P557" t="s">
        <v>483</v>
      </c>
      <c r="Q557">
        <v>0.28990500000000002</v>
      </c>
      <c r="R557">
        <v>6.0714599999999999E-3</v>
      </c>
      <c r="S557">
        <v>-5.2134599999999996E-3</v>
      </c>
      <c r="T557">
        <v>1.7356369999999999E-2</v>
      </c>
    </row>
    <row r="558" spans="1:20" x14ac:dyDescent="0.35">
      <c r="A558" t="s">
        <v>398</v>
      </c>
      <c r="B558">
        <v>0.75574960000000002</v>
      </c>
      <c r="C558" s="17">
        <f t="shared" si="62"/>
        <v>557</v>
      </c>
      <c r="D558">
        <f t="shared" si="58"/>
        <v>1.4084507042253522E-3</v>
      </c>
      <c r="E558" t="str">
        <f t="shared" si="59"/>
        <v>yes</v>
      </c>
      <c r="F558" s="18">
        <f t="shared" si="60"/>
        <v>0.15959885386819486</v>
      </c>
      <c r="G558" s="19" t="str">
        <f t="shared" si="61"/>
        <v/>
      </c>
      <c r="I558" s="20">
        <f t="shared" si="63"/>
        <v>557</v>
      </c>
      <c r="J558" s="15" t="s">
        <v>18</v>
      </c>
      <c r="K558" s="16">
        <f t="shared" si="64"/>
        <v>0.15959885386819486</v>
      </c>
      <c r="P558" t="s">
        <v>280</v>
      </c>
      <c r="Q558">
        <v>0.13085266000000001</v>
      </c>
      <c r="R558">
        <v>8.2793899999999993E-3</v>
      </c>
      <c r="S558">
        <v>-2.4842499999999999E-3</v>
      </c>
      <c r="T558">
        <v>1.9043029999999999E-2</v>
      </c>
    </row>
    <row r="559" spans="1:20" x14ac:dyDescent="0.35">
      <c r="A559" t="s">
        <v>673</v>
      </c>
      <c r="B559">
        <v>0.75788264000000005</v>
      </c>
      <c r="C559" s="17">
        <f t="shared" si="62"/>
        <v>558</v>
      </c>
      <c r="D559">
        <f t="shared" si="58"/>
        <v>1.4184397163120568E-3</v>
      </c>
      <c r="E559" t="str">
        <f t="shared" si="59"/>
        <v>yes</v>
      </c>
      <c r="F559" s="18">
        <f t="shared" si="60"/>
        <v>0.15988538681948425</v>
      </c>
      <c r="G559" s="19" t="str">
        <f t="shared" si="61"/>
        <v/>
      </c>
      <c r="I559" s="20">
        <f t="shared" si="63"/>
        <v>558</v>
      </c>
      <c r="J559" s="15" t="s">
        <v>18</v>
      </c>
      <c r="K559" s="16">
        <f t="shared" si="64"/>
        <v>0.15988538681948425</v>
      </c>
      <c r="P559" t="s">
        <v>98</v>
      </c>
      <c r="Q559">
        <v>4.150015E-2</v>
      </c>
      <c r="R559">
        <v>1.2021159999999999E-2</v>
      </c>
      <c r="S559">
        <v>4.6797000000000001E-4</v>
      </c>
      <c r="T559">
        <v>2.3574339999999999E-2</v>
      </c>
    </row>
    <row r="560" spans="1:20" x14ac:dyDescent="0.35">
      <c r="A560" t="s">
        <v>559</v>
      </c>
      <c r="B560">
        <v>0.75873615000000005</v>
      </c>
      <c r="C560" s="17">
        <f t="shared" si="62"/>
        <v>559</v>
      </c>
      <c r="D560">
        <f t="shared" si="58"/>
        <v>1.4285714285714286E-3</v>
      </c>
      <c r="E560" t="str">
        <f t="shared" si="59"/>
        <v>yes</v>
      </c>
      <c r="F560" s="18">
        <f t="shared" si="60"/>
        <v>0.16017191977077366</v>
      </c>
      <c r="G560" s="19" t="str">
        <f t="shared" si="61"/>
        <v/>
      </c>
      <c r="I560" s="20">
        <f t="shared" si="63"/>
        <v>559</v>
      </c>
      <c r="J560" s="15" t="s">
        <v>18</v>
      </c>
      <c r="K560" s="16">
        <f t="shared" si="64"/>
        <v>0.16017191977077366</v>
      </c>
      <c r="P560" t="s">
        <v>464</v>
      </c>
      <c r="Q560">
        <v>0.27405955999999998</v>
      </c>
      <c r="R560">
        <v>6.5107400000000001E-3</v>
      </c>
      <c r="S560">
        <v>-5.1974600000000001E-3</v>
      </c>
      <c r="T560">
        <v>1.8218930000000001E-2</v>
      </c>
    </row>
    <row r="561" spans="1:20" x14ac:dyDescent="0.35">
      <c r="A561" t="s">
        <v>86</v>
      </c>
      <c r="B561">
        <v>0.75928242000000001</v>
      </c>
      <c r="C561" s="17">
        <f t="shared" si="62"/>
        <v>560</v>
      </c>
      <c r="D561">
        <f t="shared" si="58"/>
        <v>1.4388489208633094E-3</v>
      </c>
      <c r="E561" t="str">
        <f t="shared" si="59"/>
        <v>yes</v>
      </c>
      <c r="F561" s="18">
        <f t="shared" si="60"/>
        <v>0.16045845272206305</v>
      </c>
      <c r="G561" s="19" t="str">
        <f t="shared" si="61"/>
        <v/>
      </c>
      <c r="I561" s="20">
        <f t="shared" si="63"/>
        <v>560</v>
      </c>
      <c r="J561" s="15" t="s">
        <v>18</v>
      </c>
      <c r="K561" s="16">
        <f t="shared" si="64"/>
        <v>0.16045845272206305</v>
      </c>
      <c r="P561" t="s">
        <v>693</v>
      </c>
      <c r="Q561">
        <v>0.84327233999999995</v>
      </c>
      <c r="R561">
        <v>1.15712E-3</v>
      </c>
      <c r="S561">
        <v>-1.037218E-2</v>
      </c>
      <c r="T561">
        <v>1.268641E-2</v>
      </c>
    </row>
    <row r="562" spans="1:20" x14ac:dyDescent="0.35">
      <c r="A562" t="s">
        <v>94</v>
      </c>
      <c r="B562">
        <v>0.75952907999999997</v>
      </c>
      <c r="C562" s="17">
        <f t="shared" si="62"/>
        <v>561</v>
      </c>
      <c r="D562">
        <f t="shared" si="58"/>
        <v>1.4492753623188406E-3</v>
      </c>
      <c r="E562" t="str">
        <f t="shared" si="59"/>
        <v>yes</v>
      </c>
      <c r="F562" s="18">
        <f t="shared" si="60"/>
        <v>0.16074498567335244</v>
      </c>
      <c r="G562" s="19" t="str">
        <f t="shared" si="61"/>
        <v/>
      </c>
      <c r="I562" s="20">
        <f t="shared" si="63"/>
        <v>561</v>
      </c>
      <c r="J562" s="15" t="s">
        <v>18</v>
      </c>
      <c r="K562" s="16">
        <f t="shared" si="64"/>
        <v>0.16074498567335244</v>
      </c>
      <c r="P562" t="s">
        <v>630</v>
      </c>
      <c r="Q562">
        <v>0.55379973000000005</v>
      </c>
      <c r="R562">
        <v>3.65117E-3</v>
      </c>
      <c r="S562">
        <v>-8.4918700000000003E-3</v>
      </c>
      <c r="T562">
        <v>1.5794209999999999E-2</v>
      </c>
    </row>
    <row r="563" spans="1:20" x14ac:dyDescent="0.35">
      <c r="A563" t="s">
        <v>653</v>
      </c>
      <c r="B563">
        <v>0.76584134999999998</v>
      </c>
      <c r="C563" s="17">
        <f t="shared" si="62"/>
        <v>562</v>
      </c>
      <c r="D563">
        <f t="shared" si="58"/>
        <v>1.4598540145985403E-3</v>
      </c>
      <c r="E563" t="str">
        <f t="shared" si="59"/>
        <v>yes</v>
      </c>
      <c r="F563" s="18">
        <f t="shared" si="60"/>
        <v>0.16103151862464185</v>
      </c>
      <c r="G563" s="19" t="str">
        <f t="shared" si="61"/>
        <v/>
      </c>
      <c r="I563" s="20">
        <f t="shared" si="63"/>
        <v>562</v>
      </c>
      <c r="J563" s="15" t="s">
        <v>18</v>
      </c>
      <c r="K563" s="16">
        <f t="shared" si="64"/>
        <v>0.16103151862464185</v>
      </c>
      <c r="P563" t="s">
        <v>675</v>
      </c>
      <c r="Q563">
        <v>0.69408966999999999</v>
      </c>
      <c r="R563">
        <v>-2.5572500000000001E-3</v>
      </c>
      <c r="S563">
        <v>-1.536353E-2</v>
      </c>
      <c r="T563">
        <v>1.0249029999999999E-2</v>
      </c>
    </row>
    <row r="564" spans="1:20" x14ac:dyDescent="0.35">
      <c r="A564" t="s">
        <v>538</v>
      </c>
      <c r="B564">
        <v>0.76658724</v>
      </c>
      <c r="C564" s="17">
        <f t="shared" si="62"/>
        <v>563</v>
      </c>
      <c r="D564">
        <f t="shared" si="58"/>
        <v>1.4705882352941176E-3</v>
      </c>
      <c r="E564" t="str">
        <f t="shared" si="59"/>
        <v>yes</v>
      </c>
      <c r="F564" s="18">
        <f t="shared" si="60"/>
        <v>0.16131805157593124</v>
      </c>
      <c r="G564" s="19" t="str">
        <f t="shared" si="61"/>
        <v/>
      </c>
      <c r="I564" s="20">
        <f t="shared" si="63"/>
        <v>563</v>
      </c>
      <c r="J564" s="15" t="s">
        <v>18</v>
      </c>
      <c r="K564" s="16">
        <f t="shared" si="64"/>
        <v>0.16131805157593124</v>
      </c>
      <c r="P564" t="s">
        <v>472</v>
      </c>
      <c r="Q564">
        <v>0.28018748999999998</v>
      </c>
      <c r="R564">
        <v>6.1729200000000001E-3</v>
      </c>
      <c r="S564">
        <v>-5.0707399999999998E-3</v>
      </c>
      <c r="T564">
        <v>1.7416580000000001E-2</v>
      </c>
    </row>
    <row r="565" spans="1:20" x14ac:dyDescent="0.35">
      <c r="A565" t="s">
        <v>679</v>
      </c>
      <c r="B565">
        <v>0.77085693</v>
      </c>
      <c r="C565" s="17">
        <f t="shared" si="62"/>
        <v>564</v>
      </c>
      <c r="D565">
        <f t="shared" si="58"/>
        <v>1.4814814814814816E-3</v>
      </c>
      <c r="E565" t="str">
        <f t="shared" si="59"/>
        <v>yes</v>
      </c>
      <c r="F565" s="18">
        <f t="shared" si="60"/>
        <v>0.16160458452722065</v>
      </c>
      <c r="G565" s="19" t="str">
        <f t="shared" si="61"/>
        <v/>
      </c>
      <c r="I565" s="20">
        <f t="shared" si="63"/>
        <v>564</v>
      </c>
      <c r="J565" s="15" t="s">
        <v>18</v>
      </c>
      <c r="K565" s="16">
        <f t="shared" si="64"/>
        <v>0.16160458452722065</v>
      </c>
      <c r="P565" t="s">
        <v>622</v>
      </c>
      <c r="Q565">
        <v>0.53235427000000002</v>
      </c>
      <c r="R565">
        <v>3.8669799999999999E-3</v>
      </c>
      <c r="S565">
        <v>-8.3270500000000008E-3</v>
      </c>
      <c r="T565">
        <v>1.6061010000000001E-2</v>
      </c>
    </row>
    <row r="566" spans="1:20" x14ac:dyDescent="0.35">
      <c r="A566" t="s">
        <v>289</v>
      </c>
      <c r="B566">
        <v>0.77180634999999997</v>
      </c>
      <c r="C566" s="17">
        <f t="shared" si="62"/>
        <v>565</v>
      </c>
      <c r="D566">
        <f t="shared" si="58"/>
        <v>1.4925373134328358E-3</v>
      </c>
      <c r="E566" t="str">
        <f t="shared" si="59"/>
        <v>yes</v>
      </c>
      <c r="F566" s="18">
        <f t="shared" si="60"/>
        <v>0.16189111747851004</v>
      </c>
      <c r="G566" s="19" t="str">
        <f t="shared" si="61"/>
        <v/>
      </c>
      <c r="I566" s="20">
        <f t="shared" si="63"/>
        <v>565</v>
      </c>
      <c r="J566" s="15" t="s">
        <v>18</v>
      </c>
      <c r="K566" s="16">
        <f t="shared" si="64"/>
        <v>0.16189111747851004</v>
      </c>
      <c r="P566" t="s">
        <v>566</v>
      </c>
      <c r="Q566">
        <v>0.41768799000000001</v>
      </c>
      <c r="R566">
        <v>5.1447899999999998E-3</v>
      </c>
      <c r="S566">
        <v>-7.3503800000000001E-3</v>
      </c>
      <c r="T566">
        <v>1.7639950000000001E-2</v>
      </c>
    </row>
    <row r="567" spans="1:20" x14ac:dyDescent="0.35">
      <c r="A567" t="s">
        <v>39</v>
      </c>
      <c r="B567">
        <v>0.77236643000000005</v>
      </c>
      <c r="C567" s="17">
        <f t="shared" si="62"/>
        <v>566</v>
      </c>
      <c r="D567">
        <f t="shared" si="58"/>
        <v>1.5037593984962407E-3</v>
      </c>
      <c r="E567" t="str">
        <f t="shared" si="59"/>
        <v>yes</v>
      </c>
      <c r="F567" s="18">
        <f t="shared" si="60"/>
        <v>0.16217765042979942</v>
      </c>
      <c r="G567" s="19" t="str">
        <f t="shared" si="61"/>
        <v/>
      </c>
      <c r="I567" s="20">
        <f t="shared" si="63"/>
        <v>566</v>
      </c>
      <c r="J567" s="15" t="s">
        <v>18</v>
      </c>
      <c r="K567" s="16">
        <f t="shared" si="64"/>
        <v>0.16217765042979942</v>
      </c>
      <c r="P567" t="s">
        <v>564</v>
      </c>
      <c r="Q567">
        <v>0.41604352</v>
      </c>
      <c r="R567">
        <v>-5.3645799999999999E-3</v>
      </c>
      <c r="S567">
        <v>-1.8347570000000001E-2</v>
      </c>
      <c r="T567">
        <v>7.6184099999999999E-3</v>
      </c>
    </row>
    <row r="568" spans="1:20" x14ac:dyDescent="0.35">
      <c r="A568" t="s">
        <v>310</v>
      </c>
      <c r="B568">
        <v>0.78111364000000005</v>
      </c>
      <c r="C568" s="17">
        <f t="shared" si="62"/>
        <v>567</v>
      </c>
      <c r="D568">
        <f t="shared" si="58"/>
        <v>1.5151515151515152E-3</v>
      </c>
      <c r="E568" t="str">
        <f t="shared" si="59"/>
        <v>yes</v>
      </c>
      <c r="F568" s="18">
        <f t="shared" si="60"/>
        <v>0.16246418338108884</v>
      </c>
      <c r="G568" s="19" t="str">
        <f t="shared" si="61"/>
        <v/>
      </c>
      <c r="I568" s="20">
        <f t="shared" si="63"/>
        <v>567</v>
      </c>
      <c r="J568" s="15" t="s">
        <v>18</v>
      </c>
      <c r="K568" s="16">
        <f t="shared" si="64"/>
        <v>0.16246418338108884</v>
      </c>
      <c r="P568" t="s">
        <v>687</v>
      </c>
      <c r="Q568">
        <v>0.72952075000000005</v>
      </c>
      <c r="R568">
        <v>2.3881200000000001E-3</v>
      </c>
      <c r="S568">
        <v>-1.121641E-2</v>
      </c>
      <c r="T568">
        <v>1.5992639999999999E-2</v>
      </c>
    </row>
    <row r="569" spans="1:20" x14ac:dyDescent="0.35">
      <c r="A569" t="s">
        <v>479</v>
      </c>
      <c r="B569">
        <v>0.78253998000000002</v>
      </c>
      <c r="C569" s="17">
        <f t="shared" si="62"/>
        <v>568</v>
      </c>
      <c r="D569">
        <f t="shared" si="58"/>
        <v>1.5267175572519084E-3</v>
      </c>
      <c r="E569" t="str">
        <f t="shared" si="59"/>
        <v>yes</v>
      </c>
      <c r="F569" s="18">
        <f t="shared" si="60"/>
        <v>0.16275071633237823</v>
      </c>
      <c r="G569" s="19" t="str">
        <f t="shared" si="61"/>
        <v/>
      </c>
      <c r="I569" s="20">
        <f t="shared" si="63"/>
        <v>568</v>
      </c>
      <c r="J569" s="15" t="s">
        <v>18</v>
      </c>
      <c r="K569" s="16">
        <f t="shared" si="64"/>
        <v>0.16275071633237823</v>
      </c>
      <c r="P569" t="s">
        <v>694</v>
      </c>
      <c r="Q569">
        <v>0.94710037000000002</v>
      </c>
      <c r="R569">
        <v>4.9182000000000002E-4</v>
      </c>
      <c r="S569">
        <v>-1.4111240000000001E-2</v>
      </c>
      <c r="T569">
        <v>1.509487E-2</v>
      </c>
    </row>
    <row r="570" spans="1:20" x14ac:dyDescent="0.35">
      <c r="A570" t="s">
        <v>367</v>
      </c>
      <c r="B570">
        <v>0.78289061999999998</v>
      </c>
      <c r="C570" s="17">
        <f t="shared" si="62"/>
        <v>569</v>
      </c>
      <c r="D570">
        <f t="shared" si="58"/>
        <v>1.5384615384615385E-3</v>
      </c>
      <c r="E570" t="str">
        <f t="shared" si="59"/>
        <v>yes</v>
      </c>
      <c r="F570" s="18">
        <f t="shared" si="60"/>
        <v>0.16303724928366764</v>
      </c>
      <c r="G570" s="19" t="str">
        <f t="shared" si="61"/>
        <v/>
      </c>
      <c r="I570" s="20">
        <f t="shared" si="63"/>
        <v>569</v>
      </c>
      <c r="J570" s="15" t="s">
        <v>18</v>
      </c>
      <c r="K570" s="16">
        <f t="shared" si="64"/>
        <v>0.16303724928366764</v>
      </c>
      <c r="P570" t="s">
        <v>646</v>
      </c>
      <c r="Q570">
        <v>0.58354149</v>
      </c>
      <c r="R570">
        <v>3.3753500000000001E-3</v>
      </c>
      <c r="S570">
        <v>-8.7492100000000003E-3</v>
      </c>
      <c r="T570">
        <v>1.549992E-2</v>
      </c>
    </row>
    <row r="571" spans="1:20" x14ac:dyDescent="0.35">
      <c r="A571" t="s">
        <v>444</v>
      </c>
      <c r="B571">
        <v>0.78389803000000002</v>
      </c>
      <c r="C571" s="17">
        <f t="shared" si="62"/>
        <v>570</v>
      </c>
      <c r="D571">
        <f t="shared" si="58"/>
        <v>1.5503875968992248E-3</v>
      </c>
      <c r="E571" t="str">
        <f t="shared" si="59"/>
        <v>yes</v>
      </c>
      <c r="F571" s="18">
        <f t="shared" si="60"/>
        <v>0.16332378223495703</v>
      </c>
      <c r="G571" s="19" t="str">
        <f t="shared" si="61"/>
        <v/>
      </c>
      <c r="I571" s="20">
        <f t="shared" si="63"/>
        <v>570</v>
      </c>
      <c r="J571" s="15" t="s">
        <v>18</v>
      </c>
      <c r="K571" s="16">
        <f t="shared" si="64"/>
        <v>0.16332378223495703</v>
      </c>
      <c r="P571" t="s">
        <v>419</v>
      </c>
      <c r="Q571">
        <v>0.23382649</v>
      </c>
      <c r="R571">
        <v>7.4632800000000001E-3</v>
      </c>
      <c r="S571">
        <v>-4.86302E-3</v>
      </c>
      <c r="T571">
        <v>1.9789580000000001E-2</v>
      </c>
    </row>
    <row r="572" spans="1:20" x14ac:dyDescent="0.35">
      <c r="A572" t="s">
        <v>458</v>
      </c>
      <c r="B572">
        <v>0.78728684999999998</v>
      </c>
      <c r="C572" s="17">
        <f t="shared" si="62"/>
        <v>571</v>
      </c>
      <c r="D572">
        <f t="shared" si="58"/>
        <v>1.5625000000000001E-3</v>
      </c>
      <c r="E572" t="str">
        <f t="shared" si="59"/>
        <v>yes</v>
      </c>
      <c r="F572" s="18">
        <f t="shared" si="60"/>
        <v>0.16361031518624641</v>
      </c>
      <c r="G572" s="19" t="str">
        <f t="shared" si="61"/>
        <v/>
      </c>
      <c r="I572" s="20">
        <f t="shared" si="63"/>
        <v>571</v>
      </c>
      <c r="J572" s="15" t="s">
        <v>18</v>
      </c>
      <c r="K572" s="16">
        <f t="shared" si="64"/>
        <v>0.16361031518624641</v>
      </c>
      <c r="P572" t="s">
        <v>695</v>
      </c>
      <c r="Q572">
        <v>0.95424684000000004</v>
      </c>
      <c r="R572">
        <v>-3.3526999999999998E-4</v>
      </c>
      <c r="S572">
        <v>-1.1847119999999999E-2</v>
      </c>
      <c r="T572">
        <v>1.117659E-2</v>
      </c>
    </row>
    <row r="573" spans="1:20" x14ac:dyDescent="0.35">
      <c r="A573" t="s">
        <v>686</v>
      </c>
      <c r="B573">
        <v>0.78864387000000002</v>
      </c>
      <c r="C573" s="17">
        <f t="shared" si="62"/>
        <v>572</v>
      </c>
      <c r="D573">
        <f t="shared" si="58"/>
        <v>1.5748031496062994E-3</v>
      </c>
      <c r="E573" t="str">
        <f t="shared" si="59"/>
        <v>yes</v>
      </c>
      <c r="F573" s="18">
        <f t="shared" si="60"/>
        <v>0.16389684813753583</v>
      </c>
      <c r="G573" s="19" t="str">
        <f t="shared" si="61"/>
        <v/>
      </c>
      <c r="I573" s="20">
        <f t="shared" si="63"/>
        <v>572</v>
      </c>
      <c r="J573" s="15" t="s">
        <v>18</v>
      </c>
      <c r="K573" s="16">
        <f t="shared" si="64"/>
        <v>0.16389684813753583</v>
      </c>
      <c r="P573" t="s">
        <v>118</v>
      </c>
      <c r="Q573">
        <v>4.9520630000000003E-2</v>
      </c>
      <c r="R573">
        <v>-1.12508E-2</v>
      </c>
      <c r="S573">
        <v>-2.2477759999999999E-2</v>
      </c>
      <c r="T573">
        <v>-2.3830000000000001E-5</v>
      </c>
    </row>
    <row r="574" spans="1:20" x14ac:dyDescent="0.35">
      <c r="A574" t="s">
        <v>684</v>
      </c>
      <c r="B574">
        <v>0.78892815999999999</v>
      </c>
      <c r="C574" s="17">
        <f t="shared" si="62"/>
        <v>573</v>
      </c>
      <c r="D574">
        <f t="shared" si="58"/>
        <v>1.5873015873015873E-3</v>
      </c>
      <c r="E574" t="str">
        <f t="shared" si="59"/>
        <v>yes</v>
      </c>
      <c r="F574" s="18">
        <f t="shared" si="60"/>
        <v>0.16418338108882521</v>
      </c>
      <c r="G574" s="19" t="str">
        <f t="shared" si="61"/>
        <v/>
      </c>
      <c r="I574" s="20">
        <f t="shared" si="63"/>
        <v>573</v>
      </c>
      <c r="J574" s="15" t="s">
        <v>18</v>
      </c>
      <c r="K574" s="16">
        <f t="shared" si="64"/>
        <v>0.16418338108882521</v>
      </c>
      <c r="P574" t="s">
        <v>491</v>
      </c>
      <c r="Q574">
        <v>0.29466002000000002</v>
      </c>
      <c r="R574">
        <v>-6.8328099999999999E-3</v>
      </c>
      <c r="S574">
        <v>-1.965896E-2</v>
      </c>
      <c r="T574">
        <v>5.9933499999999997E-3</v>
      </c>
    </row>
    <row r="575" spans="1:20" x14ac:dyDescent="0.35">
      <c r="A575" t="s">
        <v>618</v>
      </c>
      <c r="B575">
        <v>0.78927744</v>
      </c>
      <c r="C575" s="17">
        <f t="shared" si="62"/>
        <v>574</v>
      </c>
      <c r="D575">
        <f t="shared" si="58"/>
        <v>1.6000000000000001E-3</v>
      </c>
      <c r="E575" t="str">
        <f t="shared" si="59"/>
        <v>yes</v>
      </c>
      <c r="F575" s="18">
        <f t="shared" si="60"/>
        <v>0.16446991404011463</v>
      </c>
      <c r="G575" s="19" t="str">
        <f t="shared" si="61"/>
        <v/>
      </c>
      <c r="I575" s="20">
        <f t="shared" si="63"/>
        <v>574</v>
      </c>
      <c r="J575" s="15" t="s">
        <v>18</v>
      </c>
      <c r="K575" s="16">
        <f t="shared" si="64"/>
        <v>0.16446991404011463</v>
      </c>
      <c r="P575" t="s">
        <v>696</v>
      </c>
      <c r="Q575">
        <v>0.85747861999999997</v>
      </c>
      <c r="R575">
        <v>1.10479E-3</v>
      </c>
      <c r="S575">
        <v>-1.10142E-2</v>
      </c>
      <c r="T575">
        <v>1.3223779999999999E-2</v>
      </c>
    </row>
    <row r="576" spans="1:20" x14ac:dyDescent="0.35">
      <c r="A576" t="s">
        <v>688</v>
      </c>
      <c r="B576">
        <v>0.78982237</v>
      </c>
      <c r="C576" s="17">
        <f t="shared" si="62"/>
        <v>575</v>
      </c>
      <c r="D576">
        <f t="shared" si="58"/>
        <v>1.6129032258064516E-3</v>
      </c>
      <c r="E576" t="str">
        <f t="shared" si="59"/>
        <v>yes</v>
      </c>
      <c r="F576" s="18">
        <f t="shared" si="60"/>
        <v>0.16475644699140402</v>
      </c>
      <c r="G576" s="19" t="str">
        <f t="shared" si="61"/>
        <v/>
      </c>
      <c r="I576" s="20">
        <f t="shared" si="63"/>
        <v>575</v>
      </c>
      <c r="J576" s="15" t="s">
        <v>18</v>
      </c>
      <c r="K576" s="16">
        <f t="shared" si="64"/>
        <v>0.16475644699140402</v>
      </c>
      <c r="P576" t="s">
        <v>498</v>
      </c>
      <c r="Q576">
        <v>0.30906301000000003</v>
      </c>
      <c r="R576">
        <v>-6.2946E-3</v>
      </c>
      <c r="S576">
        <v>-1.8468849999999998E-2</v>
      </c>
      <c r="T576">
        <v>5.8796500000000002E-3</v>
      </c>
    </row>
    <row r="577" spans="1:20" x14ac:dyDescent="0.35">
      <c r="A577" t="s">
        <v>375</v>
      </c>
      <c r="B577">
        <v>0.79651616999999997</v>
      </c>
      <c r="C577" s="17">
        <f t="shared" si="62"/>
        <v>576</v>
      </c>
      <c r="D577">
        <f t="shared" si="58"/>
        <v>1.6260162601626016E-3</v>
      </c>
      <c r="E577" t="str">
        <f t="shared" si="59"/>
        <v>yes</v>
      </c>
      <c r="F577" s="18">
        <f t="shared" si="60"/>
        <v>0.1650429799426934</v>
      </c>
      <c r="G577" s="19" t="str">
        <f t="shared" si="61"/>
        <v/>
      </c>
      <c r="I577" s="20">
        <f t="shared" si="63"/>
        <v>576</v>
      </c>
      <c r="J577" s="15" t="s">
        <v>18</v>
      </c>
      <c r="K577" s="16">
        <f t="shared" si="64"/>
        <v>0.1650429799426934</v>
      </c>
      <c r="P577" t="s">
        <v>697</v>
      </c>
      <c r="Q577">
        <v>0.79695950999999998</v>
      </c>
      <c r="R577">
        <v>-1.49209E-3</v>
      </c>
      <c r="S577">
        <v>-1.291615E-2</v>
      </c>
      <c r="T577">
        <v>9.9319600000000001E-3</v>
      </c>
    </row>
    <row r="578" spans="1:20" x14ac:dyDescent="0.35">
      <c r="A578" t="s">
        <v>697</v>
      </c>
      <c r="B578">
        <v>0.79695950999999998</v>
      </c>
      <c r="C578" s="17">
        <f t="shared" si="62"/>
        <v>577</v>
      </c>
      <c r="D578">
        <f t="shared" ref="D578:D641" si="65">a_l_t1/(m_l_t1+1-k_l_t1)</f>
        <v>1.639344262295082E-3</v>
      </c>
      <c r="E578" t="str">
        <f t="shared" ref="E578:E641" si="66">IF(p_l_t1&gt;hb_l_t1,"yes", "")</f>
        <v>yes</v>
      </c>
      <c r="F578" s="18">
        <f t="shared" ref="F578:F641" si="67">(k_l_t1*a_l_t1)/m_l_t1</f>
        <v>0.16532951289398282</v>
      </c>
      <c r="G578" s="19" t="str">
        <f t="shared" ref="G578:G641" si="68">IF(p_l_t1&lt;bh_l_t1,"yes", "")</f>
        <v/>
      </c>
      <c r="I578" s="20">
        <f t="shared" si="63"/>
        <v>577</v>
      </c>
      <c r="J578" s="15" t="s">
        <v>18</v>
      </c>
      <c r="K578" s="16">
        <f t="shared" si="64"/>
        <v>0.16532951289398282</v>
      </c>
      <c r="P578" t="s">
        <v>678</v>
      </c>
      <c r="Q578">
        <v>0.70161298000000005</v>
      </c>
      <c r="R578">
        <v>-2.6864499999999999E-3</v>
      </c>
      <c r="S578">
        <v>-1.649689E-2</v>
      </c>
      <c r="T578">
        <v>1.112399E-2</v>
      </c>
    </row>
    <row r="579" spans="1:20" x14ac:dyDescent="0.35">
      <c r="A579" t="s">
        <v>460</v>
      </c>
      <c r="B579">
        <v>0.79714494000000002</v>
      </c>
      <c r="C579" s="17">
        <f t="shared" si="62"/>
        <v>578</v>
      </c>
      <c r="D579">
        <f t="shared" si="65"/>
        <v>1.6528925619834713E-3</v>
      </c>
      <c r="E579" t="str">
        <f t="shared" si="66"/>
        <v>yes</v>
      </c>
      <c r="F579" s="18">
        <f t="shared" si="67"/>
        <v>0.16561604584527223</v>
      </c>
      <c r="G579" s="19" t="str">
        <f t="shared" si="68"/>
        <v/>
      </c>
      <c r="I579" s="20">
        <f t="shared" si="63"/>
        <v>578</v>
      </c>
      <c r="J579" s="15" t="s">
        <v>18</v>
      </c>
      <c r="K579" s="16">
        <f t="shared" si="64"/>
        <v>0.16561604584527223</v>
      </c>
      <c r="P579" t="s">
        <v>698</v>
      </c>
      <c r="Q579">
        <v>0.81012534999999997</v>
      </c>
      <c r="R579">
        <v>-1.8658699999999999E-3</v>
      </c>
      <c r="S579">
        <v>-1.716386E-2</v>
      </c>
      <c r="T579">
        <v>1.3432120000000001E-2</v>
      </c>
    </row>
    <row r="580" spans="1:20" x14ac:dyDescent="0.35">
      <c r="A580" t="s">
        <v>549</v>
      </c>
      <c r="B580">
        <v>0.80233381000000004</v>
      </c>
      <c r="C580" s="17">
        <f t="shared" si="62"/>
        <v>579</v>
      </c>
      <c r="D580">
        <f t="shared" si="65"/>
        <v>1.6666666666666668E-3</v>
      </c>
      <c r="E580" t="str">
        <f t="shared" si="66"/>
        <v>yes</v>
      </c>
      <c r="F580" s="18">
        <f t="shared" si="67"/>
        <v>0.16590257879656162</v>
      </c>
      <c r="G580" s="19" t="str">
        <f t="shared" si="68"/>
        <v/>
      </c>
      <c r="I580" s="20">
        <f t="shared" si="63"/>
        <v>579</v>
      </c>
      <c r="J580" s="15" t="s">
        <v>18</v>
      </c>
      <c r="K580" s="16">
        <f t="shared" si="64"/>
        <v>0.16590257879656162</v>
      </c>
      <c r="P580" t="s">
        <v>699</v>
      </c>
      <c r="Q580">
        <v>0.91941813999999999</v>
      </c>
      <c r="R580">
        <v>6.3655000000000005E-4</v>
      </c>
      <c r="S580">
        <v>-1.1758940000000001E-2</v>
      </c>
      <c r="T580">
        <v>1.303203E-2</v>
      </c>
    </row>
    <row r="581" spans="1:20" x14ac:dyDescent="0.35">
      <c r="A581" t="s">
        <v>525</v>
      </c>
      <c r="B581">
        <v>0.80337212000000002</v>
      </c>
      <c r="C581" s="17">
        <f t="shared" si="62"/>
        <v>580</v>
      </c>
      <c r="D581">
        <f t="shared" si="65"/>
        <v>1.6806722689075631E-3</v>
      </c>
      <c r="E581" t="str">
        <f t="shared" si="66"/>
        <v>yes</v>
      </c>
      <c r="F581" s="18">
        <f t="shared" si="67"/>
        <v>0.166189111747851</v>
      </c>
      <c r="G581" s="19" t="str">
        <f t="shared" si="68"/>
        <v/>
      </c>
      <c r="I581" s="20">
        <f t="shared" si="63"/>
        <v>580</v>
      </c>
      <c r="J581" s="15" t="s">
        <v>18</v>
      </c>
      <c r="K581" s="16">
        <f t="shared" si="64"/>
        <v>0.166189111747851</v>
      </c>
      <c r="P581" t="s">
        <v>608</v>
      </c>
      <c r="Q581">
        <v>0.48482203000000001</v>
      </c>
      <c r="R581">
        <v>4.5529100000000003E-3</v>
      </c>
      <c r="S581">
        <v>-8.2784599999999996E-3</v>
      </c>
      <c r="T581">
        <v>1.738427E-2</v>
      </c>
    </row>
    <row r="582" spans="1:20" x14ac:dyDescent="0.35">
      <c r="A582" t="s">
        <v>265</v>
      </c>
      <c r="B582">
        <v>0.80343379999999998</v>
      </c>
      <c r="C582" s="17">
        <f t="shared" si="62"/>
        <v>581</v>
      </c>
      <c r="D582">
        <f t="shared" si="65"/>
        <v>1.6949152542372883E-3</v>
      </c>
      <c r="E582" t="str">
        <f t="shared" si="66"/>
        <v>yes</v>
      </c>
      <c r="F582" s="18">
        <f t="shared" si="67"/>
        <v>0.16647564469914042</v>
      </c>
      <c r="G582" s="19" t="str">
        <f t="shared" si="68"/>
        <v/>
      </c>
      <c r="I582" s="20">
        <f t="shared" si="63"/>
        <v>581</v>
      </c>
      <c r="J582" s="15" t="s">
        <v>18</v>
      </c>
      <c r="K582" s="16">
        <f t="shared" si="64"/>
        <v>0.16647564469914042</v>
      </c>
      <c r="P582" t="s">
        <v>190</v>
      </c>
      <c r="Q582">
        <v>8.6455039999999997E-2</v>
      </c>
      <c r="R582">
        <v>1.074548E-2</v>
      </c>
      <c r="S582">
        <v>-1.5539600000000001E-3</v>
      </c>
      <c r="T582">
        <v>2.3044930000000002E-2</v>
      </c>
    </row>
    <row r="583" spans="1:20" x14ac:dyDescent="0.35">
      <c r="A583" t="s">
        <v>334</v>
      </c>
      <c r="B583">
        <v>0.80360779999999998</v>
      </c>
      <c r="C583" s="17">
        <f t="shared" si="62"/>
        <v>582</v>
      </c>
      <c r="D583">
        <f t="shared" si="65"/>
        <v>1.7094017094017094E-3</v>
      </c>
      <c r="E583" t="str">
        <f t="shared" si="66"/>
        <v>yes</v>
      </c>
      <c r="F583" s="18">
        <f t="shared" si="67"/>
        <v>0.1667621776504298</v>
      </c>
      <c r="G583" s="19" t="str">
        <f t="shared" si="68"/>
        <v/>
      </c>
      <c r="I583" s="20">
        <f t="shared" si="63"/>
        <v>582</v>
      </c>
      <c r="J583" s="15" t="s">
        <v>18</v>
      </c>
      <c r="K583" s="16">
        <f t="shared" si="64"/>
        <v>0.1667621776504298</v>
      </c>
      <c r="P583" t="s">
        <v>194</v>
      </c>
      <c r="Q583">
        <v>8.7759509999999999E-2</v>
      </c>
      <c r="R583">
        <v>1.121436E-2</v>
      </c>
      <c r="S583">
        <v>-1.6752900000000001E-3</v>
      </c>
      <c r="T583">
        <v>2.410402E-2</v>
      </c>
    </row>
    <row r="584" spans="1:20" x14ac:dyDescent="0.35">
      <c r="A584" t="s">
        <v>700</v>
      </c>
      <c r="B584">
        <v>0.80596857</v>
      </c>
      <c r="C584" s="17">
        <f t="shared" si="62"/>
        <v>583</v>
      </c>
      <c r="D584">
        <f t="shared" si="65"/>
        <v>1.724137931034483E-3</v>
      </c>
      <c r="E584" t="str">
        <f t="shared" si="66"/>
        <v>yes</v>
      </c>
      <c r="F584" s="18">
        <f t="shared" si="67"/>
        <v>0.16704871060171922</v>
      </c>
      <c r="G584" s="19" t="str">
        <f t="shared" si="68"/>
        <v/>
      </c>
      <c r="I584" s="20">
        <f t="shared" si="63"/>
        <v>583</v>
      </c>
      <c r="J584" s="15" t="s">
        <v>18</v>
      </c>
      <c r="K584" s="16">
        <f t="shared" si="64"/>
        <v>0.16704871060171922</v>
      </c>
      <c r="P584" t="s">
        <v>691</v>
      </c>
      <c r="Q584">
        <v>0.74437472000000005</v>
      </c>
      <c r="R584">
        <v>-2.2943400000000002E-3</v>
      </c>
      <c r="S584">
        <v>-1.6154450000000001E-2</v>
      </c>
      <c r="T584">
        <v>1.156577E-2</v>
      </c>
    </row>
    <row r="585" spans="1:20" x14ac:dyDescent="0.35">
      <c r="A585" t="s">
        <v>468</v>
      </c>
      <c r="B585">
        <v>0.80602505999999996</v>
      </c>
      <c r="C585" s="17">
        <f t="shared" si="62"/>
        <v>584</v>
      </c>
      <c r="D585">
        <f t="shared" si="65"/>
        <v>1.7391304347826088E-3</v>
      </c>
      <c r="E585" t="str">
        <f t="shared" si="66"/>
        <v>yes</v>
      </c>
      <c r="F585" s="18">
        <f t="shared" si="67"/>
        <v>0.16733524355300861</v>
      </c>
      <c r="G585" s="19" t="str">
        <f t="shared" si="68"/>
        <v/>
      </c>
      <c r="I585" s="20">
        <f t="shared" si="63"/>
        <v>584</v>
      </c>
      <c r="J585" s="15" t="s">
        <v>18</v>
      </c>
      <c r="K585" s="16">
        <f t="shared" si="64"/>
        <v>0.16733524355300861</v>
      </c>
      <c r="P585" t="s">
        <v>578</v>
      </c>
      <c r="Q585">
        <v>0.43106970999999999</v>
      </c>
      <c r="R585">
        <v>-5.8657700000000002E-3</v>
      </c>
      <c r="S585">
        <v>-2.0530260000000002E-2</v>
      </c>
      <c r="T585">
        <v>8.7987199999999995E-3</v>
      </c>
    </row>
    <row r="586" spans="1:20" x14ac:dyDescent="0.35">
      <c r="A586" t="s">
        <v>629</v>
      </c>
      <c r="B586">
        <v>0.80637744</v>
      </c>
      <c r="C586" s="17">
        <f t="shared" si="62"/>
        <v>585</v>
      </c>
      <c r="D586">
        <f t="shared" si="65"/>
        <v>1.7543859649122807E-3</v>
      </c>
      <c r="E586" t="str">
        <f t="shared" si="66"/>
        <v>yes</v>
      </c>
      <c r="F586" s="18">
        <f t="shared" si="67"/>
        <v>0.16762177650429799</v>
      </c>
      <c r="G586" s="19" t="str">
        <f t="shared" si="68"/>
        <v/>
      </c>
      <c r="I586" s="20">
        <f t="shared" si="63"/>
        <v>585</v>
      </c>
      <c r="J586" s="15" t="s">
        <v>18</v>
      </c>
      <c r="K586" s="16">
        <f t="shared" si="64"/>
        <v>0.16762177650429799</v>
      </c>
      <c r="P586" t="s">
        <v>67</v>
      </c>
      <c r="Q586">
        <v>2.2451700000000002E-2</v>
      </c>
      <c r="R586">
        <v>1.528594E-2</v>
      </c>
      <c r="S586">
        <v>2.18484E-3</v>
      </c>
      <c r="T586">
        <v>2.8387039999999999E-2</v>
      </c>
    </row>
    <row r="587" spans="1:20" x14ac:dyDescent="0.35">
      <c r="A587" t="s">
        <v>400</v>
      </c>
      <c r="B587">
        <v>0.80745840999999996</v>
      </c>
      <c r="C587" s="17">
        <f t="shared" si="62"/>
        <v>586</v>
      </c>
      <c r="D587">
        <f t="shared" si="65"/>
        <v>1.769911504424779E-3</v>
      </c>
      <c r="E587" t="str">
        <f t="shared" si="66"/>
        <v>yes</v>
      </c>
      <c r="F587" s="18">
        <f t="shared" si="67"/>
        <v>0.16790830945558741</v>
      </c>
      <c r="G587" s="19" t="str">
        <f t="shared" si="68"/>
        <v/>
      </c>
      <c r="I587" s="20">
        <f t="shared" si="63"/>
        <v>586</v>
      </c>
      <c r="J587" s="15" t="s">
        <v>18</v>
      </c>
      <c r="K587" s="16">
        <f t="shared" si="64"/>
        <v>0.16790830945558741</v>
      </c>
      <c r="P587" t="s">
        <v>643</v>
      </c>
      <c r="Q587">
        <v>0.57543443999999999</v>
      </c>
      <c r="R587">
        <v>3.5455399999999998E-3</v>
      </c>
      <c r="S587">
        <v>-8.9207399999999999E-3</v>
      </c>
      <c r="T587">
        <v>1.601182E-2</v>
      </c>
    </row>
    <row r="588" spans="1:20" x14ac:dyDescent="0.35">
      <c r="A588" t="s">
        <v>185</v>
      </c>
      <c r="B588">
        <v>0.80774438999999998</v>
      </c>
      <c r="C588" s="17">
        <f t="shared" si="62"/>
        <v>587</v>
      </c>
      <c r="D588">
        <f t="shared" si="65"/>
        <v>1.7857142857142859E-3</v>
      </c>
      <c r="E588" t="str">
        <f t="shared" si="66"/>
        <v>yes</v>
      </c>
      <c r="F588" s="18">
        <f t="shared" si="67"/>
        <v>0.16819484240687679</v>
      </c>
      <c r="G588" s="19" t="str">
        <f t="shared" si="68"/>
        <v/>
      </c>
      <c r="I588" s="20">
        <f t="shared" si="63"/>
        <v>587</v>
      </c>
      <c r="J588" s="15" t="s">
        <v>18</v>
      </c>
      <c r="K588" s="16">
        <f t="shared" si="64"/>
        <v>0.16819484240687679</v>
      </c>
      <c r="P588" t="s">
        <v>347</v>
      </c>
      <c r="Q588">
        <v>0.17620429000000001</v>
      </c>
      <c r="R588">
        <v>8.5888100000000005E-3</v>
      </c>
      <c r="S588">
        <v>-3.8907799999999999E-3</v>
      </c>
      <c r="T588">
        <v>2.1068409999999999E-2</v>
      </c>
    </row>
    <row r="589" spans="1:20" x14ac:dyDescent="0.35">
      <c r="A589" t="s">
        <v>576</v>
      </c>
      <c r="B589">
        <v>0.80952199999999996</v>
      </c>
      <c r="C589" s="17">
        <f t="shared" si="62"/>
        <v>588</v>
      </c>
      <c r="D589">
        <f t="shared" si="65"/>
        <v>1.8018018018018018E-3</v>
      </c>
      <c r="E589" t="str">
        <f t="shared" si="66"/>
        <v>yes</v>
      </c>
      <c r="F589" s="18">
        <f t="shared" si="67"/>
        <v>0.16848137535816621</v>
      </c>
      <c r="G589" s="19" t="str">
        <f t="shared" si="68"/>
        <v/>
      </c>
      <c r="I589" s="20">
        <f t="shared" si="63"/>
        <v>588</v>
      </c>
      <c r="J589" s="15" t="s">
        <v>18</v>
      </c>
      <c r="K589" s="16">
        <f t="shared" si="64"/>
        <v>0.16848137535816621</v>
      </c>
      <c r="P589" t="s">
        <v>609</v>
      </c>
      <c r="Q589">
        <v>0.49108302999999998</v>
      </c>
      <c r="R589">
        <v>-4.4911400000000002E-3</v>
      </c>
      <c r="S589">
        <v>-1.7332139999999999E-2</v>
      </c>
      <c r="T589">
        <v>8.3498500000000007E-3</v>
      </c>
    </row>
    <row r="590" spans="1:20" x14ac:dyDescent="0.35">
      <c r="A590" t="s">
        <v>698</v>
      </c>
      <c r="B590">
        <v>0.81012534999999997</v>
      </c>
      <c r="C590" s="17">
        <f t="shared" si="62"/>
        <v>589</v>
      </c>
      <c r="D590">
        <f t="shared" si="65"/>
        <v>1.8181818181818182E-3</v>
      </c>
      <c r="E590" t="str">
        <f t="shared" si="66"/>
        <v>yes</v>
      </c>
      <c r="F590" s="18">
        <f t="shared" si="67"/>
        <v>0.16876790830945559</v>
      </c>
      <c r="G590" s="19" t="str">
        <f t="shared" si="68"/>
        <v/>
      </c>
      <c r="I590" s="20">
        <f t="shared" si="63"/>
        <v>589</v>
      </c>
      <c r="J590" s="15" t="s">
        <v>18</v>
      </c>
      <c r="K590" s="16">
        <f t="shared" si="64"/>
        <v>0.16876790830945559</v>
      </c>
      <c r="P590" t="s">
        <v>122</v>
      </c>
      <c r="Q590">
        <v>5.0284759999999998E-2</v>
      </c>
      <c r="R590">
        <v>1.2555810000000001E-2</v>
      </c>
      <c r="S590">
        <v>-1.575E-5</v>
      </c>
      <c r="T590">
        <v>2.5127380000000001E-2</v>
      </c>
    </row>
    <row r="591" spans="1:20" x14ac:dyDescent="0.35">
      <c r="A591" t="s">
        <v>137</v>
      </c>
      <c r="B591">
        <v>0.81143816000000002</v>
      </c>
      <c r="C591" s="17">
        <f t="shared" si="62"/>
        <v>590</v>
      </c>
      <c r="D591">
        <f t="shared" si="65"/>
        <v>1.834862385321101E-3</v>
      </c>
      <c r="E591" t="str">
        <f t="shared" si="66"/>
        <v>yes</v>
      </c>
      <c r="F591" s="18">
        <f t="shared" si="67"/>
        <v>0.16905444126074498</v>
      </c>
      <c r="G591" s="19" t="str">
        <f t="shared" si="68"/>
        <v/>
      </c>
      <c r="I591" s="20">
        <f t="shared" si="63"/>
        <v>590</v>
      </c>
      <c r="J591" s="15" t="s">
        <v>18</v>
      </c>
      <c r="K591" s="16">
        <f t="shared" si="64"/>
        <v>0.16905444126074498</v>
      </c>
      <c r="P591" t="s">
        <v>517</v>
      </c>
      <c r="Q591">
        <v>0.34582805999999999</v>
      </c>
      <c r="R591">
        <v>6.11935E-3</v>
      </c>
      <c r="S591">
        <v>-6.6534699999999999E-3</v>
      </c>
      <c r="T591">
        <v>1.8892160000000002E-2</v>
      </c>
    </row>
    <row r="592" spans="1:20" x14ac:dyDescent="0.35">
      <c r="A592" t="s">
        <v>680</v>
      </c>
      <c r="B592">
        <v>0.81209695999999998</v>
      </c>
      <c r="C592" s="17">
        <f t="shared" si="62"/>
        <v>591</v>
      </c>
      <c r="D592">
        <f t="shared" si="65"/>
        <v>1.8518518518518519E-3</v>
      </c>
      <c r="E592" t="str">
        <f t="shared" si="66"/>
        <v>yes</v>
      </c>
      <c r="F592" s="18">
        <f t="shared" si="67"/>
        <v>0.1693409742120344</v>
      </c>
      <c r="G592" s="19" t="str">
        <f t="shared" si="68"/>
        <v/>
      </c>
      <c r="I592" s="20">
        <f t="shared" si="63"/>
        <v>591</v>
      </c>
      <c r="J592" s="15" t="s">
        <v>18</v>
      </c>
      <c r="K592" s="16">
        <f t="shared" si="64"/>
        <v>0.1693409742120344</v>
      </c>
      <c r="P592" t="s">
        <v>418</v>
      </c>
      <c r="Q592">
        <v>0.23347767999999999</v>
      </c>
      <c r="R592">
        <v>7.6562100000000001E-3</v>
      </c>
      <c r="S592">
        <v>-4.9792700000000001E-3</v>
      </c>
      <c r="T592">
        <v>2.0291690000000001E-2</v>
      </c>
    </row>
    <row r="593" spans="1:20" x14ac:dyDescent="0.35">
      <c r="A593" t="s">
        <v>404</v>
      </c>
      <c r="B593">
        <v>0.81438202000000004</v>
      </c>
      <c r="C593" s="17">
        <f t="shared" si="62"/>
        <v>592</v>
      </c>
      <c r="D593">
        <f t="shared" si="65"/>
        <v>1.869158878504673E-3</v>
      </c>
      <c r="E593" t="str">
        <f t="shared" si="66"/>
        <v>yes</v>
      </c>
      <c r="F593" s="18">
        <f t="shared" si="67"/>
        <v>0.16962750716332378</v>
      </c>
      <c r="G593" s="19" t="str">
        <f t="shared" si="68"/>
        <v/>
      </c>
      <c r="I593" s="20">
        <f t="shared" si="63"/>
        <v>592</v>
      </c>
      <c r="J593" s="15" t="s">
        <v>18</v>
      </c>
      <c r="K593" s="16">
        <f t="shared" si="64"/>
        <v>0.16962750716332378</v>
      </c>
      <c r="P593" t="s">
        <v>528</v>
      </c>
      <c r="Q593">
        <v>0.35807327</v>
      </c>
      <c r="R593">
        <v>6.1258399999999996E-3</v>
      </c>
      <c r="S593">
        <v>-6.9906100000000004E-3</v>
      </c>
      <c r="T593">
        <v>1.9242289999999999E-2</v>
      </c>
    </row>
    <row r="594" spans="1:20" x14ac:dyDescent="0.35">
      <c r="A594" t="s">
        <v>240</v>
      </c>
      <c r="B594">
        <v>0.81544331999999997</v>
      </c>
      <c r="C594" s="17">
        <f t="shared" si="62"/>
        <v>593</v>
      </c>
      <c r="D594">
        <f t="shared" si="65"/>
        <v>1.8867924528301887E-3</v>
      </c>
      <c r="E594" t="str">
        <f t="shared" si="66"/>
        <v>yes</v>
      </c>
      <c r="F594" s="18">
        <f t="shared" si="67"/>
        <v>0.1699140401146132</v>
      </c>
      <c r="G594" s="19" t="str">
        <f t="shared" si="68"/>
        <v/>
      </c>
      <c r="I594" s="20">
        <f t="shared" si="63"/>
        <v>593</v>
      </c>
      <c r="J594" s="15" t="s">
        <v>18</v>
      </c>
      <c r="K594" s="16">
        <f t="shared" si="64"/>
        <v>0.1699140401146132</v>
      </c>
      <c r="P594" t="s">
        <v>220</v>
      </c>
      <c r="Q594">
        <v>9.9496710000000002E-2</v>
      </c>
      <c r="R594">
        <v>-9.1638299999999995E-3</v>
      </c>
      <c r="S594">
        <v>-2.0083449999999999E-2</v>
      </c>
      <c r="T594">
        <v>1.7557899999999999E-3</v>
      </c>
    </row>
    <row r="595" spans="1:20" x14ac:dyDescent="0.35">
      <c r="A595" t="s">
        <v>701</v>
      </c>
      <c r="B595">
        <v>0.8155734</v>
      </c>
      <c r="C595" s="17">
        <f t="shared" si="62"/>
        <v>594</v>
      </c>
      <c r="D595">
        <f t="shared" si="65"/>
        <v>1.9047619047619048E-3</v>
      </c>
      <c r="E595" t="str">
        <f t="shared" si="66"/>
        <v>yes</v>
      </c>
      <c r="F595" s="18">
        <f t="shared" si="67"/>
        <v>0.17020057306590258</v>
      </c>
      <c r="G595" s="19" t="str">
        <f t="shared" si="68"/>
        <v/>
      </c>
      <c r="I595" s="20">
        <f t="shared" si="63"/>
        <v>594</v>
      </c>
      <c r="J595" s="15" t="s">
        <v>18</v>
      </c>
      <c r="K595" s="16">
        <f t="shared" si="64"/>
        <v>0.17020057306590258</v>
      </c>
      <c r="P595" t="s">
        <v>17</v>
      </c>
      <c r="Q595">
        <v>1.1015599999999999E-3</v>
      </c>
      <c r="R595">
        <v>-2.069754E-2</v>
      </c>
      <c r="S595">
        <v>-3.3015990000000002E-2</v>
      </c>
      <c r="T595">
        <v>-8.3791000000000004E-3</v>
      </c>
    </row>
    <row r="596" spans="1:20" x14ac:dyDescent="0.35">
      <c r="A596" t="s">
        <v>560</v>
      </c>
      <c r="B596">
        <v>0.81613188000000003</v>
      </c>
      <c r="C596" s="17">
        <f t="shared" si="62"/>
        <v>595</v>
      </c>
      <c r="D596">
        <f t="shared" si="65"/>
        <v>1.9230769230769232E-3</v>
      </c>
      <c r="E596" t="str">
        <f t="shared" si="66"/>
        <v>yes</v>
      </c>
      <c r="F596" s="18">
        <f t="shared" si="67"/>
        <v>0.17048710601719197</v>
      </c>
      <c r="G596" s="19" t="str">
        <f t="shared" si="68"/>
        <v/>
      </c>
      <c r="I596" s="20">
        <f t="shared" si="63"/>
        <v>595</v>
      </c>
      <c r="J596" s="15" t="s">
        <v>18</v>
      </c>
      <c r="K596" s="16">
        <f t="shared" si="64"/>
        <v>0.17048710601719197</v>
      </c>
      <c r="P596" t="s">
        <v>373</v>
      </c>
      <c r="Q596">
        <v>0.20163896000000001</v>
      </c>
      <c r="R596">
        <v>-6.5312599999999997E-3</v>
      </c>
      <c r="S596">
        <v>-1.658604E-2</v>
      </c>
      <c r="T596">
        <v>3.52352E-3</v>
      </c>
    </row>
    <row r="597" spans="1:20" x14ac:dyDescent="0.35">
      <c r="A597" t="s">
        <v>690</v>
      </c>
      <c r="B597">
        <v>0.81661026000000003</v>
      </c>
      <c r="C597" s="17">
        <f t="shared" si="62"/>
        <v>596</v>
      </c>
      <c r="D597">
        <f t="shared" si="65"/>
        <v>1.9417475728155341E-3</v>
      </c>
      <c r="E597" t="str">
        <f t="shared" si="66"/>
        <v>yes</v>
      </c>
      <c r="F597" s="18">
        <f t="shared" si="67"/>
        <v>0.17077363896848138</v>
      </c>
      <c r="G597" s="19" t="str">
        <f t="shared" si="68"/>
        <v/>
      </c>
      <c r="I597" s="20">
        <f t="shared" si="63"/>
        <v>596</v>
      </c>
      <c r="J597" s="15" t="s">
        <v>18</v>
      </c>
      <c r="K597" s="16">
        <f t="shared" si="64"/>
        <v>0.17077363896848138</v>
      </c>
      <c r="P597" t="s">
        <v>180</v>
      </c>
      <c r="Q597">
        <v>8.2027630000000004E-2</v>
      </c>
      <c r="R597">
        <v>-1.175066E-2</v>
      </c>
      <c r="S597">
        <v>-2.5008570000000001E-2</v>
      </c>
      <c r="T597">
        <v>1.5072499999999999E-3</v>
      </c>
    </row>
    <row r="598" spans="1:20" x14ac:dyDescent="0.35">
      <c r="A598" t="s">
        <v>627</v>
      </c>
      <c r="B598">
        <v>0.82042345999999999</v>
      </c>
      <c r="C598" s="17">
        <f t="shared" si="62"/>
        <v>597</v>
      </c>
      <c r="D598">
        <f t="shared" si="65"/>
        <v>1.9607843137254902E-3</v>
      </c>
      <c r="E598" t="str">
        <f t="shared" si="66"/>
        <v>yes</v>
      </c>
      <c r="F598" s="18">
        <f t="shared" si="67"/>
        <v>0.17106017191977077</v>
      </c>
      <c r="G598" s="19" t="str">
        <f t="shared" si="68"/>
        <v/>
      </c>
      <c r="I598" s="20">
        <f t="shared" si="63"/>
        <v>597</v>
      </c>
      <c r="J598" s="15" t="s">
        <v>18</v>
      </c>
      <c r="K598" s="16">
        <f t="shared" si="64"/>
        <v>0.17106017191977077</v>
      </c>
      <c r="P598" t="s">
        <v>120</v>
      </c>
      <c r="Q598">
        <v>4.9595859999999999E-2</v>
      </c>
      <c r="R598">
        <v>-1.208585E-2</v>
      </c>
      <c r="S598">
        <v>-2.4150129999999999E-2</v>
      </c>
      <c r="T598">
        <v>-2.1569999999999998E-5</v>
      </c>
    </row>
    <row r="599" spans="1:20" x14ac:dyDescent="0.35">
      <c r="A599" t="s">
        <v>702</v>
      </c>
      <c r="B599">
        <v>0.82391552999999995</v>
      </c>
      <c r="C599" s="17">
        <f t="shared" si="62"/>
        <v>598</v>
      </c>
      <c r="D599">
        <f t="shared" si="65"/>
        <v>1.9801980198019802E-3</v>
      </c>
      <c r="E599" t="str">
        <f t="shared" si="66"/>
        <v>yes</v>
      </c>
      <c r="F599" s="18">
        <f t="shared" si="67"/>
        <v>0.17134670487106018</v>
      </c>
      <c r="G599" s="19" t="str">
        <f t="shared" si="68"/>
        <v/>
      </c>
      <c r="I599" s="20">
        <f t="shared" si="63"/>
        <v>598</v>
      </c>
      <c r="J599" s="15" t="s">
        <v>18</v>
      </c>
      <c r="K599" s="16">
        <f t="shared" si="64"/>
        <v>0.17134670487106018</v>
      </c>
      <c r="P599" t="s">
        <v>91</v>
      </c>
      <c r="Q599">
        <v>3.6451480000000001E-2</v>
      </c>
      <c r="R599">
        <v>-1.282982E-2</v>
      </c>
      <c r="S599">
        <v>-2.484213E-2</v>
      </c>
      <c r="T599">
        <v>-8.1751000000000002E-4</v>
      </c>
    </row>
    <row r="600" spans="1:20" x14ac:dyDescent="0.35">
      <c r="A600" t="s">
        <v>35</v>
      </c>
      <c r="B600">
        <v>0.82429923999999999</v>
      </c>
      <c r="C600" s="17">
        <f t="shared" si="62"/>
        <v>599</v>
      </c>
      <c r="D600">
        <f t="shared" si="65"/>
        <v>2E-3</v>
      </c>
      <c r="E600" t="str">
        <f t="shared" si="66"/>
        <v>yes</v>
      </c>
      <c r="F600" s="18">
        <f t="shared" si="67"/>
        <v>0.1716332378223496</v>
      </c>
      <c r="G600" s="19" t="str">
        <f t="shared" si="68"/>
        <v/>
      </c>
      <c r="I600" s="20">
        <f t="shared" si="63"/>
        <v>599</v>
      </c>
      <c r="J600" s="15" t="s">
        <v>18</v>
      </c>
      <c r="K600" s="16">
        <f t="shared" si="64"/>
        <v>0.1716332378223496</v>
      </c>
      <c r="P600" t="s">
        <v>422</v>
      </c>
      <c r="Q600">
        <v>0.23475414999999999</v>
      </c>
      <c r="R600">
        <v>-6.1129699999999997E-3</v>
      </c>
      <c r="S600">
        <v>-1.6229230000000001E-2</v>
      </c>
      <c r="T600">
        <v>4.0032899999999996E-3</v>
      </c>
    </row>
    <row r="601" spans="1:20" x14ac:dyDescent="0.35">
      <c r="A601" t="s">
        <v>381</v>
      </c>
      <c r="B601">
        <v>0.82460268000000003</v>
      </c>
      <c r="C601" s="17">
        <f t="shared" si="62"/>
        <v>600</v>
      </c>
      <c r="D601">
        <f t="shared" si="65"/>
        <v>2.0202020202020202E-3</v>
      </c>
      <c r="E601" t="str">
        <f t="shared" si="66"/>
        <v>yes</v>
      </c>
      <c r="F601" s="18">
        <f t="shared" si="67"/>
        <v>0.17191977077363896</v>
      </c>
      <c r="G601" s="19" t="str">
        <f t="shared" si="68"/>
        <v/>
      </c>
      <c r="I601" s="20">
        <f t="shared" si="63"/>
        <v>600</v>
      </c>
      <c r="J601" s="15" t="s">
        <v>18</v>
      </c>
      <c r="K601" s="16">
        <f t="shared" si="64"/>
        <v>0.17191977077363896</v>
      </c>
      <c r="P601" t="s">
        <v>211</v>
      </c>
      <c r="Q601">
        <v>9.5917219999999997E-2</v>
      </c>
      <c r="R601">
        <v>-1.0837279999999999E-2</v>
      </c>
      <c r="S601">
        <v>-2.3612870000000001E-2</v>
      </c>
      <c r="T601">
        <v>1.9383E-3</v>
      </c>
    </row>
    <row r="602" spans="1:20" x14ac:dyDescent="0.35">
      <c r="A602" t="s">
        <v>620</v>
      </c>
      <c r="B602">
        <v>0.82909668999999997</v>
      </c>
      <c r="C602" s="17">
        <f t="shared" si="62"/>
        <v>601</v>
      </c>
      <c r="D602">
        <f t="shared" si="65"/>
        <v>2.0408163265306124E-3</v>
      </c>
      <c r="E602" t="str">
        <f t="shared" si="66"/>
        <v>yes</v>
      </c>
      <c r="F602" s="18">
        <f t="shared" si="67"/>
        <v>0.17220630372492837</v>
      </c>
      <c r="G602" s="19" t="str">
        <f t="shared" si="68"/>
        <v/>
      </c>
      <c r="I602" s="20">
        <f t="shared" si="63"/>
        <v>601</v>
      </c>
      <c r="J602" s="15" t="s">
        <v>18</v>
      </c>
      <c r="K602" s="16">
        <f t="shared" si="64"/>
        <v>0.17220630372492837</v>
      </c>
      <c r="P602" t="s">
        <v>198</v>
      </c>
      <c r="Q602">
        <v>9.1302750000000002E-2</v>
      </c>
      <c r="R602">
        <v>-9.7104400000000007E-3</v>
      </c>
      <c r="S602">
        <v>-2.0996540000000001E-2</v>
      </c>
      <c r="T602">
        <v>1.57566E-3</v>
      </c>
    </row>
    <row r="603" spans="1:20" x14ac:dyDescent="0.35">
      <c r="A603" t="s">
        <v>614</v>
      </c>
      <c r="B603">
        <v>0.83543661000000002</v>
      </c>
      <c r="C603" s="17">
        <f t="shared" si="62"/>
        <v>602</v>
      </c>
      <c r="D603">
        <f t="shared" si="65"/>
        <v>2.0618556701030928E-3</v>
      </c>
      <c r="E603" t="str">
        <f t="shared" si="66"/>
        <v>yes</v>
      </c>
      <c r="F603" s="18">
        <f t="shared" si="67"/>
        <v>0.17249283667621779</v>
      </c>
      <c r="G603" s="19" t="str">
        <f t="shared" si="68"/>
        <v/>
      </c>
      <c r="I603" s="20">
        <f t="shared" si="63"/>
        <v>602</v>
      </c>
      <c r="J603" s="15" t="s">
        <v>18</v>
      </c>
      <c r="K603" s="16">
        <f t="shared" si="64"/>
        <v>0.17249283667621779</v>
      </c>
      <c r="P603" t="s">
        <v>294</v>
      </c>
      <c r="Q603">
        <v>0.14326655999999999</v>
      </c>
      <c r="R603">
        <v>-7.8644600000000002E-3</v>
      </c>
      <c r="S603">
        <v>-1.8419029999999999E-2</v>
      </c>
      <c r="T603">
        <v>2.6901099999999999E-3</v>
      </c>
    </row>
    <row r="604" spans="1:20" x14ac:dyDescent="0.35">
      <c r="A604" t="s">
        <v>574</v>
      </c>
      <c r="B604">
        <v>0.83614595000000003</v>
      </c>
      <c r="C604" s="17">
        <f t="shared" ref="C604:C667" si="69">C603+1</f>
        <v>603</v>
      </c>
      <c r="D604">
        <f t="shared" si="65"/>
        <v>2.0833333333333333E-3</v>
      </c>
      <c r="E604" t="str">
        <f t="shared" si="66"/>
        <v>yes</v>
      </c>
      <c r="F604" s="18">
        <f t="shared" si="67"/>
        <v>0.17277936962750717</v>
      </c>
      <c r="G604" s="19" t="str">
        <f t="shared" si="68"/>
        <v/>
      </c>
      <c r="I604" s="20">
        <f t="shared" ref="I604:I667" si="70">I603+1</f>
        <v>603</v>
      </c>
      <c r="J604" s="15" t="s">
        <v>18</v>
      </c>
      <c r="K604" s="16">
        <f t="shared" ref="K604:K667" si="71">(I604*a_l_t1)/m_l_t1</f>
        <v>0.17277936962750717</v>
      </c>
      <c r="P604" t="s">
        <v>138</v>
      </c>
      <c r="Q604">
        <v>5.9902379999999998E-2</v>
      </c>
      <c r="R604">
        <v>-1.1102910000000001E-2</v>
      </c>
      <c r="S604">
        <v>-2.267344E-2</v>
      </c>
      <c r="T604">
        <v>4.6760999999999998E-4</v>
      </c>
    </row>
    <row r="605" spans="1:20" x14ac:dyDescent="0.35">
      <c r="A605" t="s">
        <v>645</v>
      </c>
      <c r="B605">
        <v>0.83664395999999996</v>
      </c>
      <c r="C605" s="17">
        <f t="shared" si="69"/>
        <v>604</v>
      </c>
      <c r="D605">
        <f t="shared" si="65"/>
        <v>2.1052631578947368E-3</v>
      </c>
      <c r="E605" t="str">
        <f t="shared" si="66"/>
        <v>yes</v>
      </c>
      <c r="F605" s="18">
        <f t="shared" si="67"/>
        <v>0.17306590257879659</v>
      </c>
      <c r="G605" s="19" t="str">
        <f t="shared" si="68"/>
        <v/>
      </c>
      <c r="I605" s="20">
        <f t="shared" si="70"/>
        <v>604</v>
      </c>
      <c r="J605" s="15" t="s">
        <v>18</v>
      </c>
      <c r="K605" s="16">
        <f t="shared" si="71"/>
        <v>0.17306590257879659</v>
      </c>
      <c r="P605" t="s">
        <v>232</v>
      </c>
      <c r="Q605">
        <v>0.10241454</v>
      </c>
      <c r="R605">
        <v>-9.8109800000000004E-3</v>
      </c>
      <c r="S605">
        <v>-2.1602969999999999E-2</v>
      </c>
      <c r="T605">
        <v>1.9810000000000001E-3</v>
      </c>
    </row>
    <row r="606" spans="1:20" x14ac:dyDescent="0.35">
      <c r="A606" t="s">
        <v>535</v>
      </c>
      <c r="B606">
        <v>0.83703760999999999</v>
      </c>
      <c r="C606" s="17">
        <f t="shared" si="69"/>
        <v>605</v>
      </c>
      <c r="D606">
        <f t="shared" si="65"/>
        <v>2.1276595744680851E-3</v>
      </c>
      <c r="E606" t="str">
        <f t="shared" si="66"/>
        <v>yes</v>
      </c>
      <c r="F606" s="18">
        <f t="shared" si="67"/>
        <v>0.17335243553008595</v>
      </c>
      <c r="G606" s="19" t="str">
        <f t="shared" si="68"/>
        <v/>
      </c>
      <c r="I606" s="20">
        <f t="shared" si="70"/>
        <v>605</v>
      </c>
      <c r="J606" s="15" t="s">
        <v>18</v>
      </c>
      <c r="K606" s="16">
        <f t="shared" si="71"/>
        <v>0.17335243553008595</v>
      </c>
      <c r="P606" t="s">
        <v>433</v>
      </c>
      <c r="Q606">
        <v>0.24409136000000001</v>
      </c>
      <c r="R606">
        <v>-6.8688200000000003E-3</v>
      </c>
      <c r="S606">
        <v>-1.8464930000000001E-2</v>
      </c>
      <c r="T606">
        <v>4.7272900000000003E-3</v>
      </c>
    </row>
    <row r="607" spans="1:20" x14ac:dyDescent="0.35">
      <c r="A607" t="s">
        <v>506</v>
      </c>
      <c r="B607">
        <v>0.83839607000000005</v>
      </c>
      <c r="C607" s="17">
        <f t="shared" si="69"/>
        <v>606</v>
      </c>
      <c r="D607">
        <f t="shared" si="65"/>
        <v>2.1505376344086021E-3</v>
      </c>
      <c r="E607" t="str">
        <f t="shared" si="66"/>
        <v>yes</v>
      </c>
      <c r="F607" s="18">
        <f t="shared" si="67"/>
        <v>0.17363896848137536</v>
      </c>
      <c r="G607" s="19" t="str">
        <f t="shared" si="68"/>
        <v/>
      </c>
      <c r="I607" s="20">
        <f t="shared" si="70"/>
        <v>606</v>
      </c>
      <c r="J607" s="15" t="s">
        <v>18</v>
      </c>
      <c r="K607" s="16">
        <f t="shared" si="71"/>
        <v>0.17363896848137536</v>
      </c>
      <c r="P607" t="s">
        <v>30</v>
      </c>
      <c r="Q607">
        <v>4.7744900000000002E-3</v>
      </c>
      <c r="R607">
        <v>-1.6389170000000002E-2</v>
      </c>
      <c r="S607">
        <v>-2.77098E-2</v>
      </c>
      <c r="T607">
        <v>-5.0685499999999998E-3</v>
      </c>
    </row>
    <row r="608" spans="1:20" x14ac:dyDescent="0.35">
      <c r="A608" t="s">
        <v>181</v>
      </c>
      <c r="B608">
        <v>0.83862846999999996</v>
      </c>
      <c r="C608" s="17">
        <f t="shared" si="69"/>
        <v>607</v>
      </c>
      <c r="D608">
        <f t="shared" si="65"/>
        <v>2.1739130434782609E-3</v>
      </c>
      <c r="E608" t="str">
        <f t="shared" si="66"/>
        <v>yes</v>
      </c>
      <c r="F608" s="18">
        <f t="shared" si="67"/>
        <v>0.17392550143266478</v>
      </c>
      <c r="G608" s="19" t="str">
        <f t="shared" si="68"/>
        <v/>
      </c>
      <c r="I608" s="20">
        <f t="shared" si="70"/>
        <v>607</v>
      </c>
      <c r="J608" s="15" t="s">
        <v>18</v>
      </c>
      <c r="K608" s="16">
        <f t="shared" si="71"/>
        <v>0.17392550143266478</v>
      </c>
      <c r="P608" t="s">
        <v>28</v>
      </c>
      <c r="Q608">
        <v>3.8253800000000002E-3</v>
      </c>
      <c r="R608">
        <v>-1.7155380000000001E-2</v>
      </c>
      <c r="S608">
        <v>-2.8710800000000002E-2</v>
      </c>
      <c r="T608">
        <v>-5.5999600000000002E-3</v>
      </c>
    </row>
    <row r="609" spans="1:20" x14ac:dyDescent="0.35">
      <c r="A609" t="s">
        <v>693</v>
      </c>
      <c r="B609">
        <v>0.84327233999999995</v>
      </c>
      <c r="C609" s="17">
        <f t="shared" si="69"/>
        <v>608</v>
      </c>
      <c r="D609">
        <f t="shared" si="65"/>
        <v>2.1978021978021978E-3</v>
      </c>
      <c r="E609" t="str">
        <f t="shared" si="66"/>
        <v>yes</v>
      </c>
      <c r="F609" s="18">
        <f t="shared" si="67"/>
        <v>0.17421203438395416</v>
      </c>
      <c r="G609" s="19" t="str">
        <f t="shared" si="68"/>
        <v/>
      </c>
      <c r="I609" s="20">
        <f t="shared" si="70"/>
        <v>608</v>
      </c>
      <c r="J609" s="15" t="s">
        <v>18</v>
      </c>
      <c r="K609" s="16">
        <f t="shared" si="71"/>
        <v>0.17421203438395416</v>
      </c>
      <c r="P609" t="s">
        <v>115</v>
      </c>
      <c r="Q609">
        <v>4.9281760000000001E-2</v>
      </c>
      <c r="R609">
        <v>-1.2067069999999999E-2</v>
      </c>
      <c r="S609">
        <v>-2.4095809999999999E-2</v>
      </c>
      <c r="T609">
        <v>-3.8330000000000001E-5</v>
      </c>
    </row>
    <row r="610" spans="1:20" x14ac:dyDescent="0.35">
      <c r="A610" t="s">
        <v>703</v>
      </c>
      <c r="B610">
        <v>0.84687674000000002</v>
      </c>
      <c r="C610" s="17">
        <f t="shared" si="69"/>
        <v>609</v>
      </c>
      <c r="D610">
        <f t="shared" si="65"/>
        <v>2.2222222222222222E-3</v>
      </c>
      <c r="E610" t="str">
        <f t="shared" si="66"/>
        <v>yes</v>
      </c>
      <c r="F610" s="18">
        <f t="shared" si="67"/>
        <v>0.17449856733524358</v>
      </c>
      <c r="G610" s="19" t="str">
        <f t="shared" si="68"/>
        <v/>
      </c>
      <c r="I610" s="20">
        <f t="shared" si="70"/>
        <v>609</v>
      </c>
      <c r="J610" s="15" t="s">
        <v>18</v>
      </c>
      <c r="K610" s="16">
        <f t="shared" si="71"/>
        <v>0.17449856733524358</v>
      </c>
      <c r="P610" t="s">
        <v>144</v>
      </c>
      <c r="Q610">
        <v>6.2082730000000003E-2</v>
      </c>
      <c r="R610">
        <v>-1.1457439999999999E-2</v>
      </c>
      <c r="S610">
        <v>-2.3499530000000001E-2</v>
      </c>
      <c r="T610">
        <v>5.8465999999999998E-4</v>
      </c>
    </row>
    <row r="611" spans="1:20" x14ac:dyDescent="0.35">
      <c r="A611" t="s">
        <v>306</v>
      </c>
      <c r="B611">
        <v>0.85439438000000001</v>
      </c>
      <c r="C611" s="17">
        <f t="shared" si="69"/>
        <v>610</v>
      </c>
      <c r="D611">
        <f t="shared" si="65"/>
        <v>2.2471910112359553E-3</v>
      </c>
      <c r="E611" t="str">
        <f t="shared" si="66"/>
        <v>yes</v>
      </c>
      <c r="F611" s="18">
        <f t="shared" si="67"/>
        <v>0.17478510028653296</v>
      </c>
      <c r="G611" s="19" t="str">
        <f t="shared" si="68"/>
        <v/>
      </c>
      <c r="I611" s="20">
        <f t="shared" si="70"/>
        <v>610</v>
      </c>
      <c r="J611" s="15" t="s">
        <v>18</v>
      </c>
      <c r="K611" s="16">
        <f t="shared" si="71"/>
        <v>0.17478510028653296</v>
      </c>
      <c r="P611" t="s">
        <v>361</v>
      </c>
      <c r="Q611">
        <v>0.186779</v>
      </c>
      <c r="R611">
        <v>-9.3113999999999992E-3</v>
      </c>
      <c r="S611">
        <v>-2.3174219999999999E-2</v>
      </c>
      <c r="T611">
        <v>4.5514199999999996E-3</v>
      </c>
    </row>
    <row r="612" spans="1:20" x14ac:dyDescent="0.35">
      <c r="A612" t="s">
        <v>471</v>
      </c>
      <c r="B612">
        <v>0.85597628000000003</v>
      </c>
      <c r="C612" s="17">
        <f t="shared" si="69"/>
        <v>611</v>
      </c>
      <c r="D612">
        <f t="shared" si="65"/>
        <v>2.2727272727272731E-3</v>
      </c>
      <c r="E612" t="str">
        <f t="shared" si="66"/>
        <v>yes</v>
      </c>
      <c r="F612" s="18">
        <f t="shared" si="67"/>
        <v>0.17507163323782235</v>
      </c>
      <c r="G612" s="19" t="str">
        <f t="shared" si="68"/>
        <v/>
      </c>
      <c r="I612" s="20">
        <f t="shared" si="70"/>
        <v>611</v>
      </c>
      <c r="J612" s="15" t="s">
        <v>18</v>
      </c>
      <c r="K612" s="16">
        <f t="shared" si="71"/>
        <v>0.17507163323782235</v>
      </c>
      <c r="P612" t="s">
        <v>455</v>
      </c>
      <c r="Q612">
        <v>0.26510441000000001</v>
      </c>
      <c r="R612">
        <v>-6.1074900000000001E-3</v>
      </c>
      <c r="S612">
        <v>-1.6886410000000001E-2</v>
      </c>
      <c r="T612">
        <v>4.6714199999999999E-3</v>
      </c>
    </row>
    <row r="613" spans="1:20" x14ac:dyDescent="0.35">
      <c r="A613" t="s">
        <v>704</v>
      </c>
      <c r="B613">
        <v>0.85633276000000003</v>
      </c>
      <c r="C613" s="17">
        <f t="shared" si="69"/>
        <v>612</v>
      </c>
      <c r="D613">
        <f t="shared" si="65"/>
        <v>2.2988505747126436E-3</v>
      </c>
      <c r="E613" t="str">
        <f t="shared" si="66"/>
        <v>yes</v>
      </c>
      <c r="F613" s="18">
        <f t="shared" si="67"/>
        <v>0.17535816618911176</v>
      </c>
      <c r="G613" s="19" t="str">
        <f t="shared" si="68"/>
        <v/>
      </c>
      <c r="I613" s="20">
        <f t="shared" si="70"/>
        <v>612</v>
      </c>
      <c r="J613" s="15" t="s">
        <v>18</v>
      </c>
      <c r="K613" s="16">
        <f t="shared" si="71"/>
        <v>0.17535816618911176</v>
      </c>
      <c r="P613" t="s">
        <v>459</v>
      </c>
      <c r="Q613">
        <v>0.26957998</v>
      </c>
      <c r="R613">
        <v>-6.4489999999999999E-3</v>
      </c>
      <c r="S613">
        <v>-1.7937970000000001E-2</v>
      </c>
      <c r="T613">
        <v>5.0399599999999996E-3</v>
      </c>
    </row>
    <row r="614" spans="1:20" x14ac:dyDescent="0.35">
      <c r="A614" t="s">
        <v>696</v>
      </c>
      <c r="B614">
        <v>0.85747861999999997</v>
      </c>
      <c r="C614" s="17">
        <f t="shared" si="69"/>
        <v>613</v>
      </c>
      <c r="D614">
        <f t="shared" si="65"/>
        <v>2.3255813953488372E-3</v>
      </c>
      <c r="E614" t="str">
        <f t="shared" si="66"/>
        <v>yes</v>
      </c>
      <c r="F614" s="18">
        <f t="shared" si="67"/>
        <v>0.17564469914040115</v>
      </c>
      <c r="G614" s="19" t="str">
        <f t="shared" si="68"/>
        <v/>
      </c>
      <c r="I614" s="20">
        <f t="shared" si="70"/>
        <v>613</v>
      </c>
      <c r="J614" s="15" t="s">
        <v>18</v>
      </c>
      <c r="K614" s="16">
        <f t="shared" si="71"/>
        <v>0.17564469914040115</v>
      </c>
      <c r="P614" t="s">
        <v>657</v>
      </c>
      <c r="Q614">
        <v>0.62090645</v>
      </c>
      <c r="R614">
        <v>-3.10064E-3</v>
      </c>
      <c r="S614">
        <v>-1.544762E-2</v>
      </c>
      <c r="T614">
        <v>9.2463400000000005E-3</v>
      </c>
    </row>
    <row r="615" spans="1:20" x14ac:dyDescent="0.35">
      <c r="A615" t="s">
        <v>159</v>
      </c>
      <c r="B615">
        <v>0.86069187000000003</v>
      </c>
      <c r="C615" s="17">
        <f t="shared" si="69"/>
        <v>614</v>
      </c>
      <c r="D615">
        <f t="shared" si="65"/>
        <v>2.3529411764705885E-3</v>
      </c>
      <c r="E615" t="str">
        <f t="shared" si="66"/>
        <v>yes</v>
      </c>
      <c r="F615" s="18">
        <f t="shared" si="67"/>
        <v>0.17593123209169056</v>
      </c>
      <c r="G615" s="19" t="str">
        <f t="shared" si="68"/>
        <v/>
      </c>
      <c r="I615" s="20">
        <f t="shared" si="70"/>
        <v>614</v>
      </c>
      <c r="J615" s="15" t="s">
        <v>18</v>
      </c>
      <c r="K615" s="16">
        <f t="shared" si="71"/>
        <v>0.17593123209169056</v>
      </c>
      <c r="P615" t="s">
        <v>705</v>
      </c>
      <c r="Q615">
        <v>0.95195574999999999</v>
      </c>
      <c r="R615">
        <v>-4.1981000000000001E-4</v>
      </c>
      <c r="S615">
        <v>-1.4146250000000001E-2</v>
      </c>
      <c r="T615">
        <v>1.330664E-2</v>
      </c>
    </row>
    <row r="616" spans="1:20" x14ac:dyDescent="0.35">
      <c r="A616" t="s">
        <v>587</v>
      </c>
      <c r="B616">
        <v>0.86489123000000001</v>
      </c>
      <c r="C616" s="17">
        <f t="shared" si="69"/>
        <v>615</v>
      </c>
      <c r="D616">
        <f t="shared" si="65"/>
        <v>2.3809523809523812E-3</v>
      </c>
      <c r="E616" t="str">
        <f t="shared" si="66"/>
        <v>yes</v>
      </c>
      <c r="F616" s="18">
        <f t="shared" si="67"/>
        <v>0.17621776504297995</v>
      </c>
      <c r="G616" s="19" t="str">
        <f t="shared" si="68"/>
        <v/>
      </c>
      <c r="I616" s="20">
        <f t="shared" si="70"/>
        <v>615</v>
      </c>
      <c r="J616" s="15" t="s">
        <v>18</v>
      </c>
      <c r="K616" s="16">
        <f t="shared" si="71"/>
        <v>0.17621776504297995</v>
      </c>
      <c r="P616" t="s">
        <v>357</v>
      </c>
      <c r="Q616">
        <v>0.18529361</v>
      </c>
      <c r="R616">
        <v>-9.0289099999999994E-3</v>
      </c>
      <c r="S616">
        <v>-2.242566E-2</v>
      </c>
      <c r="T616">
        <v>4.3678399999999996E-3</v>
      </c>
    </row>
    <row r="617" spans="1:20" x14ac:dyDescent="0.35">
      <c r="A617" t="s">
        <v>229</v>
      </c>
      <c r="B617">
        <v>0.86651515999999995</v>
      </c>
      <c r="C617" s="17">
        <f t="shared" si="69"/>
        <v>616</v>
      </c>
      <c r="D617">
        <f t="shared" si="65"/>
        <v>2.4096385542168677E-3</v>
      </c>
      <c r="E617" t="str">
        <f t="shared" si="66"/>
        <v>yes</v>
      </c>
      <c r="F617" s="18">
        <f t="shared" si="67"/>
        <v>0.17650429799426934</v>
      </c>
      <c r="G617" s="19" t="str">
        <f t="shared" si="68"/>
        <v/>
      </c>
      <c r="I617" s="20">
        <f t="shared" si="70"/>
        <v>616</v>
      </c>
      <c r="J617" s="15" t="s">
        <v>18</v>
      </c>
      <c r="K617" s="16">
        <f t="shared" si="71"/>
        <v>0.17650429799426934</v>
      </c>
      <c r="P617" t="s">
        <v>701</v>
      </c>
      <c r="Q617">
        <v>0.8155734</v>
      </c>
      <c r="R617">
        <v>-1.2642199999999999E-3</v>
      </c>
      <c r="S617">
        <v>-1.1941500000000001E-2</v>
      </c>
      <c r="T617">
        <v>9.4130499999999992E-3</v>
      </c>
    </row>
    <row r="618" spans="1:20" x14ac:dyDescent="0.35">
      <c r="A618" t="s">
        <v>23</v>
      </c>
      <c r="B618">
        <v>0.86696888000000005</v>
      </c>
      <c r="C618" s="17">
        <f t="shared" si="69"/>
        <v>617</v>
      </c>
      <c r="D618">
        <f t="shared" si="65"/>
        <v>2.4390243902439024E-3</v>
      </c>
      <c r="E618" t="str">
        <f t="shared" si="66"/>
        <v>yes</v>
      </c>
      <c r="F618" s="18">
        <f t="shared" si="67"/>
        <v>0.17679083094555875</v>
      </c>
      <c r="G618" s="19" t="str">
        <f t="shared" si="68"/>
        <v/>
      </c>
      <c r="I618" s="20">
        <f t="shared" si="70"/>
        <v>617</v>
      </c>
      <c r="J618" s="15" t="s">
        <v>18</v>
      </c>
      <c r="K618" s="16">
        <f t="shared" si="71"/>
        <v>0.17679083094555875</v>
      </c>
      <c r="P618" t="s">
        <v>638</v>
      </c>
      <c r="Q618">
        <v>0.56541722000000005</v>
      </c>
      <c r="R618">
        <v>-3.58231E-3</v>
      </c>
      <c r="S618">
        <v>-1.5854440000000001E-2</v>
      </c>
      <c r="T618">
        <v>8.6898199999999991E-3</v>
      </c>
    </row>
    <row r="619" spans="1:20" x14ac:dyDescent="0.35">
      <c r="A619" t="s">
        <v>29</v>
      </c>
      <c r="B619">
        <v>0.86791748000000002</v>
      </c>
      <c r="C619" s="17">
        <f t="shared" si="69"/>
        <v>618</v>
      </c>
      <c r="D619">
        <f t="shared" si="65"/>
        <v>2.4691358024691358E-3</v>
      </c>
      <c r="E619" t="str">
        <f t="shared" si="66"/>
        <v>yes</v>
      </c>
      <c r="F619" s="18">
        <f t="shared" si="67"/>
        <v>0.17707736389684814</v>
      </c>
      <c r="G619" s="19" t="str">
        <f t="shared" si="68"/>
        <v/>
      </c>
      <c r="I619" s="20">
        <f t="shared" si="70"/>
        <v>618</v>
      </c>
      <c r="J619" s="15" t="s">
        <v>18</v>
      </c>
      <c r="K619" s="16">
        <f t="shared" si="71"/>
        <v>0.17707736389684814</v>
      </c>
      <c r="P619" t="s">
        <v>307</v>
      </c>
      <c r="Q619">
        <v>0.15271176</v>
      </c>
      <c r="R619">
        <v>-8.9768699999999996E-3</v>
      </c>
      <c r="S619">
        <v>-2.1310010000000001E-2</v>
      </c>
      <c r="T619">
        <v>3.3562800000000001E-3</v>
      </c>
    </row>
    <row r="620" spans="1:20" x14ac:dyDescent="0.35">
      <c r="A620" t="s">
        <v>523</v>
      </c>
      <c r="B620">
        <v>0.86860198</v>
      </c>
      <c r="C620" s="17">
        <f t="shared" si="69"/>
        <v>619</v>
      </c>
      <c r="D620">
        <f t="shared" si="65"/>
        <v>2.5000000000000001E-3</v>
      </c>
      <c r="E620" t="str">
        <f t="shared" si="66"/>
        <v>yes</v>
      </c>
      <c r="F620" s="18">
        <f t="shared" si="67"/>
        <v>0.17736389684813755</v>
      </c>
      <c r="G620" s="19" t="str">
        <f t="shared" si="68"/>
        <v/>
      </c>
      <c r="I620" s="20">
        <f t="shared" si="70"/>
        <v>619</v>
      </c>
      <c r="J620" s="15" t="s">
        <v>18</v>
      </c>
      <c r="K620" s="16">
        <f t="shared" si="71"/>
        <v>0.17736389684813755</v>
      </c>
      <c r="P620" t="s">
        <v>447</v>
      </c>
      <c r="Q620">
        <v>0.25676311000000002</v>
      </c>
      <c r="R620">
        <v>-7.9263500000000004E-3</v>
      </c>
      <c r="S620">
        <v>-2.1671900000000001E-2</v>
      </c>
      <c r="T620">
        <v>5.8192000000000001E-3</v>
      </c>
    </row>
    <row r="621" spans="1:20" x14ac:dyDescent="0.35">
      <c r="A621" t="s">
        <v>606</v>
      </c>
      <c r="B621">
        <v>0.87557189000000002</v>
      </c>
      <c r="C621" s="17">
        <f t="shared" si="69"/>
        <v>620</v>
      </c>
      <c r="D621">
        <f t="shared" si="65"/>
        <v>2.5316455696202532E-3</v>
      </c>
      <c r="E621" t="str">
        <f t="shared" si="66"/>
        <v>yes</v>
      </c>
      <c r="F621" s="18">
        <f t="shared" si="67"/>
        <v>0.17765042979942694</v>
      </c>
      <c r="G621" s="19" t="str">
        <f t="shared" si="68"/>
        <v/>
      </c>
      <c r="I621" s="20">
        <f t="shared" si="70"/>
        <v>620</v>
      </c>
      <c r="J621" s="15" t="s">
        <v>18</v>
      </c>
      <c r="K621" s="16">
        <f t="shared" si="71"/>
        <v>0.17765042979942694</v>
      </c>
      <c r="P621" t="s">
        <v>204</v>
      </c>
      <c r="Q621">
        <v>9.3021019999999996E-2</v>
      </c>
      <c r="R621">
        <v>-1.0872710000000001E-2</v>
      </c>
      <c r="S621">
        <v>-2.3577089999999998E-2</v>
      </c>
      <c r="T621">
        <v>1.8316700000000001E-3</v>
      </c>
    </row>
    <row r="622" spans="1:20" x14ac:dyDescent="0.35">
      <c r="A622" t="s">
        <v>446</v>
      </c>
      <c r="B622">
        <v>0.87593842</v>
      </c>
      <c r="C622" s="17">
        <f t="shared" si="69"/>
        <v>621</v>
      </c>
      <c r="D622">
        <f t="shared" si="65"/>
        <v>2.5641025641025641E-3</v>
      </c>
      <c r="E622" t="str">
        <f t="shared" si="66"/>
        <v>yes</v>
      </c>
      <c r="F622" s="18">
        <f t="shared" si="67"/>
        <v>0.17793696275071633</v>
      </c>
      <c r="G622" s="19" t="str">
        <f t="shared" si="68"/>
        <v/>
      </c>
      <c r="I622" s="20">
        <f t="shared" si="70"/>
        <v>621</v>
      </c>
      <c r="J622" s="15" t="s">
        <v>18</v>
      </c>
      <c r="K622" s="16">
        <f t="shared" si="71"/>
        <v>0.17793696275071633</v>
      </c>
      <c r="P622" t="s">
        <v>568</v>
      </c>
      <c r="Q622">
        <v>0.41998296000000002</v>
      </c>
      <c r="R622">
        <v>-5.0861200000000004E-3</v>
      </c>
      <c r="S622">
        <v>-1.749999E-2</v>
      </c>
      <c r="T622">
        <v>7.3277500000000001E-3</v>
      </c>
    </row>
    <row r="623" spans="1:20" x14ac:dyDescent="0.35">
      <c r="A623" t="s">
        <v>316</v>
      </c>
      <c r="B623">
        <v>0.87624851000000004</v>
      </c>
      <c r="C623" s="17">
        <f t="shared" si="69"/>
        <v>622</v>
      </c>
      <c r="D623">
        <f t="shared" si="65"/>
        <v>2.5974025974025974E-3</v>
      </c>
      <c r="E623" t="str">
        <f t="shared" si="66"/>
        <v>yes</v>
      </c>
      <c r="F623" s="18">
        <f t="shared" si="67"/>
        <v>0.17822349570200574</v>
      </c>
      <c r="G623" s="19" t="str">
        <f t="shared" si="68"/>
        <v/>
      </c>
      <c r="I623" s="20">
        <f t="shared" si="70"/>
        <v>622</v>
      </c>
      <c r="J623" s="15" t="s">
        <v>18</v>
      </c>
      <c r="K623" s="16">
        <f t="shared" si="71"/>
        <v>0.17822349570200574</v>
      </c>
      <c r="P623" t="s">
        <v>36</v>
      </c>
      <c r="Q623">
        <v>6.5565700000000003E-3</v>
      </c>
      <c r="R623">
        <v>-1.699049E-2</v>
      </c>
      <c r="S623">
        <v>-2.9181780000000001E-2</v>
      </c>
      <c r="T623">
        <v>-4.7992E-3</v>
      </c>
    </row>
    <row r="624" spans="1:20" x14ac:dyDescent="0.35">
      <c r="A624" t="s">
        <v>257</v>
      </c>
      <c r="B624">
        <v>0.88227714000000002</v>
      </c>
      <c r="C624" s="17">
        <f t="shared" si="69"/>
        <v>623</v>
      </c>
      <c r="D624">
        <f t="shared" si="65"/>
        <v>2.631578947368421E-3</v>
      </c>
      <c r="E624" t="str">
        <f t="shared" si="66"/>
        <v>yes</v>
      </c>
      <c r="F624" s="18">
        <f t="shared" si="67"/>
        <v>0.17851002865329513</v>
      </c>
      <c r="G624" s="19" t="str">
        <f t="shared" si="68"/>
        <v/>
      </c>
      <c r="I624" s="20">
        <f t="shared" si="70"/>
        <v>623</v>
      </c>
      <c r="J624" s="15" t="s">
        <v>18</v>
      </c>
      <c r="K624" s="16">
        <f t="shared" si="71"/>
        <v>0.17851002865329513</v>
      </c>
      <c r="P624" t="s">
        <v>184</v>
      </c>
      <c r="Q624">
        <v>8.3390740000000005E-2</v>
      </c>
      <c r="R624">
        <v>-1.0530879999999999E-2</v>
      </c>
      <c r="S624">
        <v>-2.2465800000000001E-2</v>
      </c>
      <c r="T624">
        <v>1.40405E-3</v>
      </c>
    </row>
    <row r="625" spans="1:20" x14ac:dyDescent="0.35">
      <c r="A625" t="s">
        <v>682</v>
      </c>
      <c r="B625">
        <v>0.88614720000000002</v>
      </c>
      <c r="C625" s="17">
        <f t="shared" si="69"/>
        <v>624</v>
      </c>
      <c r="D625">
        <f t="shared" si="65"/>
        <v>2.666666666666667E-3</v>
      </c>
      <c r="E625" t="str">
        <f t="shared" si="66"/>
        <v>yes</v>
      </c>
      <c r="F625" s="18">
        <f t="shared" si="67"/>
        <v>0.17879656160458454</v>
      </c>
      <c r="G625" s="19" t="str">
        <f t="shared" si="68"/>
        <v/>
      </c>
      <c r="I625" s="20">
        <f t="shared" si="70"/>
        <v>624</v>
      </c>
      <c r="J625" s="15" t="s">
        <v>18</v>
      </c>
      <c r="K625" s="16">
        <f t="shared" si="71"/>
        <v>0.17879656160458454</v>
      </c>
      <c r="P625" t="s">
        <v>706</v>
      </c>
      <c r="Q625">
        <v>0.97292310999999998</v>
      </c>
      <c r="R625">
        <v>1.9891E-4</v>
      </c>
      <c r="S625">
        <v>-1.1346139999999999E-2</v>
      </c>
      <c r="T625">
        <v>1.1743969999999999E-2</v>
      </c>
    </row>
    <row r="626" spans="1:20" x14ac:dyDescent="0.35">
      <c r="A626" t="s">
        <v>284</v>
      </c>
      <c r="B626">
        <v>0.88770636999999997</v>
      </c>
      <c r="C626" s="17">
        <f t="shared" si="69"/>
        <v>625</v>
      </c>
      <c r="D626">
        <f t="shared" si="65"/>
        <v>2.7027027027027029E-3</v>
      </c>
      <c r="E626" t="str">
        <f t="shared" si="66"/>
        <v>yes</v>
      </c>
      <c r="F626" s="18">
        <f t="shared" si="67"/>
        <v>0.17908309455587393</v>
      </c>
      <c r="G626" s="19" t="str">
        <f t="shared" si="68"/>
        <v/>
      </c>
      <c r="I626" s="20">
        <f t="shared" si="70"/>
        <v>625</v>
      </c>
      <c r="J626" s="15" t="s">
        <v>18</v>
      </c>
      <c r="K626" s="16">
        <f t="shared" si="71"/>
        <v>0.17908309455587393</v>
      </c>
      <c r="P626" t="s">
        <v>369</v>
      </c>
      <c r="Q626">
        <v>0.19873926</v>
      </c>
      <c r="R626">
        <v>-7.7560399999999996E-3</v>
      </c>
      <c r="S626">
        <v>-1.9619310000000001E-2</v>
      </c>
      <c r="T626">
        <v>4.1072299999999999E-3</v>
      </c>
    </row>
    <row r="627" spans="1:20" x14ac:dyDescent="0.35">
      <c r="A627" t="s">
        <v>169</v>
      </c>
      <c r="B627">
        <v>0.88932012999999999</v>
      </c>
      <c r="C627" s="17">
        <f t="shared" si="69"/>
        <v>626</v>
      </c>
      <c r="D627">
        <f t="shared" si="65"/>
        <v>2.7397260273972603E-3</v>
      </c>
      <c r="E627" t="str">
        <f t="shared" si="66"/>
        <v>yes</v>
      </c>
      <c r="F627" s="18">
        <f t="shared" si="67"/>
        <v>0.17936962750716332</v>
      </c>
      <c r="G627" s="19" t="str">
        <f t="shared" si="68"/>
        <v/>
      </c>
      <c r="I627" s="20">
        <f t="shared" si="70"/>
        <v>626</v>
      </c>
      <c r="J627" s="15" t="s">
        <v>18</v>
      </c>
      <c r="K627" s="16">
        <f t="shared" si="71"/>
        <v>0.17936962750716332</v>
      </c>
      <c r="P627" t="s">
        <v>370</v>
      </c>
      <c r="Q627">
        <v>0.19873926</v>
      </c>
      <c r="R627">
        <v>-7.7560399999999996E-3</v>
      </c>
      <c r="S627">
        <v>-1.9619310000000001E-2</v>
      </c>
      <c r="T627">
        <v>4.1072299999999999E-3</v>
      </c>
    </row>
    <row r="628" spans="1:20" x14ac:dyDescent="0.35">
      <c r="A628" t="s">
        <v>338</v>
      </c>
      <c r="B628">
        <v>0.89012038000000004</v>
      </c>
      <c r="C628" s="17">
        <f t="shared" si="69"/>
        <v>627</v>
      </c>
      <c r="D628">
        <f t="shared" si="65"/>
        <v>2.7777777777777779E-3</v>
      </c>
      <c r="E628" t="str">
        <f t="shared" si="66"/>
        <v>yes</v>
      </c>
      <c r="F628" s="18">
        <f t="shared" si="67"/>
        <v>0.17965616045845273</v>
      </c>
      <c r="G628" s="19" t="str">
        <f t="shared" si="68"/>
        <v/>
      </c>
      <c r="I628" s="20">
        <f t="shared" si="70"/>
        <v>627</v>
      </c>
      <c r="J628" s="15" t="s">
        <v>18</v>
      </c>
      <c r="K628" s="16">
        <f t="shared" si="71"/>
        <v>0.17965616045845273</v>
      </c>
      <c r="P628" t="s">
        <v>40</v>
      </c>
      <c r="Q628">
        <v>6.7191400000000002E-3</v>
      </c>
      <c r="R628">
        <v>-1.7356710000000001E-2</v>
      </c>
      <c r="S628">
        <v>-2.984879E-2</v>
      </c>
      <c r="T628">
        <v>-4.86463E-3</v>
      </c>
    </row>
    <row r="629" spans="1:20" x14ac:dyDescent="0.35">
      <c r="A629" t="s">
        <v>396</v>
      </c>
      <c r="B629">
        <v>0.89077510000000004</v>
      </c>
      <c r="C629" s="17">
        <f t="shared" si="69"/>
        <v>628</v>
      </c>
      <c r="D629">
        <f t="shared" si="65"/>
        <v>2.8169014084507044E-3</v>
      </c>
      <c r="E629" t="str">
        <f t="shared" si="66"/>
        <v>yes</v>
      </c>
      <c r="F629" s="18">
        <f t="shared" si="67"/>
        <v>0.17994269340974214</v>
      </c>
      <c r="G629" s="19" t="str">
        <f t="shared" si="68"/>
        <v/>
      </c>
      <c r="I629" s="20">
        <f t="shared" si="70"/>
        <v>628</v>
      </c>
      <c r="J629" s="15" t="s">
        <v>18</v>
      </c>
      <c r="K629" s="16">
        <f t="shared" si="71"/>
        <v>0.17994269340974214</v>
      </c>
      <c r="P629" t="s">
        <v>584</v>
      </c>
      <c r="Q629">
        <v>0.44122422</v>
      </c>
      <c r="R629">
        <v>4.6881600000000002E-3</v>
      </c>
      <c r="S629">
        <v>-7.2950100000000002E-3</v>
      </c>
      <c r="T629">
        <v>1.6671330000000002E-2</v>
      </c>
    </row>
    <row r="630" spans="1:20" x14ac:dyDescent="0.35">
      <c r="A630" t="s">
        <v>428</v>
      </c>
      <c r="B630">
        <v>0.89437531999999997</v>
      </c>
      <c r="C630" s="17">
        <f t="shared" si="69"/>
        <v>629</v>
      </c>
      <c r="D630">
        <f t="shared" si="65"/>
        <v>2.8571428571428571E-3</v>
      </c>
      <c r="E630" t="str">
        <f t="shared" si="66"/>
        <v>yes</v>
      </c>
      <c r="F630" s="18">
        <f t="shared" si="67"/>
        <v>0.18022922636103153</v>
      </c>
      <c r="G630" s="19" t="str">
        <f t="shared" si="68"/>
        <v/>
      </c>
      <c r="I630" s="20">
        <f t="shared" si="70"/>
        <v>629</v>
      </c>
      <c r="J630" s="15" t="s">
        <v>18</v>
      </c>
      <c r="K630" s="16">
        <f t="shared" si="71"/>
        <v>0.18022922636103153</v>
      </c>
      <c r="P630" t="s">
        <v>652</v>
      </c>
      <c r="Q630">
        <v>0.60594068999999995</v>
      </c>
      <c r="R630">
        <v>3.3048800000000001E-3</v>
      </c>
      <c r="S630">
        <v>-9.3113999999999992E-3</v>
      </c>
      <c r="T630">
        <v>1.5921169999999998E-2</v>
      </c>
    </row>
    <row r="631" spans="1:20" x14ac:dyDescent="0.35">
      <c r="A631" t="s">
        <v>250</v>
      </c>
      <c r="B631">
        <v>0.89489087</v>
      </c>
      <c r="C631" s="17">
        <f t="shared" si="69"/>
        <v>630</v>
      </c>
      <c r="D631">
        <f t="shared" si="65"/>
        <v>2.8985507246376812E-3</v>
      </c>
      <c r="E631" t="str">
        <f t="shared" si="66"/>
        <v>yes</v>
      </c>
      <c r="F631" s="18">
        <f t="shared" si="67"/>
        <v>0.18051575931232092</v>
      </c>
      <c r="G631" s="19" t="str">
        <f t="shared" si="68"/>
        <v/>
      </c>
      <c r="I631" s="20">
        <f t="shared" si="70"/>
        <v>630</v>
      </c>
      <c r="J631" s="15" t="s">
        <v>18</v>
      </c>
      <c r="K631" s="16">
        <f t="shared" si="71"/>
        <v>0.18051575931232092</v>
      </c>
      <c r="P631" t="s">
        <v>451</v>
      </c>
      <c r="Q631">
        <v>0.25962956999999998</v>
      </c>
      <c r="R631">
        <v>-6.8950399999999998E-3</v>
      </c>
      <c r="S631">
        <v>-1.8924590000000002E-2</v>
      </c>
      <c r="T631">
        <v>5.1345100000000001E-3</v>
      </c>
    </row>
    <row r="632" spans="1:20" x14ac:dyDescent="0.35">
      <c r="A632" t="s">
        <v>676</v>
      </c>
      <c r="B632">
        <v>0.89635936000000005</v>
      </c>
      <c r="C632" s="17">
        <f t="shared" si="69"/>
        <v>631</v>
      </c>
      <c r="D632">
        <f t="shared" si="65"/>
        <v>2.9411764705882353E-3</v>
      </c>
      <c r="E632" t="str">
        <f t="shared" si="66"/>
        <v>yes</v>
      </c>
      <c r="F632" s="18">
        <f t="shared" si="67"/>
        <v>0.18080229226361033</v>
      </c>
      <c r="G632" s="19" t="str">
        <f t="shared" si="68"/>
        <v/>
      </c>
      <c r="I632" s="20">
        <f t="shared" si="70"/>
        <v>631</v>
      </c>
      <c r="J632" s="15" t="s">
        <v>18</v>
      </c>
      <c r="K632" s="16">
        <f t="shared" si="71"/>
        <v>0.18080229226361033</v>
      </c>
      <c r="P632" t="s">
        <v>524</v>
      </c>
      <c r="Q632">
        <v>0.35295325999999999</v>
      </c>
      <c r="R632">
        <v>5.4891499999999999E-3</v>
      </c>
      <c r="S632">
        <v>-6.1393300000000001E-3</v>
      </c>
      <c r="T632">
        <v>1.711762E-2</v>
      </c>
    </row>
    <row r="633" spans="1:20" x14ac:dyDescent="0.35">
      <c r="A633" t="s">
        <v>707</v>
      </c>
      <c r="B633">
        <v>0.89756128000000002</v>
      </c>
      <c r="C633" s="17">
        <f t="shared" si="69"/>
        <v>632</v>
      </c>
      <c r="D633">
        <f t="shared" si="65"/>
        <v>2.9850746268656717E-3</v>
      </c>
      <c r="E633" t="str">
        <f t="shared" si="66"/>
        <v>yes</v>
      </c>
      <c r="F633" s="18">
        <f t="shared" si="67"/>
        <v>0.18108882521489972</v>
      </c>
      <c r="G633" s="19" t="str">
        <f t="shared" si="68"/>
        <v/>
      </c>
      <c r="I633" s="20">
        <f t="shared" si="70"/>
        <v>632</v>
      </c>
      <c r="J633" s="15" t="s">
        <v>18</v>
      </c>
      <c r="K633" s="16">
        <f t="shared" si="71"/>
        <v>0.18108882521489972</v>
      </c>
      <c r="P633" t="s">
        <v>708</v>
      </c>
      <c r="Q633">
        <v>0.99934372000000005</v>
      </c>
      <c r="R633" s="21">
        <v>-6.1009999999999997E-6</v>
      </c>
      <c r="S633">
        <v>-1.4617700000000001E-2</v>
      </c>
      <c r="T633">
        <v>1.46055E-2</v>
      </c>
    </row>
    <row r="634" spans="1:20" x14ac:dyDescent="0.35">
      <c r="A634" t="s">
        <v>681</v>
      </c>
      <c r="B634">
        <v>0.89789335999999997</v>
      </c>
      <c r="C634" s="17">
        <f t="shared" si="69"/>
        <v>633</v>
      </c>
      <c r="D634">
        <f t="shared" si="65"/>
        <v>3.0303030303030303E-3</v>
      </c>
      <c r="E634" t="str">
        <f t="shared" si="66"/>
        <v>yes</v>
      </c>
      <c r="F634" s="18">
        <f t="shared" si="67"/>
        <v>0.18137535816618913</v>
      </c>
      <c r="G634" s="19" t="str">
        <f t="shared" si="68"/>
        <v/>
      </c>
      <c r="I634" s="20">
        <f t="shared" si="70"/>
        <v>633</v>
      </c>
      <c r="J634" s="15" t="s">
        <v>18</v>
      </c>
      <c r="K634" s="16">
        <f t="shared" si="71"/>
        <v>0.18137535816618913</v>
      </c>
      <c r="P634" t="s">
        <v>83</v>
      </c>
      <c r="Q634">
        <v>3.2327670000000003E-2</v>
      </c>
      <c r="R634">
        <v>1.241019E-2</v>
      </c>
      <c r="S634">
        <v>1.05708E-3</v>
      </c>
      <c r="T634">
        <v>2.3763309999999999E-2</v>
      </c>
    </row>
    <row r="635" spans="1:20" x14ac:dyDescent="0.35">
      <c r="A635" t="s">
        <v>563</v>
      </c>
      <c r="B635">
        <v>0.89987366000000002</v>
      </c>
      <c r="C635" s="17">
        <f t="shared" si="69"/>
        <v>634</v>
      </c>
      <c r="D635">
        <f t="shared" si="65"/>
        <v>3.0769230769230769E-3</v>
      </c>
      <c r="E635" t="str">
        <f t="shared" si="66"/>
        <v>yes</v>
      </c>
      <c r="F635" s="18">
        <f t="shared" si="67"/>
        <v>0.18166189111747852</v>
      </c>
      <c r="G635" s="19" t="str">
        <f t="shared" si="68"/>
        <v/>
      </c>
      <c r="I635" s="20">
        <f t="shared" si="70"/>
        <v>634</v>
      </c>
      <c r="J635" s="15" t="s">
        <v>18</v>
      </c>
      <c r="K635" s="16">
        <f t="shared" si="71"/>
        <v>0.18166189111747852</v>
      </c>
      <c r="P635" t="s">
        <v>586</v>
      </c>
      <c r="Q635">
        <v>0.44247501</v>
      </c>
      <c r="R635">
        <v>5.3637700000000003E-3</v>
      </c>
      <c r="S635">
        <v>-8.3839599999999993E-3</v>
      </c>
      <c r="T635">
        <v>1.91115E-2</v>
      </c>
    </row>
    <row r="636" spans="1:20" x14ac:dyDescent="0.35">
      <c r="A636" t="s">
        <v>709</v>
      </c>
      <c r="B636">
        <v>0.90347370999999999</v>
      </c>
      <c r="C636" s="17">
        <f t="shared" si="69"/>
        <v>635</v>
      </c>
      <c r="D636">
        <f t="shared" si="65"/>
        <v>3.1250000000000002E-3</v>
      </c>
      <c r="E636" t="str">
        <f t="shared" si="66"/>
        <v>yes</v>
      </c>
      <c r="F636" s="18">
        <f t="shared" si="67"/>
        <v>0.18194842406876791</v>
      </c>
      <c r="G636" s="19" t="str">
        <f t="shared" si="68"/>
        <v/>
      </c>
      <c r="I636" s="20">
        <f t="shared" si="70"/>
        <v>635</v>
      </c>
      <c r="J636" s="15" t="s">
        <v>18</v>
      </c>
      <c r="K636" s="16">
        <f t="shared" si="71"/>
        <v>0.18194842406876791</v>
      </c>
      <c r="P636" t="s">
        <v>485</v>
      </c>
      <c r="Q636">
        <v>0.29009394999999999</v>
      </c>
      <c r="R636">
        <v>-8.1628900000000008E-3</v>
      </c>
      <c r="S636">
        <v>-2.334108E-2</v>
      </c>
      <c r="T636">
        <v>7.0153000000000004E-3</v>
      </c>
    </row>
    <row r="637" spans="1:20" x14ac:dyDescent="0.35">
      <c r="A637" t="s">
        <v>662</v>
      </c>
      <c r="B637">
        <v>0.90537893999999997</v>
      </c>
      <c r="C637" s="17">
        <f t="shared" si="69"/>
        <v>636</v>
      </c>
      <c r="D637">
        <f t="shared" si="65"/>
        <v>3.1746031746031746E-3</v>
      </c>
      <c r="E637" t="str">
        <f t="shared" si="66"/>
        <v>yes</v>
      </c>
      <c r="F637" s="18">
        <f t="shared" si="67"/>
        <v>0.18223495702005732</v>
      </c>
      <c r="G637" s="19" t="str">
        <f t="shared" si="68"/>
        <v/>
      </c>
      <c r="I637" s="20">
        <f t="shared" si="70"/>
        <v>636</v>
      </c>
      <c r="J637" s="15" t="s">
        <v>18</v>
      </c>
      <c r="K637" s="16">
        <f t="shared" si="71"/>
        <v>0.18223495702005732</v>
      </c>
      <c r="P637" t="s">
        <v>700</v>
      </c>
      <c r="Q637">
        <v>0.80596857</v>
      </c>
      <c r="R637">
        <v>-1.70765E-3</v>
      </c>
      <c r="S637">
        <v>-1.5402539999999999E-2</v>
      </c>
      <c r="T637">
        <v>1.198723E-2</v>
      </c>
    </row>
    <row r="638" spans="1:20" x14ac:dyDescent="0.35">
      <c r="A638" t="s">
        <v>302</v>
      </c>
      <c r="B638">
        <v>0.90685945000000001</v>
      </c>
      <c r="C638" s="17">
        <f t="shared" si="69"/>
        <v>637</v>
      </c>
      <c r="D638">
        <f t="shared" si="65"/>
        <v>3.2258064516129032E-3</v>
      </c>
      <c r="E638" t="str">
        <f t="shared" si="66"/>
        <v>yes</v>
      </c>
      <c r="F638" s="18">
        <f t="shared" si="67"/>
        <v>0.18252148997134671</v>
      </c>
      <c r="G638" s="19" t="str">
        <f t="shared" si="68"/>
        <v/>
      </c>
      <c r="I638" s="20">
        <f t="shared" si="70"/>
        <v>637</v>
      </c>
      <c r="J638" s="15" t="s">
        <v>18</v>
      </c>
      <c r="K638" s="16">
        <f t="shared" si="71"/>
        <v>0.18252148997134671</v>
      </c>
      <c r="P638" t="s">
        <v>407</v>
      </c>
      <c r="Q638">
        <v>0.22382558999999999</v>
      </c>
      <c r="R638">
        <v>-6.6410999999999996E-3</v>
      </c>
      <c r="S638">
        <v>-1.7375439999999999E-2</v>
      </c>
      <c r="T638">
        <v>4.0932399999999997E-3</v>
      </c>
    </row>
    <row r="639" spans="1:20" x14ac:dyDescent="0.35">
      <c r="A639" t="s">
        <v>492</v>
      </c>
      <c r="B639">
        <v>0.91369241000000001</v>
      </c>
      <c r="C639" s="17">
        <f t="shared" si="69"/>
        <v>638</v>
      </c>
      <c r="D639">
        <f t="shared" si="65"/>
        <v>3.2786885245901639E-3</v>
      </c>
      <c r="E639" t="str">
        <f t="shared" si="66"/>
        <v>yes</v>
      </c>
      <c r="F639" s="18">
        <f t="shared" si="67"/>
        <v>0.18280802292263612</v>
      </c>
      <c r="G639" s="19" t="str">
        <f t="shared" si="68"/>
        <v/>
      </c>
      <c r="I639" s="20">
        <f t="shared" si="70"/>
        <v>638</v>
      </c>
      <c r="J639" s="15" t="s">
        <v>18</v>
      </c>
      <c r="K639" s="16">
        <f t="shared" si="71"/>
        <v>0.18280802292263612</v>
      </c>
      <c r="P639" t="s">
        <v>610</v>
      </c>
      <c r="Q639">
        <v>0.49209418999999999</v>
      </c>
      <c r="R639">
        <v>-3.9546599999999996E-3</v>
      </c>
      <c r="S639">
        <v>-1.528822E-2</v>
      </c>
      <c r="T639">
        <v>7.3788999999999999E-3</v>
      </c>
    </row>
    <row r="640" spans="1:20" x14ac:dyDescent="0.35">
      <c r="A640" t="s">
        <v>660</v>
      </c>
      <c r="B640">
        <v>0.91498873000000003</v>
      </c>
      <c r="C640" s="17">
        <f t="shared" si="69"/>
        <v>639</v>
      </c>
      <c r="D640">
        <f t="shared" si="65"/>
        <v>3.3333333333333335E-3</v>
      </c>
      <c r="E640" t="str">
        <f t="shared" si="66"/>
        <v>yes</v>
      </c>
      <c r="F640" s="18">
        <f t="shared" si="67"/>
        <v>0.18309455587392551</v>
      </c>
      <c r="G640" s="19" t="str">
        <f t="shared" si="68"/>
        <v/>
      </c>
      <c r="I640" s="20">
        <f t="shared" si="70"/>
        <v>639</v>
      </c>
      <c r="J640" s="15" t="s">
        <v>18</v>
      </c>
      <c r="K640" s="16">
        <f t="shared" si="71"/>
        <v>0.18309455587392551</v>
      </c>
      <c r="P640" t="s">
        <v>142</v>
      </c>
      <c r="Q640">
        <v>6.1321939999999998E-2</v>
      </c>
      <c r="R640">
        <v>-1.1661019999999999E-2</v>
      </c>
      <c r="S640">
        <v>-2.388098E-2</v>
      </c>
      <c r="T640">
        <v>5.5893999999999996E-4</v>
      </c>
    </row>
    <row r="641" spans="1:20" x14ac:dyDescent="0.35">
      <c r="A641" t="s">
        <v>649</v>
      </c>
      <c r="B641">
        <v>0.91674160000000005</v>
      </c>
      <c r="C641" s="17">
        <f t="shared" si="69"/>
        <v>640</v>
      </c>
      <c r="D641">
        <f t="shared" si="65"/>
        <v>3.3898305084745766E-3</v>
      </c>
      <c r="E641" t="str">
        <f t="shared" si="66"/>
        <v>yes</v>
      </c>
      <c r="F641" s="18">
        <f t="shared" si="67"/>
        <v>0.18338108882521489</v>
      </c>
      <c r="G641" s="19" t="str">
        <f t="shared" si="68"/>
        <v/>
      </c>
      <c r="I641" s="20">
        <f t="shared" si="70"/>
        <v>640</v>
      </c>
      <c r="J641" s="15" t="s">
        <v>18</v>
      </c>
      <c r="K641" s="16">
        <f t="shared" si="71"/>
        <v>0.18338108882521489</v>
      </c>
      <c r="P641" t="s">
        <v>597</v>
      </c>
      <c r="Q641">
        <v>0.46382079999999998</v>
      </c>
      <c r="R641">
        <v>-4.6323600000000003E-3</v>
      </c>
      <c r="S641">
        <v>-1.7080890000000001E-2</v>
      </c>
      <c r="T641">
        <v>7.8161700000000008E-3</v>
      </c>
    </row>
    <row r="642" spans="1:20" x14ac:dyDescent="0.35">
      <c r="A642" t="s">
        <v>66</v>
      </c>
      <c r="B642">
        <v>0.91908659999999998</v>
      </c>
      <c r="C642" s="17">
        <f t="shared" si="69"/>
        <v>641</v>
      </c>
      <c r="D642">
        <f t="shared" ref="D642:D699" si="72">a_l_t1/(m_l_t1+1-k_l_t1)</f>
        <v>3.4482758620689659E-3</v>
      </c>
      <c r="E642" t="str">
        <f t="shared" ref="E642:E699" si="73">IF(p_l_t1&gt;hb_l_t1,"yes", "")</f>
        <v>yes</v>
      </c>
      <c r="F642" s="18">
        <f t="shared" ref="F642:F699" si="74">(k_l_t1*a_l_t1)/m_l_t1</f>
        <v>0.18366762177650434</v>
      </c>
      <c r="G642" s="19" t="str">
        <f t="shared" ref="G642:G699" si="75">IF(p_l_t1&lt;bh_l_t1,"yes", "")</f>
        <v/>
      </c>
      <c r="I642" s="20">
        <f t="shared" si="70"/>
        <v>641</v>
      </c>
      <c r="J642" s="15" t="s">
        <v>18</v>
      </c>
      <c r="K642" s="16">
        <f t="shared" si="71"/>
        <v>0.18366762177650434</v>
      </c>
      <c r="P642" t="s">
        <v>24</v>
      </c>
      <c r="Q642">
        <v>1.6279199999999999E-3</v>
      </c>
      <c r="R642">
        <v>-2.123119E-2</v>
      </c>
      <c r="S642">
        <v>-3.4330529999999998E-2</v>
      </c>
      <c r="T642">
        <v>-8.1318499999999995E-3</v>
      </c>
    </row>
    <row r="643" spans="1:20" x14ac:dyDescent="0.35">
      <c r="A643" t="s">
        <v>540</v>
      </c>
      <c r="B643">
        <v>0.91926216999999999</v>
      </c>
      <c r="C643" s="17">
        <f t="shared" si="69"/>
        <v>642</v>
      </c>
      <c r="D643">
        <f t="shared" si="72"/>
        <v>3.5087719298245615E-3</v>
      </c>
      <c r="E643" t="str">
        <f t="shared" si="73"/>
        <v>yes</v>
      </c>
      <c r="F643" s="18">
        <f t="shared" si="74"/>
        <v>0.1839541547277937</v>
      </c>
      <c r="G643" s="19" t="str">
        <f t="shared" si="75"/>
        <v/>
      </c>
      <c r="I643" s="20">
        <f t="shared" si="70"/>
        <v>642</v>
      </c>
      <c r="J643" s="15" t="s">
        <v>18</v>
      </c>
      <c r="K643" s="16">
        <f t="shared" si="71"/>
        <v>0.1839541547277937</v>
      </c>
      <c r="P643" t="s">
        <v>42</v>
      </c>
      <c r="Q643">
        <v>7.7097700000000003E-3</v>
      </c>
      <c r="R643">
        <v>-1.9229380000000001E-2</v>
      </c>
      <c r="S643">
        <v>-3.3312509999999997E-2</v>
      </c>
      <c r="T643">
        <v>-5.1462599999999997E-3</v>
      </c>
    </row>
    <row r="644" spans="1:20" x14ac:dyDescent="0.35">
      <c r="A644" t="s">
        <v>699</v>
      </c>
      <c r="B644">
        <v>0.91941813999999999</v>
      </c>
      <c r="C644" s="17">
        <f t="shared" si="69"/>
        <v>643</v>
      </c>
      <c r="D644">
        <f t="shared" si="72"/>
        <v>3.5714285714285718E-3</v>
      </c>
      <c r="E644" t="str">
        <f t="shared" si="73"/>
        <v>yes</v>
      </c>
      <c r="F644" s="18">
        <f t="shared" si="74"/>
        <v>0.18424068767908308</v>
      </c>
      <c r="G644" s="19" t="str">
        <f t="shared" si="75"/>
        <v/>
      </c>
      <c r="I644" s="20">
        <f t="shared" si="70"/>
        <v>643</v>
      </c>
      <c r="J644" s="15" t="s">
        <v>18</v>
      </c>
      <c r="K644" s="16">
        <f t="shared" si="71"/>
        <v>0.18424068767908308</v>
      </c>
      <c r="P644" t="s">
        <v>409</v>
      </c>
      <c r="Q644">
        <v>0.22465383</v>
      </c>
      <c r="R644">
        <v>-8.6651100000000002E-3</v>
      </c>
      <c r="S644">
        <v>-2.269612E-2</v>
      </c>
      <c r="T644">
        <v>5.3658999999999998E-3</v>
      </c>
    </row>
    <row r="645" spans="1:20" x14ac:dyDescent="0.35">
      <c r="A645" t="s">
        <v>45</v>
      </c>
      <c r="B645">
        <v>0.91956674999999999</v>
      </c>
      <c r="C645" s="17">
        <f t="shared" si="69"/>
        <v>644</v>
      </c>
      <c r="D645">
        <f t="shared" si="72"/>
        <v>3.6363636363636364E-3</v>
      </c>
      <c r="E645" t="str">
        <f t="shared" si="73"/>
        <v>yes</v>
      </c>
      <c r="F645" s="18">
        <f t="shared" si="74"/>
        <v>0.1845272206303725</v>
      </c>
      <c r="G645" s="19" t="str">
        <f t="shared" si="75"/>
        <v/>
      </c>
      <c r="I645" s="20">
        <f t="shared" si="70"/>
        <v>644</v>
      </c>
      <c r="J645" s="15" t="s">
        <v>18</v>
      </c>
      <c r="K645" s="16">
        <f t="shared" si="71"/>
        <v>0.1845272206303725</v>
      </c>
      <c r="P645" t="s">
        <v>636</v>
      </c>
      <c r="Q645">
        <v>0.56456898</v>
      </c>
      <c r="R645">
        <v>-3.88565E-3</v>
      </c>
      <c r="S645">
        <v>-1.7167930000000001E-2</v>
      </c>
      <c r="T645">
        <v>9.3966299999999996E-3</v>
      </c>
    </row>
    <row r="646" spans="1:20" x14ac:dyDescent="0.35">
      <c r="A646" t="s">
        <v>672</v>
      </c>
      <c r="B646">
        <v>0.92005923999999994</v>
      </c>
      <c r="C646" s="17">
        <f t="shared" si="69"/>
        <v>645</v>
      </c>
      <c r="D646">
        <f t="shared" si="72"/>
        <v>3.7037037037037038E-3</v>
      </c>
      <c r="E646" t="str">
        <f t="shared" si="73"/>
        <v>yes</v>
      </c>
      <c r="F646" s="18">
        <f t="shared" si="74"/>
        <v>0.18481375358166188</v>
      </c>
      <c r="G646" s="19" t="str">
        <f t="shared" si="75"/>
        <v/>
      </c>
      <c r="I646" s="20">
        <f t="shared" si="70"/>
        <v>645</v>
      </c>
      <c r="J646" s="15" t="s">
        <v>18</v>
      </c>
      <c r="K646" s="16">
        <f t="shared" si="71"/>
        <v>0.18481375358166188</v>
      </c>
      <c r="P646" t="s">
        <v>136</v>
      </c>
      <c r="Q646">
        <v>5.7525119999999999E-2</v>
      </c>
      <c r="R646">
        <v>1.095089E-2</v>
      </c>
      <c r="S646">
        <v>-3.5332000000000001E-4</v>
      </c>
      <c r="T646">
        <v>2.22551E-2</v>
      </c>
    </row>
    <row r="647" spans="1:20" x14ac:dyDescent="0.35">
      <c r="A647" t="s">
        <v>210</v>
      </c>
      <c r="B647">
        <v>0.92196341000000004</v>
      </c>
      <c r="C647" s="17">
        <f t="shared" si="69"/>
        <v>646</v>
      </c>
      <c r="D647">
        <f t="shared" si="72"/>
        <v>3.7735849056603774E-3</v>
      </c>
      <c r="E647" t="str">
        <f t="shared" si="73"/>
        <v>yes</v>
      </c>
      <c r="F647" s="18">
        <f t="shared" si="74"/>
        <v>0.18510028653295132</v>
      </c>
      <c r="G647" s="19" t="str">
        <f t="shared" si="75"/>
        <v/>
      </c>
      <c r="I647" s="20">
        <f t="shared" si="70"/>
        <v>646</v>
      </c>
      <c r="J647" s="15" t="s">
        <v>18</v>
      </c>
      <c r="K647" s="16">
        <f t="shared" si="71"/>
        <v>0.18510028653295132</v>
      </c>
      <c r="P647" t="s">
        <v>611</v>
      </c>
      <c r="Q647">
        <v>0.49413130999999999</v>
      </c>
      <c r="R647">
        <v>-4.8142300000000001E-3</v>
      </c>
      <c r="S647">
        <v>-1.8676450000000001E-2</v>
      </c>
      <c r="T647">
        <v>9.0479800000000006E-3</v>
      </c>
    </row>
    <row r="648" spans="1:20" x14ac:dyDescent="0.35">
      <c r="A648" t="s">
        <v>571</v>
      </c>
      <c r="B648">
        <v>0.92265204000000001</v>
      </c>
      <c r="C648" s="17">
        <f t="shared" si="69"/>
        <v>647</v>
      </c>
      <c r="D648">
        <f t="shared" si="72"/>
        <v>3.8461538461538464E-3</v>
      </c>
      <c r="E648" t="str">
        <f t="shared" si="73"/>
        <v>yes</v>
      </c>
      <c r="F648" s="18">
        <f t="shared" si="74"/>
        <v>0.18538681948424068</v>
      </c>
      <c r="G648" s="19" t="str">
        <f t="shared" si="75"/>
        <v/>
      </c>
      <c r="I648" s="20">
        <f t="shared" si="70"/>
        <v>647</v>
      </c>
      <c r="J648" s="15" t="s">
        <v>18</v>
      </c>
      <c r="K648" s="16">
        <f t="shared" si="71"/>
        <v>0.18538681948424068</v>
      </c>
      <c r="P648" t="s">
        <v>445</v>
      </c>
      <c r="Q648">
        <v>0.25429542999999999</v>
      </c>
      <c r="R648">
        <v>7.48286E-3</v>
      </c>
      <c r="S648">
        <v>-5.4261800000000001E-3</v>
      </c>
      <c r="T648">
        <v>2.0391900000000001E-2</v>
      </c>
    </row>
    <row r="649" spans="1:20" x14ac:dyDescent="0.35">
      <c r="A649" t="s">
        <v>364</v>
      </c>
      <c r="B649">
        <v>0.92794449000000001</v>
      </c>
      <c r="C649" s="17">
        <f t="shared" si="69"/>
        <v>648</v>
      </c>
      <c r="D649">
        <f t="shared" si="72"/>
        <v>3.9215686274509803E-3</v>
      </c>
      <c r="E649" t="str">
        <f t="shared" si="73"/>
        <v>yes</v>
      </c>
      <c r="F649" s="18">
        <f t="shared" si="74"/>
        <v>0.18567335243553007</v>
      </c>
      <c r="G649" s="19" t="str">
        <f t="shared" si="75"/>
        <v/>
      </c>
      <c r="I649" s="20">
        <f t="shared" si="70"/>
        <v>648</v>
      </c>
      <c r="J649" s="15" t="s">
        <v>18</v>
      </c>
      <c r="K649" s="16">
        <f t="shared" si="71"/>
        <v>0.18567335243553007</v>
      </c>
      <c r="P649" t="s">
        <v>502</v>
      </c>
      <c r="Q649">
        <v>0.31311085999999999</v>
      </c>
      <c r="R649">
        <v>-6.68354E-3</v>
      </c>
      <c r="S649">
        <v>-1.9718920000000001E-2</v>
      </c>
      <c r="T649">
        <v>6.3518400000000001E-3</v>
      </c>
    </row>
    <row r="650" spans="1:20" x14ac:dyDescent="0.35">
      <c r="A650" t="s">
        <v>80</v>
      </c>
      <c r="B650">
        <v>0.93044530999999997</v>
      </c>
      <c r="C650" s="17">
        <f t="shared" si="69"/>
        <v>649</v>
      </c>
      <c r="D650">
        <f t="shared" si="72"/>
        <v>4.0000000000000001E-3</v>
      </c>
      <c r="E650" t="str">
        <f t="shared" si="73"/>
        <v>yes</v>
      </c>
      <c r="F650" s="18">
        <f t="shared" si="74"/>
        <v>0.18595988538681951</v>
      </c>
      <c r="G650" s="19" t="str">
        <f t="shared" si="75"/>
        <v/>
      </c>
      <c r="I650" s="20">
        <f t="shared" si="70"/>
        <v>649</v>
      </c>
      <c r="J650" s="15" t="s">
        <v>18</v>
      </c>
      <c r="K650" s="16">
        <f t="shared" si="71"/>
        <v>0.18595988538681951</v>
      </c>
      <c r="P650" t="s">
        <v>710</v>
      </c>
      <c r="Q650">
        <v>0.98643771000000002</v>
      </c>
      <c r="R650">
        <v>1.2166E-4</v>
      </c>
      <c r="S650">
        <v>-1.397819E-2</v>
      </c>
      <c r="T650">
        <v>1.422151E-2</v>
      </c>
    </row>
    <row r="651" spans="1:20" x14ac:dyDescent="0.35">
      <c r="A651" t="s">
        <v>508</v>
      </c>
      <c r="B651">
        <v>0.93115780999999997</v>
      </c>
      <c r="C651" s="17">
        <f t="shared" si="69"/>
        <v>650</v>
      </c>
      <c r="D651">
        <f t="shared" si="72"/>
        <v>4.0816326530612249E-3</v>
      </c>
      <c r="E651" t="str">
        <f t="shared" si="73"/>
        <v>yes</v>
      </c>
      <c r="F651" s="18">
        <f t="shared" si="74"/>
        <v>0.18624641833810887</v>
      </c>
      <c r="G651" s="19" t="str">
        <f t="shared" si="75"/>
        <v/>
      </c>
      <c r="I651" s="20">
        <f t="shared" si="70"/>
        <v>650</v>
      </c>
      <c r="J651" s="15" t="s">
        <v>18</v>
      </c>
      <c r="K651" s="16">
        <f t="shared" si="71"/>
        <v>0.18624641833810887</v>
      </c>
      <c r="P651" t="s">
        <v>313</v>
      </c>
      <c r="Q651">
        <v>0.15506816000000001</v>
      </c>
      <c r="R651">
        <v>-1.021757E-2</v>
      </c>
      <c r="S651">
        <v>-2.433631E-2</v>
      </c>
      <c r="T651">
        <v>3.9011800000000002E-3</v>
      </c>
    </row>
    <row r="652" spans="1:20" x14ac:dyDescent="0.35">
      <c r="A652" t="s">
        <v>500</v>
      </c>
      <c r="B652">
        <v>0.93189803000000004</v>
      </c>
      <c r="C652" s="17">
        <f t="shared" si="69"/>
        <v>651</v>
      </c>
      <c r="D652">
        <f t="shared" si="72"/>
        <v>4.1666666666666666E-3</v>
      </c>
      <c r="E652" t="str">
        <f t="shared" si="73"/>
        <v>yes</v>
      </c>
      <c r="F652" s="18">
        <f t="shared" si="74"/>
        <v>0.18653295128939831</v>
      </c>
      <c r="G652" s="19" t="str">
        <f t="shared" si="75"/>
        <v/>
      </c>
      <c r="I652" s="20">
        <f t="shared" si="70"/>
        <v>651</v>
      </c>
      <c r="J652" s="15" t="s">
        <v>18</v>
      </c>
      <c r="K652" s="16">
        <f t="shared" si="71"/>
        <v>0.18653295128939831</v>
      </c>
      <c r="P652" t="s">
        <v>704</v>
      </c>
      <c r="Q652">
        <v>0.85633276000000003</v>
      </c>
      <c r="R652">
        <v>1.26307E-3</v>
      </c>
      <c r="S652">
        <v>-1.248049E-2</v>
      </c>
      <c r="T652">
        <v>1.500663E-2</v>
      </c>
    </row>
    <row r="653" spans="1:20" x14ac:dyDescent="0.35">
      <c r="A653" t="s">
        <v>711</v>
      </c>
      <c r="B653">
        <v>0.93233608000000001</v>
      </c>
      <c r="C653" s="17">
        <f t="shared" si="69"/>
        <v>652</v>
      </c>
      <c r="D653">
        <f t="shared" si="72"/>
        <v>4.2553191489361703E-3</v>
      </c>
      <c r="E653" t="str">
        <f t="shared" si="73"/>
        <v>yes</v>
      </c>
      <c r="F653" s="18">
        <f t="shared" si="74"/>
        <v>0.1868194842406877</v>
      </c>
      <c r="G653" s="19" t="str">
        <f t="shared" si="75"/>
        <v/>
      </c>
      <c r="I653" s="20">
        <f t="shared" si="70"/>
        <v>652</v>
      </c>
      <c r="J653" s="15" t="s">
        <v>18</v>
      </c>
      <c r="K653" s="16">
        <f t="shared" si="71"/>
        <v>0.1868194842406877</v>
      </c>
      <c r="P653" t="s">
        <v>642</v>
      </c>
      <c r="Q653">
        <v>0.57416191999999999</v>
      </c>
      <c r="R653">
        <v>-4.1453999999999996E-3</v>
      </c>
      <c r="S653">
        <v>-1.8672379999999999E-2</v>
      </c>
      <c r="T653">
        <v>1.038157E-2</v>
      </c>
    </row>
    <row r="654" spans="1:20" x14ac:dyDescent="0.35">
      <c r="A654" t="s">
        <v>348</v>
      </c>
      <c r="B654">
        <v>0.93400450000000002</v>
      </c>
      <c r="C654" s="17">
        <f t="shared" si="69"/>
        <v>653</v>
      </c>
      <c r="D654">
        <f t="shared" si="72"/>
        <v>4.3478260869565218E-3</v>
      </c>
      <c r="E654" t="str">
        <f t="shared" si="73"/>
        <v>yes</v>
      </c>
      <c r="F654" s="18">
        <f t="shared" si="74"/>
        <v>0.18710601719197706</v>
      </c>
      <c r="G654" s="19" t="str">
        <f t="shared" si="75"/>
        <v/>
      </c>
      <c r="I654" s="20">
        <f t="shared" si="70"/>
        <v>653</v>
      </c>
      <c r="J654" s="15" t="s">
        <v>18</v>
      </c>
      <c r="K654" s="16">
        <f t="shared" si="71"/>
        <v>0.18710601719197706</v>
      </c>
      <c r="P654" t="s">
        <v>668</v>
      </c>
      <c r="Q654">
        <v>0.66411176999999999</v>
      </c>
      <c r="R654">
        <v>2.7428800000000001E-3</v>
      </c>
      <c r="S654">
        <v>-9.6976800000000002E-3</v>
      </c>
      <c r="T654">
        <v>1.5183439999999999E-2</v>
      </c>
    </row>
    <row r="655" spans="1:20" x14ac:dyDescent="0.35">
      <c r="A655" t="s">
        <v>255</v>
      </c>
      <c r="B655">
        <v>0.93467769000000001</v>
      </c>
      <c r="C655" s="17">
        <f t="shared" si="69"/>
        <v>654</v>
      </c>
      <c r="D655">
        <f t="shared" si="72"/>
        <v>4.4444444444444444E-3</v>
      </c>
      <c r="E655" t="str">
        <f t="shared" si="73"/>
        <v>yes</v>
      </c>
      <c r="F655" s="18">
        <f t="shared" si="74"/>
        <v>0.1873925501432665</v>
      </c>
      <c r="G655" s="19" t="str">
        <f t="shared" si="75"/>
        <v/>
      </c>
      <c r="I655" s="20">
        <f t="shared" si="70"/>
        <v>654</v>
      </c>
      <c r="J655" s="15" t="s">
        <v>18</v>
      </c>
      <c r="K655" s="16">
        <f t="shared" si="71"/>
        <v>0.1873925501432665</v>
      </c>
      <c r="P655" t="s">
        <v>290</v>
      </c>
      <c r="Q655">
        <v>0.13766977999999999</v>
      </c>
      <c r="R655">
        <v>-7.80111E-3</v>
      </c>
      <c r="S655">
        <v>-1.8123190000000001E-2</v>
      </c>
      <c r="T655">
        <v>2.5209799999999999E-3</v>
      </c>
    </row>
    <row r="656" spans="1:20" x14ac:dyDescent="0.35">
      <c r="A656" t="s">
        <v>171</v>
      </c>
      <c r="B656">
        <v>0.93587748000000004</v>
      </c>
      <c r="C656" s="17">
        <f t="shared" si="69"/>
        <v>655</v>
      </c>
      <c r="D656">
        <f t="shared" si="72"/>
        <v>4.5454545454545461E-3</v>
      </c>
      <c r="E656" t="str">
        <f t="shared" si="73"/>
        <v>yes</v>
      </c>
      <c r="F656" s="18">
        <f t="shared" si="74"/>
        <v>0.18767908309455589</v>
      </c>
      <c r="G656" s="19" t="str">
        <f t="shared" si="75"/>
        <v/>
      </c>
      <c r="I656" s="20">
        <f t="shared" si="70"/>
        <v>655</v>
      </c>
      <c r="J656" s="15" t="s">
        <v>18</v>
      </c>
      <c r="K656" s="16">
        <f t="shared" si="71"/>
        <v>0.18767908309455589</v>
      </c>
      <c r="P656" t="s">
        <v>683</v>
      </c>
      <c r="Q656">
        <v>0.71964680000000003</v>
      </c>
      <c r="R656">
        <v>2.1755799999999999E-3</v>
      </c>
      <c r="S656">
        <v>-9.7633400000000006E-3</v>
      </c>
      <c r="T656">
        <v>1.41145E-2</v>
      </c>
    </row>
    <row r="657" spans="1:20" x14ac:dyDescent="0.35">
      <c r="A657" t="s">
        <v>434</v>
      </c>
      <c r="B657">
        <v>0.93609558999999998</v>
      </c>
      <c r="C657" s="17">
        <f t="shared" si="69"/>
        <v>656</v>
      </c>
      <c r="D657">
        <f t="shared" si="72"/>
        <v>4.6511627906976744E-3</v>
      </c>
      <c r="E657" t="str">
        <f t="shared" si="73"/>
        <v>yes</v>
      </c>
      <c r="F657" s="18">
        <f t="shared" si="74"/>
        <v>0.1879656160458453</v>
      </c>
      <c r="G657" s="19" t="str">
        <f t="shared" si="75"/>
        <v/>
      </c>
      <c r="I657" s="20">
        <f t="shared" si="70"/>
        <v>656</v>
      </c>
      <c r="J657" s="15" t="s">
        <v>18</v>
      </c>
      <c r="K657" s="16">
        <f t="shared" si="71"/>
        <v>0.1879656160458453</v>
      </c>
      <c r="P657" t="s">
        <v>641</v>
      </c>
      <c r="Q657">
        <v>0.56981521000000002</v>
      </c>
      <c r="R657">
        <v>-2.9177999999999999E-3</v>
      </c>
      <c r="S657">
        <v>-1.3027739999999999E-2</v>
      </c>
      <c r="T657">
        <v>7.1921399999999996E-3</v>
      </c>
    </row>
    <row r="658" spans="1:20" x14ac:dyDescent="0.35">
      <c r="A658" t="s">
        <v>301</v>
      </c>
      <c r="B658">
        <v>0.93924448999999999</v>
      </c>
      <c r="C658" s="17">
        <f t="shared" si="69"/>
        <v>657</v>
      </c>
      <c r="D658">
        <f t="shared" si="72"/>
        <v>4.7619047619047623E-3</v>
      </c>
      <c r="E658" t="str">
        <f t="shared" si="73"/>
        <v>yes</v>
      </c>
      <c r="F658" s="18">
        <f t="shared" si="74"/>
        <v>0.18825214899713469</v>
      </c>
      <c r="G658" s="19" t="str">
        <f t="shared" si="75"/>
        <v/>
      </c>
      <c r="I658" s="20">
        <f t="shared" si="70"/>
        <v>657</v>
      </c>
      <c r="J658" s="15" t="s">
        <v>18</v>
      </c>
      <c r="K658" s="16">
        <f t="shared" si="71"/>
        <v>0.18825214899713469</v>
      </c>
      <c r="P658" t="s">
        <v>480</v>
      </c>
      <c r="Q658">
        <v>0.28902317999999999</v>
      </c>
      <c r="R658">
        <v>7.4945200000000002E-3</v>
      </c>
      <c r="S658">
        <v>-6.4098999999999996E-3</v>
      </c>
      <c r="T658">
        <v>2.139893E-2</v>
      </c>
    </row>
    <row r="659" spans="1:20" x14ac:dyDescent="0.35">
      <c r="A659" t="s">
        <v>624</v>
      </c>
      <c r="B659">
        <v>0.93955186000000002</v>
      </c>
      <c r="C659" s="17">
        <f t="shared" si="69"/>
        <v>658</v>
      </c>
      <c r="D659">
        <f t="shared" si="72"/>
        <v>4.8780487804878049E-3</v>
      </c>
      <c r="E659" t="str">
        <f t="shared" si="73"/>
        <v>yes</v>
      </c>
      <c r="F659" s="18">
        <f t="shared" si="74"/>
        <v>0.18853868194842405</v>
      </c>
      <c r="G659" s="19" t="str">
        <f t="shared" si="75"/>
        <v/>
      </c>
      <c r="I659" s="20">
        <f t="shared" si="70"/>
        <v>658</v>
      </c>
      <c r="J659" s="15" t="s">
        <v>18</v>
      </c>
      <c r="K659" s="16">
        <f t="shared" si="71"/>
        <v>0.18853868194842405</v>
      </c>
      <c r="P659" t="s">
        <v>391</v>
      </c>
      <c r="Q659">
        <v>0.21588929000000001</v>
      </c>
      <c r="R659">
        <v>-7.7122800000000002E-3</v>
      </c>
      <c r="S659">
        <v>-1.996448E-2</v>
      </c>
      <c r="T659">
        <v>4.5399200000000002E-3</v>
      </c>
    </row>
    <row r="660" spans="1:20" x14ac:dyDescent="0.35">
      <c r="A660" t="s">
        <v>674</v>
      </c>
      <c r="B660">
        <v>0.94121946000000001</v>
      </c>
      <c r="C660" s="17">
        <f t="shared" si="69"/>
        <v>659</v>
      </c>
      <c r="D660">
        <f t="shared" si="72"/>
        <v>5.0000000000000001E-3</v>
      </c>
      <c r="E660" t="str">
        <f t="shared" si="73"/>
        <v>yes</v>
      </c>
      <c r="F660" s="18">
        <f t="shared" si="74"/>
        <v>0.18882521489971349</v>
      </c>
      <c r="G660" s="19" t="str">
        <f t="shared" si="75"/>
        <v/>
      </c>
      <c r="I660" s="20">
        <f t="shared" si="70"/>
        <v>659</v>
      </c>
      <c r="J660" s="15" t="s">
        <v>18</v>
      </c>
      <c r="K660" s="16">
        <f t="shared" si="71"/>
        <v>0.18882521489971349</v>
      </c>
      <c r="P660" t="s">
        <v>393</v>
      </c>
      <c r="Q660">
        <v>0.21588929000000001</v>
      </c>
      <c r="R660">
        <v>-7.7122800000000002E-3</v>
      </c>
      <c r="S660">
        <v>-1.996448E-2</v>
      </c>
      <c r="T660">
        <v>4.5399200000000002E-3</v>
      </c>
    </row>
    <row r="661" spans="1:20" x14ac:dyDescent="0.35">
      <c r="A661" t="s">
        <v>542</v>
      </c>
      <c r="B661">
        <v>0.94130376999999998</v>
      </c>
      <c r="C661" s="17">
        <f t="shared" si="69"/>
        <v>660</v>
      </c>
      <c r="D661">
        <f t="shared" si="72"/>
        <v>5.1282051282051282E-3</v>
      </c>
      <c r="E661" t="str">
        <f t="shared" si="73"/>
        <v>yes</v>
      </c>
      <c r="F661" s="18">
        <f t="shared" si="74"/>
        <v>0.18911174785100288</v>
      </c>
      <c r="G661" s="19" t="str">
        <f t="shared" si="75"/>
        <v/>
      </c>
      <c r="I661" s="20">
        <f t="shared" si="70"/>
        <v>660</v>
      </c>
      <c r="J661" s="15" t="s">
        <v>18</v>
      </c>
      <c r="K661" s="16">
        <f t="shared" si="71"/>
        <v>0.18911174785100288</v>
      </c>
      <c r="P661" t="s">
        <v>671</v>
      </c>
      <c r="Q661">
        <v>0.67241094000000001</v>
      </c>
      <c r="R661">
        <v>2.8177699999999998E-3</v>
      </c>
      <c r="S661">
        <v>-1.030724E-2</v>
      </c>
      <c r="T661">
        <v>1.594278E-2</v>
      </c>
    </row>
    <row r="662" spans="1:20" x14ac:dyDescent="0.35">
      <c r="A662" t="s">
        <v>521</v>
      </c>
      <c r="B662">
        <v>0.94329361</v>
      </c>
      <c r="C662" s="17">
        <f t="shared" si="69"/>
        <v>661</v>
      </c>
      <c r="D662">
        <f t="shared" si="72"/>
        <v>5.263157894736842E-3</v>
      </c>
      <c r="E662" t="str">
        <f t="shared" si="73"/>
        <v>yes</v>
      </c>
      <c r="F662" s="18">
        <f t="shared" si="74"/>
        <v>0.18939828080229229</v>
      </c>
      <c r="G662" s="19" t="str">
        <f t="shared" si="75"/>
        <v/>
      </c>
      <c r="I662" s="20">
        <f t="shared" si="70"/>
        <v>661</v>
      </c>
      <c r="J662" s="15" t="s">
        <v>18</v>
      </c>
      <c r="K662" s="16">
        <f t="shared" si="71"/>
        <v>0.18939828080229229</v>
      </c>
      <c r="P662" t="s">
        <v>522</v>
      </c>
      <c r="Q662">
        <v>0.35014459999999997</v>
      </c>
      <c r="R662">
        <v>5.6712400000000001E-3</v>
      </c>
      <c r="S662">
        <v>-6.2729700000000001E-3</v>
      </c>
      <c r="T662">
        <v>1.761544E-2</v>
      </c>
    </row>
    <row r="663" spans="1:20" x14ac:dyDescent="0.35">
      <c r="A663" t="s">
        <v>694</v>
      </c>
      <c r="B663">
        <v>0.94710037000000002</v>
      </c>
      <c r="C663" s="17">
        <f t="shared" si="69"/>
        <v>662</v>
      </c>
      <c r="D663">
        <f t="shared" si="72"/>
        <v>5.4054054054054057E-3</v>
      </c>
      <c r="E663" t="str">
        <f t="shared" si="73"/>
        <v>yes</v>
      </c>
      <c r="F663" s="18">
        <f t="shared" si="74"/>
        <v>0.18968481375358168</v>
      </c>
      <c r="G663" s="19" t="str">
        <f t="shared" si="75"/>
        <v/>
      </c>
      <c r="I663" s="20">
        <f t="shared" si="70"/>
        <v>662</v>
      </c>
      <c r="J663" s="15" t="s">
        <v>18</v>
      </c>
      <c r="K663" s="16">
        <f t="shared" si="71"/>
        <v>0.18968481375358168</v>
      </c>
      <c r="P663" t="s">
        <v>594</v>
      </c>
      <c r="Q663">
        <v>0.46123156999999998</v>
      </c>
      <c r="R663">
        <v>-4.8513200000000001E-3</v>
      </c>
      <c r="S663">
        <v>-1.7812930000000001E-2</v>
      </c>
      <c r="T663">
        <v>8.1103000000000008E-3</v>
      </c>
    </row>
    <row r="664" spans="1:20" x14ac:dyDescent="0.35">
      <c r="A664" t="s">
        <v>456</v>
      </c>
      <c r="B664">
        <v>0.94966472000000002</v>
      </c>
      <c r="C664" s="17">
        <f t="shared" si="69"/>
        <v>663</v>
      </c>
      <c r="D664">
        <f t="shared" si="72"/>
        <v>5.5555555555555558E-3</v>
      </c>
      <c r="E664" t="str">
        <f t="shared" si="73"/>
        <v>yes</v>
      </c>
      <c r="F664" s="18">
        <f t="shared" si="74"/>
        <v>0.18997134670487106</v>
      </c>
      <c r="G664" s="19" t="str">
        <f t="shared" si="75"/>
        <v/>
      </c>
      <c r="I664" s="20">
        <f t="shared" si="70"/>
        <v>663</v>
      </c>
      <c r="J664" s="15" t="s">
        <v>18</v>
      </c>
      <c r="K664" s="16">
        <f t="shared" si="71"/>
        <v>0.18997134670487106</v>
      </c>
      <c r="P664" t="s">
        <v>605</v>
      </c>
      <c r="Q664">
        <v>0.47347905000000001</v>
      </c>
      <c r="R664">
        <v>-4.7093500000000002E-3</v>
      </c>
      <c r="S664">
        <v>-1.7643039999999999E-2</v>
      </c>
      <c r="T664">
        <v>8.2243400000000001E-3</v>
      </c>
    </row>
    <row r="665" spans="1:20" x14ac:dyDescent="0.35">
      <c r="A665" t="s">
        <v>117</v>
      </c>
      <c r="B665">
        <v>0.95126014999999997</v>
      </c>
      <c r="C665" s="17">
        <f t="shared" si="69"/>
        <v>664</v>
      </c>
      <c r="D665">
        <f t="shared" si="72"/>
        <v>5.7142857142857143E-3</v>
      </c>
      <c r="E665" t="str">
        <f t="shared" si="73"/>
        <v>yes</v>
      </c>
      <c r="F665" s="18">
        <f t="shared" si="74"/>
        <v>0.19025787965616048</v>
      </c>
      <c r="G665" s="19" t="str">
        <f t="shared" si="75"/>
        <v/>
      </c>
      <c r="I665" s="20">
        <f t="shared" si="70"/>
        <v>664</v>
      </c>
      <c r="J665" s="15" t="s">
        <v>18</v>
      </c>
      <c r="K665" s="16">
        <f t="shared" si="71"/>
        <v>0.19025787965616048</v>
      </c>
      <c r="P665" t="s">
        <v>666</v>
      </c>
      <c r="Q665">
        <v>0.66172127000000003</v>
      </c>
      <c r="R665">
        <v>2.6338999999999998E-3</v>
      </c>
      <c r="S665">
        <v>-9.2223800000000005E-3</v>
      </c>
      <c r="T665">
        <v>1.449018E-2</v>
      </c>
    </row>
    <row r="666" spans="1:20" x14ac:dyDescent="0.35">
      <c r="A666" t="s">
        <v>705</v>
      </c>
      <c r="B666">
        <v>0.95195574999999999</v>
      </c>
      <c r="C666" s="17">
        <f t="shared" si="69"/>
        <v>665</v>
      </c>
      <c r="D666">
        <f t="shared" si="72"/>
        <v>5.8823529411764705E-3</v>
      </c>
      <c r="E666" t="str">
        <f t="shared" si="73"/>
        <v>yes</v>
      </c>
      <c r="F666" s="18">
        <f t="shared" si="74"/>
        <v>0.19054441260744986</v>
      </c>
      <c r="G666" s="19" t="str">
        <f t="shared" si="75"/>
        <v/>
      </c>
      <c r="I666" s="20">
        <f t="shared" si="70"/>
        <v>665</v>
      </c>
      <c r="J666" s="15" t="s">
        <v>18</v>
      </c>
      <c r="K666" s="16">
        <f t="shared" si="71"/>
        <v>0.19054441260744986</v>
      </c>
      <c r="P666" t="s">
        <v>664</v>
      </c>
      <c r="Q666">
        <v>0.65341123000000001</v>
      </c>
      <c r="R666">
        <v>-3.0551900000000002E-3</v>
      </c>
      <c r="S666">
        <v>-1.6455770000000002E-2</v>
      </c>
      <c r="T666">
        <v>1.034538E-2</v>
      </c>
    </row>
    <row r="667" spans="1:20" x14ac:dyDescent="0.35">
      <c r="A667" t="s">
        <v>695</v>
      </c>
      <c r="B667">
        <v>0.95424684000000004</v>
      </c>
      <c r="C667" s="17">
        <f t="shared" si="69"/>
        <v>666</v>
      </c>
      <c r="D667">
        <f t="shared" si="72"/>
        <v>6.0606060606060606E-3</v>
      </c>
      <c r="E667" t="str">
        <f t="shared" si="73"/>
        <v>yes</v>
      </c>
      <c r="F667" s="18">
        <f t="shared" si="74"/>
        <v>0.19083094555873928</v>
      </c>
      <c r="G667" s="19" t="str">
        <f t="shared" si="75"/>
        <v/>
      </c>
      <c r="I667" s="20">
        <f t="shared" si="70"/>
        <v>666</v>
      </c>
      <c r="J667" s="15" t="s">
        <v>18</v>
      </c>
      <c r="K667" s="16">
        <f t="shared" si="71"/>
        <v>0.19083094555873928</v>
      </c>
      <c r="P667" t="s">
        <v>518</v>
      </c>
      <c r="Q667">
        <v>0.34776895000000002</v>
      </c>
      <c r="R667">
        <v>5.5719599999999999E-3</v>
      </c>
      <c r="S667">
        <v>-6.10532E-3</v>
      </c>
      <c r="T667">
        <v>1.7249250000000001E-2</v>
      </c>
    </row>
    <row r="668" spans="1:20" x14ac:dyDescent="0.35">
      <c r="A668" t="s">
        <v>377</v>
      </c>
      <c r="B668">
        <v>0.95492747</v>
      </c>
      <c r="C668" s="17">
        <f t="shared" ref="C668:C699" si="76">C667+1</f>
        <v>667</v>
      </c>
      <c r="D668">
        <f t="shared" si="72"/>
        <v>6.2500000000000003E-3</v>
      </c>
      <c r="E668" t="str">
        <f t="shared" si="73"/>
        <v>yes</v>
      </c>
      <c r="F668" s="18">
        <f t="shared" si="74"/>
        <v>0.19111747851002867</v>
      </c>
      <c r="G668" s="19" t="str">
        <f t="shared" si="75"/>
        <v/>
      </c>
      <c r="I668" s="20">
        <f t="shared" ref="I668:I699" si="77">I667+1</f>
        <v>667</v>
      </c>
      <c r="J668" s="15" t="s">
        <v>18</v>
      </c>
      <c r="K668" s="16">
        <f t="shared" ref="K668:K699" si="78">(I668*a_l_t1)/m_l_t1</f>
        <v>0.19111747851002867</v>
      </c>
      <c r="P668" t="s">
        <v>558</v>
      </c>
      <c r="Q668">
        <v>0.39888372</v>
      </c>
      <c r="R668">
        <v>5.1691599999999999E-3</v>
      </c>
      <c r="S668">
        <v>-6.8905800000000003E-3</v>
      </c>
      <c r="T668">
        <v>1.7228899999999998E-2</v>
      </c>
    </row>
    <row r="669" spans="1:20" x14ac:dyDescent="0.35">
      <c r="A669" t="s">
        <v>231</v>
      </c>
      <c r="B669">
        <v>0.95511862999999997</v>
      </c>
      <c r="C669" s="17">
        <f t="shared" si="76"/>
        <v>668</v>
      </c>
      <c r="D669">
        <f t="shared" si="72"/>
        <v>6.4516129032258064E-3</v>
      </c>
      <c r="E669" t="str">
        <f t="shared" si="73"/>
        <v>yes</v>
      </c>
      <c r="F669" s="18">
        <f t="shared" si="74"/>
        <v>0.19140401146131805</v>
      </c>
      <c r="G669" s="19" t="str">
        <f t="shared" si="75"/>
        <v/>
      </c>
      <c r="I669" s="20">
        <f t="shared" si="77"/>
        <v>668</v>
      </c>
      <c r="J669" s="15" t="s">
        <v>18</v>
      </c>
      <c r="K669" s="16">
        <f t="shared" si="78"/>
        <v>0.19140401146131805</v>
      </c>
      <c r="P669" t="s">
        <v>600</v>
      </c>
      <c r="Q669">
        <v>0.46824494999999999</v>
      </c>
      <c r="R669">
        <v>4.2410700000000004E-3</v>
      </c>
      <c r="S669">
        <v>-7.2697400000000002E-3</v>
      </c>
      <c r="T669">
        <v>1.5751879999999999E-2</v>
      </c>
    </row>
    <row r="670" spans="1:20" x14ac:dyDescent="0.35">
      <c r="A670" t="s">
        <v>33</v>
      </c>
      <c r="B670">
        <v>0.95534342000000005</v>
      </c>
      <c r="C670" s="17">
        <f t="shared" si="76"/>
        <v>669</v>
      </c>
      <c r="D670">
        <f t="shared" si="72"/>
        <v>6.6666666666666671E-3</v>
      </c>
      <c r="E670" t="str">
        <f t="shared" si="73"/>
        <v>yes</v>
      </c>
      <c r="F670" s="18">
        <f t="shared" si="74"/>
        <v>0.19169054441260747</v>
      </c>
      <c r="G670" s="19" t="str">
        <f t="shared" si="75"/>
        <v/>
      </c>
      <c r="I670" s="20">
        <f t="shared" si="77"/>
        <v>669</v>
      </c>
      <c r="J670" s="15" t="s">
        <v>18</v>
      </c>
      <c r="K670" s="16">
        <f t="shared" si="78"/>
        <v>0.19169054441260747</v>
      </c>
      <c r="P670" t="s">
        <v>635</v>
      </c>
      <c r="Q670">
        <v>0.56054904000000005</v>
      </c>
      <c r="R670">
        <v>3.2146700000000002E-3</v>
      </c>
      <c r="S670">
        <v>-7.6614300000000003E-3</v>
      </c>
      <c r="T670">
        <v>1.4090770000000001E-2</v>
      </c>
    </row>
    <row r="671" spans="1:20" x14ac:dyDescent="0.35">
      <c r="A671" t="s">
        <v>165</v>
      </c>
      <c r="B671">
        <v>0.95768056000000001</v>
      </c>
      <c r="C671" s="17">
        <f t="shared" si="76"/>
        <v>670</v>
      </c>
      <c r="D671">
        <f t="shared" si="72"/>
        <v>6.8965517241379318E-3</v>
      </c>
      <c r="E671" t="str">
        <f t="shared" si="73"/>
        <v>yes</v>
      </c>
      <c r="F671" s="18">
        <f t="shared" si="74"/>
        <v>0.19197707736389685</v>
      </c>
      <c r="G671" s="19" t="str">
        <f t="shared" si="75"/>
        <v/>
      </c>
      <c r="I671" s="20">
        <f t="shared" si="77"/>
        <v>670</v>
      </c>
      <c r="J671" s="15" t="s">
        <v>18</v>
      </c>
      <c r="K671" s="16">
        <f t="shared" si="78"/>
        <v>0.19197707736389685</v>
      </c>
      <c r="P671" t="s">
        <v>599</v>
      </c>
      <c r="Q671">
        <v>0.46546338999999998</v>
      </c>
      <c r="R671">
        <v>4.07975E-3</v>
      </c>
      <c r="S671">
        <v>-6.9242000000000001E-3</v>
      </c>
      <c r="T671">
        <v>1.50837E-2</v>
      </c>
    </row>
    <row r="672" spans="1:20" x14ac:dyDescent="0.35">
      <c r="A672" t="s">
        <v>158</v>
      </c>
      <c r="B672">
        <v>0.95945294000000003</v>
      </c>
      <c r="C672" s="17">
        <f t="shared" si="76"/>
        <v>671</v>
      </c>
      <c r="D672">
        <f t="shared" si="72"/>
        <v>7.1428571428571435E-3</v>
      </c>
      <c r="E672" t="str">
        <f t="shared" si="73"/>
        <v>yes</v>
      </c>
      <c r="F672" s="18">
        <f t="shared" si="74"/>
        <v>0.19226361031518627</v>
      </c>
      <c r="G672" s="19" t="str">
        <f t="shared" si="75"/>
        <v/>
      </c>
      <c r="I672" s="20">
        <f t="shared" si="77"/>
        <v>671</v>
      </c>
      <c r="J672" s="15" t="s">
        <v>18</v>
      </c>
      <c r="K672" s="16">
        <f t="shared" si="78"/>
        <v>0.19226361031518627</v>
      </c>
      <c r="P672" t="s">
        <v>425</v>
      </c>
      <c r="Q672">
        <v>0.24129447000000001</v>
      </c>
      <c r="R672">
        <v>6.3588500000000001E-3</v>
      </c>
      <c r="S672">
        <v>-4.3125400000000001E-3</v>
      </c>
      <c r="T672">
        <v>1.703025E-2</v>
      </c>
    </row>
    <row r="673" spans="1:20" x14ac:dyDescent="0.35">
      <c r="A673" t="s">
        <v>575</v>
      </c>
      <c r="B673">
        <v>0.96189921</v>
      </c>
      <c r="C673" s="17">
        <f t="shared" si="76"/>
        <v>672</v>
      </c>
      <c r="D673">
        <f t="shared" si="72"/>
        <v>7.4074074074074077E-3</v>
      </c>
      <c r="E673" t="str">
        <f t="shared" si="73"/>
        <v>yes</v>
      </c>
      <c r="F673" s="18">
        <f t="shared" si="74"/>
        <v>0.19255014326647565</v>
      </c>
      <c r="G673" s="19" t="str">
        <f t="shared" si="75"/>
        <v/>
      </c>
      <c r="I673" s="20">
        <f t="shared" si="77"/>
        <v>672</v>
      </c>
      <c r="J673" s="15" t="s">
        <v>18</v>
      </c>
      <c r="K673" s="16">
        <f t="shared" si="78"/>
        <v>0.19255014326647565</v>
      </c>
      <c r="P673" t="s">
        <v>585</v>
      </c>
      <c r="Q673">
        <v>0.44143427000000002</v>
      </c>
      <c r="R673">
        <v>-4.0909299999999996E-3</v>
      </c>
      <c r="S673">
        <v>-1.455236E-2</v>
      </c>
      <c r="T673">
        <v>6.3705000000000003E-3</v>
      </c>
    </row>
    <row r="674" spans="1:20" x14ac:dyDescent="0.35">
      <c r="A674" t="s">
        <v>436</v>
      </c>
      <c r="B674">
        <v>0.96338544999999998</v>
      </c>
      <c r="C674" s="17">
        <f t="shared" si="76"/>
        <v>673</v>
      </c>
      <c r="D674">
        <f t="shared" si="72"/>
        <v>7.6923076923076927E-3</v>
      </c>
      <c r="E674" t="str">
        <f t="shared" si="73"/>
        <v>yes</v>
      </c>
      <c r="F674" s="18">
        <f t="shared" si="74"/>
        <v>0.19283667621776504</v>
      </c>
      <c r="G674" s="19" t="str">
        <f t="shared" si="75"/>
        <v/>
      </c>
      <c r="I674" s="20">
        <f t="shared" si="77"/>
        <v>673</v>
      </c>
      <c r="J674" s="15" t="s">
        <v>18</v>
      </c>
      <c r="K674" s="16">
        <f t="shared" si="78"/>
        <v>0.19283667621776504</v>
      </c>
      <c r="P674" t="s">
        <v>712</v>
      </c>
      <c r="Q674">
        <v>0.98357207000000002</v>
      </c>
      <c r="R674">
        <v>1.1892000000000001E-4</v>
      </c>
      <c r="S674">
        <v>-1.125868E-2</v>
      </c>
      <c r="T674">
        <v>1.149652E-2</v>
      </c>
    </row>
    <row r="675" spans="1:20" x14ac:dyDescent="0.35">
      <c r="A675" t="s">
        <v>172</v>
      </c>
      <c r="B675">
        <v>0.96777656999999995</v>
      </c>
      <c r="C675" s="17">
        <f t="shared" si="76"/>
        <v>674</v>
      </c>
      <c r="D675">
        <f t="shared" si="72"/>
        <v>8.0000000000000002E-3</v>
      </c>
      <c r="E675" t="str">
        <f t="shared" si="73"/>
        <v>yes</v>
      </c>
      <c r="F675" s="18">
        <f t="shared" si="74"/>
        <v>0.19312320916905446</v>
      </c>
      <c r="G675" s="19" t="str">
        <f t="shared" si="75"/>
        <v/>
      </c>
      <c r="I675" s="20">
        <f t="shared" si="77"/>
        <v>674</v>
      </c>
      <c r="J675" s="15" t="s">
        <v>18</v>
      </c>
      <c r="K675" s="16">
        <f t="shared" si="78"/>
        <v>0.19312320916905446</v>
      </c>
      <c r="P675" t="s">
        <v>651</v>
      </c>
      <c r="Q675">
        <v>0.59305414999999995</v>
      </c>
      <c r="R675">
        <v>-2.9175400000000002E-3</v>
      </c>
      <c r="S675">
        <v>-1.366851E-2</v>
      </c>
      <c r="T675">
        <v>7.8334300000000006E-3</v>
      </c>
    </row>
    <row r="676" spans="1:20" x14ac:dyDescent="0.35">
      <c r="A676" t="s">
        <v>25</v>
      </c>
      <c r="B676">
        <v>0.96935008</v>
      </c>
      <c r="C676" s="17">
        <f t="shared" si="76"/>
        <v>675</v>
      </c>
      <c r="D676">
        <f t="shared" si="72"/>
        <v>8.3333333333333332E-3</v>
      </c>
      <c r="E676" t="str">
        <f t="shared" si="73"/>
        <v>yes</v>
      </c>
      <c r="F676" s="18">
        <f t="shared" si="74"/>
        <v>0.19340974212034384</v>
      </c>
      <c r="G676" s="19" t="str">
        <f t="shared" si="75"/>
        <v/>
      </c>
      <c r="I676" s="20">
        <f t="shared" si="77"/>
        <v>675</v>
      </c>
      <c r="J676" s="15" t="s">
        <v>18</v>
      </c>
      <c r="K676" s="16">
        <f t="shared" si="78"/>
        <v>0.19340974212034384</v>
      </c>
      <c r="P676" t="s">
        <v>514</v>
      </c>
      <c r="Q676">
        <v>0.33922164999999999</v>
      </c>
      <c r="R676">
        <v>-5.0887600000000003E-3</v>
      </c>
      <c r="S676">
        <v>-1.55657E-2</v>
      </c>
      <c r="T676">
        <v>5.3881900000000002E-3</v>
      </c>
    </row>
    <row r="677" spans="1:20" x14ac:dyDescent="0.35">
      <c r="A677" t="s">
        <v>640</v>
      </c>
      <c r="B677">
        <v>0.96978368999999998</v>
      </c>
      <c r="C677" s="17">
        <f t="shared" si="76"/>
        <v>676</v>
      </c>
      <c r="D677">
        <f t="shared" si="72"/>
        <v>8.6956521739130436E-3</v>
      </c>
      <c r="E677" t="str">
        <f t="shared" si="73"/>
        <v>yes</v>
      </c>
      <c r="F677" s="18">
        <f t="shared" si="74"/>
        <v>0.19369627507163326</v>
      </c>
      <c r="G677" s="19" t="str">
        <f t="shared" si="75"/>
        <v/>
      </c>
      <c r="I677" s="20">
        <f t="shared" si="77"/>
        <v>676</v>
      </c>
      <c r="J677" s="15" t="s">
        <v>18</v>
      </c>
      <c r="K677" s="16">
        <f t="shared" si="78"/>
        <v>0.19369627507163326</v>
      </c>
      <c r="P677" t="s">
        <v>677</v>
      </c>
      <c r="Q677">
        <v>0.70053816000000002</v>
      </c>
      <c r="R677">
        <v>-2.0639600000000001E-3</v>
      </c>
      <c r="S677">
        <v>-1.2634299999999999E-2</v>
      </c>
      <c r="T677">
        <v>8.5063699999999992E-3</v>
      </c>
    </row>
    <row r="678" spans="1:20" x14ac:dyDescent="0.35">
      <c r="A678" t="s">
        <v>631</v>
      </c>
      <c r="B678">
        <v>0.97045376000000005</v>
      </c>
      <c r="C678" s="17">
        <f t="shared" si="76"/>
        <v>677</v>
      </c>
      <c r="D678">
        <f t="shared" si="72"/>
        <v>9.0909090909090922E-3</v>
      </c>
      <c r="E678" t="str">
        <f t="shared" si="73"/>
        <v>yes</v>
      </c>
      <c r="F678" s="18">
        <f t="shared" si="74"/>
        <v>0.19398280802292264</v>
      </c>
      <c r="G678" s="19" t="str">
        <f t="shared" si="75"/>
        <v/>
      </c>
      <c r="I678" s="20">
        <f t="shared" si="77"/>
        <v>677</v>
      </c>
      <c r="J678" s="15" t="s">
        <v>18</v>
      </c>
      <c r="K678" s="16">
        <f t="shared" si="78"/>
        <v>0.19398280802292264</v>
      </c>
      <c r="P678" t="s">
        <v>711</v>
      </c>
      <c r="Q678">
        <v>0.93233608000000001</v>
      </c>
      <c r="R678">
        <v>-4.6097E-4</v>
      </c>
      <c r="S678">
        <v>-1.115667E-2</v>
      </c>
      <c r="T678">
        <v>1.0234729999999999E-2</v>
      </c>
    </row>
    <row r="679" spans="1:20" x14ac:dyDescent="0.35">
      <c r="A679" t="s">
        <v>70</v>
      </c>
      <c r="B679">
        <v>0.97146527000000005</v>
      </c>
      <c r="C679" s="17">
        <f t="shared" si="76"/>
        <v>678</v>
      </c>
      <c r="D679">
        <f t="shared" si="72"/>
        <v>9.5238095238095247E-3</v>
      </c>
      <c r="E679" t="str">
        <f t="shared" si="73"/>
        <v>yes</v>
      </c>
      <c r="F679" s="18">
        <f t="shared" si="74"/>
        <v>0.19426934097421203</v>
      </c>
      <c r="G679" s="19" t="str">
        <f t="shared" si="75"/>
        <v/>
      </c>
      <c r="I679" s="20">
        <f t="shared" si="77"/>
        <v>678</v>
      </c>
      <c r="J679" s="15" t="s">
        <v>18</v>
      </c>
      <c r="K679" s="16">
        <f t="shared" si="78"/>
        <v>0.19426934097421203</v>
      </c>
      <c r="P679" t="s">
        <v>709</v>
      </c>
      <c r="Q679">
        <v>0.90347370999999999</v>
      </c>
      <c r="R679">
        <v>-8.5546000000000005E-4</v>
      </c>
      <c r="S679">
        <v>-1.475168E-2</v>
      </c>
      <c r="T679">
        <v>1.304076E-2</v>
      </c>
    </row>
    <row r="680" spans="1:20" x14ac:dyDescent="0.35">
      <c r="A680" t="s">
        <v>706</v>
      </c>
      <c r="B680">
        <v>0.97292310999999998</v>
      </c>
      <c r="C680" s="17">
        <f t="shared" si="76"/>
        <v>679</v>
      </c>
      <c r="D680">
        <f t="shared" si="72"/>
        <v>0.01</v>
      </c>
      <c r="E680" t="str">
        <f t="shared" si="73"/>
        <v>yes</v>
      </c>
      <c r="F680" s="18">
        <f t="shared" si="74"/>
        <v>0.19455587392550144</v>
      </c>
      <c r="G680" s="19" t="str">
        <f t="shared" si="75"/>
        <v/>
      </c>
      <c r="I680" s="20">
        <f t="shared" si="77"/>
        <v>679</v>
      </c>
      <c r="J680" s="15" t="s">
        <v>18</v>
      </c>
      <c r="K680" s="16">
        <f t="shared" si="78"/>
        <v>0.19455587392550144</v>
      </c>
      <c r="P680" t="s">
        <v>530</v>
      </c>
      <c r="Q680">
        <v>0.36032993000000002</v>
      </c>
      <c r="R680">
        <v>5.8517500000000002E-3</v>
      </c>
      <c r="S680">
        <v>-6.7369400000000003E-3</v>
      </c>
      <c r="T680">
        <v>1.8440450000000001E-2</v>
      </c>
    </row>
    <row r="681" spans="1:20" x14ac:dyDescent="0.35">
      <c r="A681" t="s">
        <v>244</v>
      </c>
      <c r="B681">
        <v>0.97508455000000005</v>
      </c>
      <c r="C681" s="17">
        <f t="shared" si="76"/>
        <v>680</v>
      </c>
      <c r="D681">
        <f t="shared" si="72"/>
        <v>1.0526315789473684E-2</v>
      </c>
      <c r="E681" t="str">
        <f t="shared" si="73"/>
        <v>yes</v>
      </c>
      <c r="F681" s="18">
        <f t="shared" si="74"/>
        <v>0.19484240687679083</v>
      </c>
      <c r="G681" s="19" t="str">
        <f t="shared" si="75"/>
        <v/>
      </c>
      <c r="I681" s="20">
        <f t="shared" si="77"/>
        <v>680</v>
      </c>
      <c r="J681" s="15" t="s">
        <v>18</v>
      </c>
      <c r="K681" s="16">
        <f t="shared" si="78"/>
        <v>0.19484240687679083</v>
      </c>
      <c r="P681" t="s">
        <v>38</v>
      </c>
      <c r="Q681">
        <v>6.5565700000000003E-3</v>
      </c>
      <c r="R681">
        <v>-1.699049E-2</v>
      </c>
      <c r="S681">
        <v>-2.9181780000000001E-2</v>
      </c>
      <c r="T681">
        <v>-4.7992E-3</v>
      </c>
    </row>
    <row r="682" spans="1:20" x14ac:dyDescent="0.35">
      <c r="A682" t="s">
        <v>497</v>
      </c>
      <c r="B682">
        <v>0.97594042000000003</v>
      </c>
      <c r="C682" s="17">
        <f t="shared" si="76"/>
        <v>681</v>
      </c>
      <c r="D682">
        <f t="shared" si="72"/>
        <v>1.1111111111111112E-2</v>
      </c>
      <c r="E682" t="str">
        <f t="shared" si="73"/>
        <v>yes</v>
      </c>
      <c r="F682" s="18">
        <f t="shared" si="74"/>
        <v>0.19512893982808024</v>
      </c>
      <c r="G682" s="19" t="str">
        <f t="shared" si="75"/>
        <v/>
      </c>
      <c r="I682" s="20">
        <f t="shared" si="77"/>
        <v>681</v>
      </c>
      <c r="J682" s="15" t="s">
        <v>18</v>
      </c>
      <c r="K682" s="16">
        <f t="shared" si="78"/>
        <v>0.19512893982808024</v>
      </c>
      <c r="P682" t="s">
        <v>539</v>
      </c>
      <c r="Q682">
        <v>0.36737004000000001</v>
      </c>
      <c r="R682">
        <v>-5.2338899999999997E-3</v>
      </c>
      <c r="S682">
        <v>-1.6660230000000002E-2</v>
      </c>
      <c r="T682">
        <v>6.1924500000000004E-3</v>
      </c>
    </row>
    <row r="683" spans="1:20" x14ac:dyDescent="0.35">
      <c r="A683" t="s">
        <v>655</v>
      </c>
      <c r="B683">
        <v>0.97620784999999999</v>
      </c>
      <c r="C683" s="17">
        <f t="shared" si="76"/>
        <v>682</v>
      </c>
      <c r="D683">
        <f t="shared" si="72"/>
        <v>1.1764705882352941E-2</v>
      </c>
      <c r="E683" t="str">
        <f t="shared" si="73"/>
        <v>yes</v>
      </c>
      <c r="F683" s="18">
        <f t="shared" si="74"/>
        <v>0.19541547277936963</v>
      </c>
      <c r="G683" s="19" t="str">
        <f t="shared" si="75"/>
        <v/>
      </c>
      <c r="I683" s="20">
        <f t="shared" si="77"/>
        <v>682</v>
      </c>
      <c r="J683" s="15" t="s">
        <v>18</v>
      </c>
      <c r="K683" s="16">
        <f t="shared" si="78"/>
        <v>0.19541547277936963</v>
      </c>
      <c r="P683" t="s">
        <v>465</v>
      </c>
      <c r="Q683">
        <v>0.27448602999999999</v>
      </c>
      <c r="R683">
        <v>-6.0636300000000004E-3</v>
      </c>
      <c r="S683">
        <v>-1.6977519999999999E-2</v>
      </c>
      <c r="T683">
        <v>4.8502600000000003E-3</v>
      </c>
    </row>
    <row r="684" spans="1:20" x14ac:dyDescent="0.35">
      <c r="A684" t="s">
        <v>531</v>
      </c>
      <c r="B684">
        <v>0.97718625999999997</v>
      </c>
      <c r="C684" s="17">
        <f t="shared" si="76"/>
        <v>683</v>
      </c>
      <c r="D684">
        <f t="shared" si="72"/>
        <v>1.2500000000000001E-2</v>
      </c>
      <c r="E684" t="str">
        <f t="shared" si="73"/>
        <v>yes</v>
      </c>
      <c r="F684" s="18">
        <f t="shared" si="74"/>
        <v>0.19570200573065902</v>
      </c>
      <c r="G684" s="19" t="str">
        <f t="shared" si="75"/>
        <v/>
      </c>
      <c r="I684" s="20">
        <f t="shared" si="77"/>
        <v>683</v>
      </c>
      <c r="J684" s="15" t="s">
        <v>18</v>
      </c>
      <c r="K684" s="16">
        <f t="shared" si="78"/>
        <v>0.19570200573065902</v>
      </c>
      <c r="P684" t="s">
        <v>654</v>
      </c>
      <c r="Q684">
        <v>0.61405823000000004</v>
      </c>
      <c r="R684">
        <v>3.2540799999999999E-3</v>
      </c>
      <c r="S684">
        <v>-9.4538999999999995E-3</v>
      </c>
      <c r="T684">
        <v>1.596206E-2</v>
      </c>
    </row>
    <row r="685" spans="1:20" x14ac:dyDescent="0.35">
      <c r="A685" t="s">
        <v>61</v>
      </c>
      <c r="B685">
        <v>0.97917520000000002</v>
      </c>
      <c r="C685" s="17">
        <f t="shared" si="76"/>
        <v>684</v>
      </c>
      <c r="D685">
        <f t="shared" si="72"/>
        <v>1.3333333333333334E-2</v>
      </c>
      <c r="E685" t="str">
        <f t="shared" si="73"/>
        <v>yes</v>
      </c>
      <c r="F685" s="18">
        <f t="shared" si="74"/>
        <v>0.19598853868194843</v>
      </c>
      <c r="G685" s="19" t="str">
        <f t="shared" si="75"/>
        <v/>
      </c>
      <c r="I685" s="20">
        <f t="shared" si="77"/>
        <v>684</v>
      </c>
      <c r="J685" s="15" t="s">
        <v>18</v>
      </c>
      <c r="K685" s="16">
        <f t="shared" si="78"/>
        <v>0.19598853868194843</v>
      </c>
      <c r="P685" t="s">
        <v>590</v>
      </c>
      <c r="Q685">
        <v>0.44699718999999999</v>
      </c>
      <c r="R685">
        <v>4.8486900000000001E-3</v>
      </c>
      <c r="S685">
        <v>-7.7031000000000001E-3</v>
      </c>
      <c r="T685">
        <v>1.7400490000000001E-2</v>
      </c>
    </row>
    <row r="686" spans="1:20" x14ac:dyDescent="0.35">
      <c r="A686" t="s">
        <v>481</v>
      </c>
      <c r="B686">
        <v>0.97926853999999997</v>
      </c>
      <c r="C686" s="17">
        <f t="shared" si="76"/>
        <v>685</v>
      </c>
      <c r="D686">
        <f t="shared" si="72"/>
        <v>1.4285714285714287E-2</v>
      </c>
      <c r="E686" t="str">
        <f t="shared" si="73"/>
        <v>yes</v>
      </c>
      <c r="F686" s="18">
        <f t="shared" si="74"/>
        <v>0.19627507163323782</v>
      </c>
      <c r="G686" s="19" t="str">
        <f t="shared" si="75"/>
        <v/>
      </c>
      <c r="I686" s="20">
        <f t="shared" si="77"/>
        <v>685</v>
      </c>
      <c r="J686" s="15" t="s">
        <v>18</v>
      </c>
      <c r="K686" s="16">
        <f t="shared" si="78"/>
        <v>0.19627507163323782</v>
      </c>
      <c r="P686" t="s">
        <v>613</v>
      </c>
      <c r="Q686">
        <v>0.49561086999999998</v>
      </c>
      <c r="R686">
        <v>4.1605599999999998E-3</v>
      </c>
      <c r="S686">
        <v>-7.8606600000000002E-3</v>
      </c>
      <c r="T686">
        <v>1.6181770000000002E-2</v>
      </c>
    </row>
    <row r="687" spans="1:20" x14ac:dyDescent="0.35">
      <c r="A687" t="s">
        <v>312</v>
      </c>
      <c r="B687">
        <v>0.97958179999999995</v>
      </c>
      <c r="C687" s="17">
        <f t="shared" si="76"/>
        <v>686</v>
      </c>
      <c r="D687">
        <f t="shared" si="72"/>
        <v>1.5384615384615385E-2</v>
      </c>
      <c r="E687" t="str">
        <f t="shared" si="73"/>
        <v>yes</v>
      </c>
      <c r="F687" s="18">
        <f t="shared" si="74"/>
        <v>0.19656160458452723</v>
      </c>
      <c r="G687" s="19" t="str">
        <f t="shared" si="75"/>
        <v/>
      </c>
      <c r="I687" s="20">
        <f t="shared" si="77"/>
        <v>686</v>
      </c>
      <c r="J687" s="15" t="s">
        <v>18</v>
      </c>
      <c r="K687" s="16">
        <f t="shared" si="78"/>
        <v>0.19656160458452723</v>
      </c>
      <c r="P687" t="s">
        <v>689</v>
      </c>
      <c r="Q687">
        <v>0.73607827000000003</v>
      </c>
      <c r="R687">
        <v>2.0202599999999999E-3</v>
      </c>
      <c r="S687">
        <v>-9.7862399999999999E-3</v>
      </c>
      <c r="T687">
        <v>1.382676E-2</v>
      </c>
    </row>
    <row r="688" spans="1:20" x14ac:dyDescent="0.35">
      <c r="A688" t="s">
        <v>248</v>
      </c>
      <c r="B688">
        <v>0.98210023999999996</v>
      </c>
      <c r="C688" s="17">
        <f t="shared" si="76"/>
        <v>687</v>
      </c>
      <c r="D688">
        <f t="shared" si="72"/>
        <v>1.6666666666666666E-2</v>
      </c>
      <c r="E688" t="str">
        <f t="shared" si="73"/>
        <v>yes</v>
      </c>
      <c r="F688" s="18">
        <f t="shared" si="74"/>
        <v>0.19684813753581662</v>
      </c>
      <c r="G688" s="19" t="str">
        <f t="shared" si="75"/>
        <v/>
      </c>
      <c r="I688" s="20">
        <f t="shared" si="77"/>
        <v>687</v>
      </c>
      <c r="J688" s="15" t="s">
        <v>18</v>
      </c>
      <c r="K688" s="16">
        <f t="shared" si="78"/>
        <v>0.19684813753581662</v>
      </c>
      <c r="P688" t="s">
        <v>702</v>
      </c>
      <c r="Q688">
        <v>0.82391552999999995</v>
      </c>
      <c r="R688">
        <v>1.4373999999999999E-3</v>
      </c>
      <c r="S688">
        <v>-1.1287989999999999E-2</v>
      </c>
      <c r="T688">
        <v>1.416279E-2</v>
      </c>
    </row>
    <row r="689" spans="1:20" x14ac:dyDescent="0.35">
      <c r="A689" t="s">
        <v>669</v>
      </c>
      <c r="B689">
        <v>0.98299272000000004</v>
      </c>
      <c r="C689" s="17">
        <f t="shared" si="76"/>
        <v>688</v>
      </c>
      <c r="D689">
        <f t="shared" si="72"/>
        <v>1.8181818181818184E-2</v>
      </c>
      <c r="E689" t="str">
        <f t="shared" si="73"/>
        <v>yes</v>
      </c>
      <c r="F689" s="18">
        <f t="shared" si="74"/>
        <v>0.19713467048710601</v>
      </c>
      <c r="G689" s="19" t="str">
        <f t="shared" si="75"/>
        <v/>
      </c>
      <c r="I689" s="20">
        <f t="shared" si="77"/>
        <v>688</v>
      </c>
      <c r="J689" s="15" t="s">
        <v>18</v>
      </c>
      <c r="K689" s="16">
        <f t="shared" si="78"/>
        <v>0.19713467048710601</v>
      </c>
      <c r="P689" t="s">
        <v>431</v>
      </c>
      <c r="Q689">
        <v>0.24372267</v>
      </c>
      <c r="R689">
        <v>6.97753E-3</v>
      </c>
      <c r="S689">
        <v>-4.7928700000000003E-3</v>
      </c>
      <c r="T689">
        <v>1.8747940000000001E-2</v>
      </c>
    </row>
    <row r="690" spans="1:20" x14ac:dyDescent="0.35">
      <c r="A690" t="s">
        <v>127</v>
      </c>
      <c r="B690">
        <v>0.98317723000000001</v>
      </c>
      <c r="C690" s="17">
        <f t="shared" si="76"/>
        <v>689</v>
      </c>
      <c r="D690">
        <f t="shared" si="72"/>
        <v>0.02</v>
      </c>
      <c r="E690" t="str">
        <f t="shared" si="73"/>
        <v>yes</v>
      </c>
      <c r="F690" s="18">
        <f t="shared" si="74"/>
        <v>0.19742120343839542</v>
      </c>
      <c r="G690" s="19" t="str">
        <f t="shared" si="75"/>
        <v/>
      </c>
      <c r="I690" s="20">
        <f t="shared" si="77"/>
        <v>689</v>
      </c>
      <c r="J690" s="15" t="s">
        <v>18</v>
      </c>
      <c r="K690" s="16">
        <f t="shared" si="78"/>
        <v>0.19742120343839542</v>
      </c>
      <c r="P690" t="s">
        <v>106</v>
      </c>
      <c r="Q690">
        <v>4.5422799999999999E-2</v>
      </c>
      <c r="R690">
        <v>1.1952290000000001E-2</v>
      </c>
      <c r="S690">
        <v>2.4599000000000002E-4</v>
      </c>
      <c r="T690">
        <v>2.365859E-2</v>
      </c>
    </row>
    <row r="691" spans="1:20" x14ac:dyDescent="0.35">
      <c r="A691" t="s">
        <v>712</v>
      </c>
      <c r="B691">
        <v>0.98357207000000002</v>
      </c>
      <c r="C691" s="17">
        <f t="shared" si="76"/>
        <v>690</v>
      </c>
      <c r="D691">
        <f t="shared" si="72"/>
        <v>2.2222222222222223E-2</v>
      </c>
      <c r="E691" t="str">
        <f t="shared" si="73"/>
        <v>yes</v>
      </c>
      <c r="F691" s="18">
        <f t="shared" si="74"/>
        <v>0.19770773638968481</v>
      </c>
      <c r="G691" s="19" t="str">
        <f t="shared" si="75"/>
        <v/>
      </c>
      <c r="I691" s="20">
        <f t="shared" si="77"/>
        <v>690</v>
      </c>
      <c r="J691" s="15" t="s">
        <v>18</v>
      </c>
      <c r="K691" s="16">
        <f t="shared" si="78"/>
        <v>0.19770773638968481</v>
      </c>
      <c r="P691" t="s">
        <v>403</v>
      </c>
      <c r="Q691">
        <v>0.22108627</v>
      </c>
      <c r="R691">
        <v>7.2427899999999998E-3</v>
      </c>
      <c r="S691">
        <v>-4.3946799999999998E-3</v>
      </c>
      <c r="T691">
        <v>1.8880270000000001E-2</v>
      </c>
    </row>
    <row r="692" spans="1:20" x14ac:dyDescent="0.35">
      <c r="A692" t="s">
        <v>233</v>
      </c>
      <c r="B692">
        <v>0.9845952</v>
      </c>
      <c r="C692" s="17">
        <f t="shared" si="76"/>
        <v>691</v>
      </c>
      <c r="D692">
        <f t="shared" si="72"/>
        <v>2.5000000000000001E-2</v>
      </c>
      <c r="E692" t="str">
        <f t="shared" si="73"/>
        <v>yes</v>
      </c>
      <c r="F692" s="18">
        <f t="shared" si="74"/>
        <v>0.19799426934097425</v>
      </c>
      <c r="G692" s="19" t="str">
        <f t="shared" si="75"/>
        <v/>
      </c>
      <c r="I692" s="20">
        <f t="shared" si="77"/>
        <v>691</v>
      </c>
      <c r="J692" s="15" t="s">
        <v>18</v>
      </c>
      <c r="K692" s="16">
        <f t="shared" si="78"/>
        <v>0.19799426934097425</v>
      </c>
      <c r="P692" t="s">
        <v>168</v>
      </c>
      <c r="Q692">
        <v>7.1490330000000005E-2</v>
      </c>
      <c r="R692">
        <v>1.2412380000000001E-2</v>
      </c>
      <c r="S692">
        <v>-1.0961600000000001E-3</v>
      </c>
      <c r="T692">
        <v>2.592092E-2</v>
      </c>
    </row>
    <row r="693" spans="1:20" x14ac:dyDescent="0.35">
      <c r="A693" t="s">
        <v>713</v>
      </c>
      <c r="B693">
        <v>0.986267</v>
      </c>
      <c r="C693" s="17">
        <f t="shared" si="76"/>
        <v>692</v>
      </c>
      <c r="D693">
        <f t="shared" si="72"/>
        <v>2.8571428571428574E-2</v>
      </c>
      <c r="E693" t="str">
        <f t="shared" si="73"/>
        <v>yes</v>
      </c>
      <c r="F693" s="18">
        <f t="shared" si="74"/>
        <v>0.19828080229226361</v>
      </c>
      <c r="G693" s="19" t="str">
        <f t="shared" si="75"/>
        <v/>
      </c>
      <c r="I693" s="20">
        <f t="shared" si="77"/>
        <v>692</v>
      </c>
      <c r="J693" s="15" t="s">
        <v>18</v>
      </c>
      <c r="K693" s="16">
        <f t="shared" si="78"/>
        <v>0.19828080229226361</v>
      </c>
      <c r="P693" t="s">
        <v>703</v>
      </c>
      <c r="Q693">
        <v>0.84687674000000002</v>
      </c>
      <c r="R693">
        <v>1.5072200000000001E-3</v>
      </c>
      <c r="S693">
        <v>-1.386858E-2</v>
      </c>
      <c r="T693">
        <v>1.688303E-2</v>
      </c>
    </row>
    <row r="694" spans="1:20" x14ac:dyDescent="0.35">
      <c r="A694" t="s">
        <v>710</v>
      </c>
      <c r="B694">
        <v>0.98643771000000002</v>
      </c>
      <c r="C694" s="17">
        <f t="shared" si="76"/>
        <v>693</v>
      </c>
      <c r="D694">
        <f t="shared" si="72"/>
        <v>3.3333333333333333E-2</v>
      </c>
      <c r="E694" t="str">
        <f t="shared" si="73"/>
        <v>yes</v>
      </c>
      <c r="F694" s="18">
        <f t="shared" si="74"/>
        <v>0.19856733524355299</v>
      </c>
      <c r="G694" s="19" t="str">
        <f t="shared" si="75"/>
        <v/>
      </c>
      <c r="I694" s="20">
        <f t="shared" si="77"/>
        <v>693</v>
      </c>
      <c r="J694" s="15" t="s">
        <v>18</v>
      </c>
      <c r="K694" s="16">
        <f t="shared" si="78"/>
        <v>0.19856733524355299</v>
      </c>
      <c r="P694" t="s">
        <v>707</v>
      </c>
      <c r="Q694">
        <v>0.89756128000000002</v>
      </c>
      <c r="R694">
        <v>-8.7261999999999995E-4</v>
      </c>
      <c r="S694">
        <v>-1.422528E-2</v>
      </c>
      <c r="T694">
        <v>1.248004E-2</v>
      </c>
    </row>
    <row r="695" spans="1:20" x14ac:dyDescent="0.35">
      <c r="A695" t="s">
        <v>161</v>
      </c>
      <c r="B695">
        <v>0.98989994000000003</v>
      </c>
      <c r="C695" s="17">
        <f t="shared" si="76"/>
        <v>694</v>
      </c>
      <c r="D695">
        <f t="shared" si="72"/>
        <v>0.04</v>
      </c>
      <c r="E695" t="str">
        <f t="shared" si="73"/>
        <v>yes</v>
      </c>
      <c r="F695" s="18">
        <f t="shared" si="74"/>
        <v>0.19885386819484244</v>
      </c>
      <c r="G695" s="19" t="str">
        <f t="shared" si="75"/>
        <v/>
      </c>
      <c r="I695" s="20">
        <f t="shared" si="77"/>
        <v>694</v>
      </c>
      <c r="J695" s="15" t="s">
        <v>18</v>
      </c>
      <c r="K695" s="16">
        <f t="shared" si="78"/>
        <v>0.19885386819484244</v>
      </c>
      <c r="P695" t="s">
        <v>692</v>
      </c>
      <c r="Q695">
        <v>0.74886584</v>
      </c>
      <c r="R695">
        <v>2.0565800000000001E-3</v>
      </c>
      <c r="S695">
        <v>-1.059745E-2</v>
      </c>
      <c r="T695">
        <v>1.4710620000000001E-2</v>
      </c>
    </row>
    <row r="696" spans="1:20" x14ac:dyDescent="0.35">
      <c r="A696" t="s">
        <v>221</v>
      </c>
      <c r="B696">
        <v>0.99335322000000004</v>
      </c>
      <c r="C696" s="17">
        <f t="shared" si="76"/>
        <v>695</v>
      </c>
      <c r="D696">
        <f t="shared" si="72"/>
        <v>0.05</v>
      </c>
      <c r="E696" t="str">
        <f t="shared" si="73"/>
        <v>yes</v>
      </c>
      <c r="F696" s="18">
        <f t="shared" si="74"/>
        <v>0.1991404011461318</v>
      </c>
      <c r="G696" s="19" t="str">
        <f t="shared" si="75"/>
        <v/>
      </c>
      <c r="I696" s="20">
        <f t="shared" si="77"/>
        <v>695</v>
      </c>
      <c r="J696" s="15" t="s">
        <v>18</v>
      </c>
      <c r="K696" s="16">
        <f t="shared" si="78"/>
        <v>0.1991404011461318</v>
      </c>
      <c r="P696" t="s">
        <v>647</v>
      </c>
      <c r="Q696">
        <v>0.58649826999999999</v>
      </c>
      <c r="R696">
        <v>3.3177300000000001E-3</v>
      </c>
      <c r="S696">
        <v>-8.6941799999999993E-3</v>
      </c>
      <c r="T696">
        <v>1.532965E-2</v>
      </c>
    </row>
    <row r="697" spans="1:20" x14ac:dyDescent="0.35">
      <c r="A697" t="s">
        <v>616</v>
      </c>
      <c r="B697">
        <v>0.99472923999999996</v>
      </c>
      <c r="C697" s="17">
        <f t="shared" si="76"/>
        <v>696</v>
      </c>
      <c r="D697">
        <f t="shared" si="72"/>
        <v>6.6666666666666666E-2</v>
      </c>
      <c r="E697" t="str">
        <f t="shared" si="73"/>
        <v>yes</v>
      </c>
      <c r="F697" s="18">
        <f t="shared" si="74"/>
        <v>0.19942693409742124</v>
      </c>
      <c r="G697" s="19" t="str">
        <f t="shared" si="75"/>
        <v/>
      </c>
      <c r="I697" s="20">
        <f t="shared" si="77"/>
        <v>696</v>
      </c>
      <c r="J697" s="15" t="s">
        <v>18</v>
      </c>
      <c r="K697" s="16">
        <f t="shared" si="78"/>
        <v>0.19942693409742124</v>
      </c>
      <c r="P697" t="s">
        <v>615</v>
      </c>
      <c r="Q697">
        <v>0.50295173000000004</v>
      </c>
      <c r="R697">
        <v>4.79847E-3</v>
      </c>
      <c r="S697">
        <v>-9.30543E-3</v>
      </c>
      <c r="T697">
        <v>1.890238E-2</v>
      </c>
    </row>
    <row r="698" spans="1:20" x14ac:dyDescent="0.35">
      <c r="A698" t="s">
        <v>665</v>
      </c>
      <c r="B698">
        <v>0.99487994000000002</v>
      </c>
      <c r="C698" s="17">
        <f t="shared" si="76"/>
        <v>697</v>
      </c>
      <c r="D698">
        <f t="shared" si="72"/>
        <v>0.1</v>
      </c>
      <c r="E698" t="str">
        <f t="shared" si="73"/>
        <v>yes</v>
      </c>
      <c r="F698" s="18">
        <f t="shared" si="74"/>
        <v>0.1997134670487106</v>
      </c>
      <c r="G698" s="19" t="str">
        <f t="shared" si="75"/>
        <v/>
      </c>
      <c r="I698" s="20">
        <f t="shared" si="77"/>
        <v>697</v>
      </c>
      <c r="J698" s="15" t="s">
        <v>18</v>
      </c>
      <c r="K698" s="16">
        <f t="shared" si="78"/>
        <v>0.1997134670487106</v>
      </c>
      <c r="P698" t="s">
        <v>552</v>
      </c>
      <c r="Q698">
        <v>0.38199347</v>
      </c>
      <c r="R698">
        <v>5.3831E-3</v>
      </c>
      <c r="S698">
        <v>-6.7351599999999996E-3</v>
      </c>
      <c r="T698">
        <v>1.7501360000000001E-2</v>
      </c>
    </row>
    <row r="699" spans="1:20" x14ac:dyDescent="0.35">
      <c r="A699" t="s">
        <v>708</v>
      </c>
      <c r="B699">
        <v>0.99934372000000005</v>
      </c>
      <c r="C699" s="17">
        <f t="shared" si="76"/>
        <v>698</v>
      </c>
      <c r="D699">
        <f t="shared" si="72"/>
        <v>0.2</v>
      </c>
      <c r="E699" t="str">
        <f t="shared" si="73"/>
        <v>yes</v>
      </c>
      <c r="F699" s="18">
        <f t="shared" si="74"/>
        <v>0.19999999999999998</v>
      </c>
      <c r="G699" s="19" t="str">
        <f t="shared" si="75"/>
        <v/>
      </c>
      <c r="I699" s="20">
        <f t="shared" si="77"/>
        <v>698</v>
      </c>
      <c r="J699" s="15" t="s">
        <v>18</v>
      </c>
      <c r="K699" s="16">
        <f t="shared" si="78"/>
        <v>0.19999999999999998</v>
      </c>
      <c r="P699" t="s">
        <v>713</v>
      </c>
      <c r="Q699">
        <v>0.986267</v>
      </c>
      <c r="R699">
        <v>-1.0076E-4</v>
      </c>
      <c r="S699">
        <v>-1.163265E-2</v>
      </c>
      <c r="T699">
        <v>1.143112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6</vt:i4>
      </vt:variant>
    </vt:vector>
  </HeadingPairs>
  <TitlesOfParts>
    <vt:vector size="7" baseType="lpstr">
      <vt:lpstr>Sheet1</vt:lpstr>
      <vt:lpstr>Sheet1!a_l_t1</vt:lpstr>
      <vt:lpstr>Sheet1!bh_l_t1</vt:lpstr>
      <vt:lpstr>Sheet1!hb_l_t1</vt:lpstr>
      <vt:lpstr>Sheet1!k_l_t1</vt:lpstr>
      <vt:lpstr>Sheet1!m_l_t1</vt:lpstr>
      <vt:lpstr>Sheet1!p_l_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ige van der Pligt</dc:creator>
  <cp:lastModifiedBy>Paige van der Pligt</cp:lastModifiedBy>
  <dcterms:created xsi:type="dcterms:W3CDTF">2023-08-28T00:53:36Z</dcterms:created>
  <dcterms:modified xsi:type="dcterms:W3CDTF">2023-08-28T00:53:59Z</dcterms:modified>
</cp:coreProperties>
</file>